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hmt245/ownCloud/giulia/CRISPRsliding/tables/"/>
    </mc:Choice>
  </mc:AlternateContent>
  <xr:revisionPtr revIDLastSave="0" documentId="13_ncr:1_{C54A8535-ADF4-E84C-B1B7-6C08100111FF}" xr6:coauthVersionLast="47" xr6:coauthVersionMax="47" xr10:uidLastSave="{00000000-0000-0000-0000-000000000000}"/>
  <bookViews>
    <workbookView xWindow="0" yWindow="0" windowWidth="28800" windowHeight="16720" xr2:uid="{00000000-000D-0000-FFFF-FFFF00000000}"/>
  </bookViews>
  <sheets>
    <sheet name="Supplementary Table 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" i="1" l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D12" i="1"/>
  <c r="C12" i="1"/>
  <c r="D11" i="1"/>
  <c r="C11" i="1"/>
  <c r="D10" i="1"/>
  <c r="C10" i="1"/>
  <c r="D8" i="1"/>
  <c r="D9" i="1"/>
  <c r="C8" i="1"/>
  <c r="C9" i="1"/>
  <c r="D5" i="1"/>
  <c r="D6" i="1"/>
  <c r="D7" i="1"/>
  <c r="C5" i="1"/>
  <c r="C6" i="1"/>
  <c r="C7" i="1"/>
  <c r="D4" i="1"/>
  <c r="C4" i="1"/>
  <c r="D3" i="1"/>
  <c r="C3" i="1"/>
  <c r="D2" i="1"/>
</calcChain>
</file>

<file path=xl/sharedStrings.xml><?xml version="1.0" encoding="utf-8"?>
<sst xmlns="http://schemas.openxmlformats.org/spreadsheetml/2006/main" count="1072" uniqueCount="1072">
  <si>
    <t>label</t>
  </si>
  <si>
    <t>ACCACGTCTCACACCgTATCACTCAACTCTTGAGGAGTTTTAGAGCTAGAAATAGCAAGTTAAAATAAGGCTAGTCCGTTATCAACTTGAAAAAGTGGCACCGAGTCGGTGCTTTTTTGCTCTAGCACTATCACTCAACTCTTGAGGAAGGCCAAGTTTGGAGACGACGG</t>
  </si>
  <si>
    <t>ACCACGTCTCACACCgTATCACTCAACTCTTGAGGAGTTTTAGAGCTAGAAATAGCAAGTTAAAATAAGGCTAGTCCGTTATCAACTTGAAAAAGTGGCACCGAGTCGGTGCTTTTTTATAAGATTACTATCACTCAACTCTTGAGGAAGGCCAAGTTTGGAGACGACGG</t>
  </si>
  <si>
    <t>ACCACGTCTCACACCgTATCACTCAACTCTTGAGGAGTTTTAGAGCTAGAAATAGCAAGTTAAAATAAGGCTAGTCCGTTATCAACTTGAAAAAGTGGCACCGAGTCGGTGCTTTTTTCGCATCCTACTATCACTCAACTCTTGAGGAAGGCCAAGTTTGGAGACGACGG</t>
  </si>
  <si>
    <t>ACCACGTCTCACACCgTATCACTCAACTCTTGAGGAGTTTTAGAGCTAGAAATAGCAAGTTAAAATAAGGCTAGTCCGTTATCAACTTGAAAAAGTGGCACCGAGTCGGTGCTTTTTTTAACGTTAACTATCACTCAACTCTTGAGGAAGGCCAAGTTTGGAGACGACGG</t>
  </si>
  <si>
    <t>ACCACGTCTCACACCgTATCACTCAACTCTTGAGGAGTTTTAGAGCTAGAAATAGCAAGTTAAAATAAGGCTAGTCCGTTATCAACTTGAAAAAGTGGCACCGAGTCGGTGCTTTTTTTTAAGGAGACTATCACTCAACTCTTGAGGAAGGCCAAGTTTGGAGACGACGG</t>
  </si>
  <si>
    <t>ACCACGTCTCACACCgTATCACTCAACTCTTGAGGAGTTTTAGAGCTAGAAATAGCAAGTTAAAATAAGGCTAGTCCGTTATCAACTTGAAAAAGTGGCACCGAGTCGGTGCTTTTTTGTGGTAGGACTATCACTCAACTCTTGAGGAAGGCCAAGTTTGGAGACGACGG</t>
  </si>
  <si>
    <t>ACCACGTCTCACACCgTATCACTCAACTCTTGAGGAGTTTTAGAGCTAGAAATAGCAAGTTAAAATAAGGCTAGTCCGTTATCAACTTGAAAAAGTGGCACCGAGTCGGTGCTTTTTTTACGATATACTATCACTCAACTCTTGAGGAAGGCCAAGTTTGGAGACGACGG</t>
  </si>
  <si>
    <t>ACCACGTCTCACACCgTATCACTCAACTCTTGAGGAGTTTTAGAGCTAGAAATAGCAAGTTAAAATAAGGCTAGTCCGTTATCAACTTGAAAAAGTGGCACCGAGTCGGTGCTTTTTTCGCCTTCTACTATCACTCAACTCTTGAGGAAGGCCAAGTTTGGAGACGACGG</t>
  </si>
  <si>
    <t>ACCACGTCTCACACCgTATCACTCAACTCTTGAGGAGTTTTAGAGCTAGAAATAGCAAGTTAAAATAAGGCTAGTCCGTTATCAACTTGAAAAAGTGGCACCGAGTCGGTGCTTTTTTGCAATTAAACTATCACTCAACTCTTGAGGAAGGCCAAGTTTGGAGACGACGG</t>
  </si>
  <si>
    <t>ACCACGTCTCACACCgTATCACTCAACTCTTGAGGAGTTTTAGAGCTAGAAATAGCAAGTTAAAATAAGGCTAGTCCGTTATCAACTTGAAAAAGTGGCACCGAGTCGGTGCTTTTTTAGTACCGCACTATCACTCAACTCTTGAGGAAAAACAAGTTTGGAGACGACGG</t>
  </si>
  <si>
    <t>ACCACGTCTCACACCgTATCACTCAACTCTTGAGGAGTTTTAGAGCTAGAAATAGCAAGTTAAAATAAGGCTAGTCCGTTATCAACTTGAAAAAGTGGCACCGAGTCGGTGCTTTTTTATAGCACTACTATCACTCAACTCTTGAGGAAAAGCAAGTTTGGAGACGACGG</t>
  </si>
  <si>
    <t>ACCACGTCTCACACCgTATCACTCAACTCTTGAGGAGTTTTAGAGCTAGAAATAGCAAGTTAAAATAAGGCTAGTCCGTTATCAACTTGAAAAAGTGGCACCGAGTCGGTGCTTTTTTGTGAATACACTATCACTCAACTCTTGAGGAAAACCAAGTTTGGAGACGACGG</t>
  </si>
  <si>
    <t>ACCACGTCTCACACCgTATCACTCAACTCTTGAGGAGTTTTAGAGCTAGAAATAGCAAGTTAAAATAAGGCTAGTCCGTTATCAACTTGAAAAAGTGGCACCGAGTCGGTGCTTTTTTCCTGCGTTACTATCACTCAACTCTTGAGGAAAATCAAGTTTGGAGACGACGG</t>
  </si>
  <si>
    <t>ACCACGTCTCACACCgTATCACTCAACTCTTGAGGAGTTTTAGAGCTAGAAATAGCAAGTTAAAATAAGGCTAGTCCGTTATCAACTTGAAAAAGTGGCACCGAGTCGGTGCTTTTTTACCGCACAACTATCACTCAACTCTTGAGGAAAGACAAGTTTGGAGACGACGG</t>
  </si>
  <si>
    <t>ACCACGTCTCACACCgTATCACTCAACTCTTGAGGAGTTTTAGAGCTAGAAATAGCAAGTTAAAATAAGGCTAGTCCGTTATCAACTTGAAAAAGTGGCACCGAGTCGGTGCTTTTTTCGGTGTAGACTATCACTCAACTCTTGAGGAAAGGCAAGTTTGGAGACGACGG</t>
  </si>
  <si>
    <t>ACCACGTCTCACACCgTATCACTCAACTCTTGAGGAGTTTTAGAGCTAGAAATAGCAAGTTAAAATAAGGCTAGTCCGTTATCAACTTGAAAAAGTGGCACCGAGTCGGTGCTTTTTTGCGCAAGTACTATCACTCAACTCTTGAGGAAAGCCAAGTTTGGAGACGACGG</t>
  </si>
  <si>
    <t>ACCACGTCTCACACCgTATCACTCAACTCTTGAGGAGTTTTAGAGCTAGAAATAGCAAGTTAAAATAAGGCTAGTCCGTTATCAACTTGAAAAAGTGGCACCGAGTCGGTGCTTTTTTCAACCACAACTATCACTCAACTCTTGAGGAAAGTCAAGTTTGGAGACGACGG</t>
  </si>
  <si>
    <t>ACCACGTCTCACACCgTATCACTCAACTCTTGAGGAGTTTTAGAGCTAGAAATAGCAAGTTAAAATAAGGCTAGTCCGTTATCAACTTGAAAAAGTGGCACCGAGTCGGTGCTTTTTTCCACATATACTATCACTCAACTCTTGAGGAAACACAAGTTTGGAGACGACGG</t>
  </si>
  <si>
    <t>ACCACGTCTCACACCgTATCACTCAACTCTTGAGGAGTTTTAGAGCTAGAAATAGCAAGTTAAAATAAGGCTAGTCCGTTATCAACTTGAAAAAGTGGCACCGAGTCGGTGCTTTTTTCACGATGGACTATCACTCAACTCTTGAGGAAACGCAAGTTTGGAGACGACGG</t>
  </si>
  <si>
    <t>ACCACGTCTCACACCgTATCACTCAACTCTTGAGGAGTTTTAGAGCTAGAAATAGCAAGTTAAAATAAGGCTAGTCCGTTATCAACTTGAAAAAGTGGCACCGAGTCGGTGCTTTTTTCCGTAGACACTATCACTCAACTCTTGAGGAAACCCAAGTTTGGAGACGACGG</t>
  </si>
  <si>
    <t>ACCACGTCTCACACCgTATCACTCAACTCTTGAGGAGTTTTAGAGCTAGAAATAGCAAGTTAAAATAAGGCTAGTCCGTTATCAACTTGAAAAAGTGGCACCGAGTCGGTGCTTTTTTGTCGGCATACTATCACTCAACTCTTGAGGAAACTCAAGTTTGGAGACGACGG</t>
  </si>
  <si>
    <t>ACCACGTCTCACACCgTATCACTCAACTCTTGAGGAGTTTTAGAGCTAGAAATAGCAAGTTAAAATAAGGCTAGTCCGTTATCAACTTGAAAAAGTGGCACCGAGTCGGTGCTTTTTTCTTGATGGACTATCACTCAACTCTTGAGGAAATACAAGTTTGGAGACGACGG</t>
  </si>
  <si>
    <t>ACCACGTCTCACACCgTATCACTCAACTCTTGAGGAGTTTTAGAGCTAGAAATAGCAAGTTAAAATAAGGCTAGTCCGTTATCAACTTGAAAAAGTGGCACCGAGTCGGTGCTTTTTTGTATGAGAACTATCACTCAACTCTTGAGGAAATGCAAGTTTGGAGACGACGG</t>
  </si>
  <si>
    <t>ACCACGTCTCACACCgTATCACTCAACTCTTGAGGAGTTTTAGAGCTAGAAATAGCAAGTTAAAATAAGGCTAGTCCGTTATCAACTTGAAAAAGTGGCACCGAGTCGGTGCTTTTTTATTCTAGGACTATCACTCAACTCTTGAGGAAATCCAAGTTTGGAGACGACGG</t>
  </si>
  <si>
    <t>ACCACGTCTCACACCgTATCACTCAACTCTTGAGGAGTTTTAGAGCTAGAAATAGCAAGTTAAAATAAGGCTAGTCCGTTATCAACTTGAAAAAGTGGCACCGAGTCGGTGCTTTTTTGTACGTCCACTATCACTCAACTCTTGAGGAAATTCAAGTTTGGAGACGACGG</t>
  </si>
  <si>
    <t>ACCACGTCTCACACCgTATCACTCAACTCTTGAGGAGTTTTAGAGCTAGAAATAGCAAGTTAAAATAAGGCTAGTCCGTTATCAACTTGAAAAAGTGGCACCGAGTCGGTGCTTTTTTCTCTCATCACTATCACTCAACTCTTGAGGAAGAACAAGTTTGGAGACGACGG</t>
  </si>
  <si>
    <t>ACCACGTCTCACACCgTATCACTCAACTCTTGAGGAGTTTTAGAGCTAGAAATAGCAAGTTAAAATAAGGCTAGTCCGTTATCAACTTGAAAAAGTGGCACCGAGTCGGTGCTTTTTTCTCCTGCAACTATCACTCAACTCTTGAGGAAGAGCAAGTTTGGAGACGACGG</t>
  </si>
  <si>
    <t>ACCACGTCTCACACCgTATCACTCAACTCTTGAGGAGTTTTAGAGCTAGAAATAGCAAGTTAAAATAAGGCTAGTCCGTTATCAACTTGAAAAAGTGGCACCGAGTCGGTGCTTTTTTTCCGCAGGACTATCACTCAACTCTTGAGGAAGACCAAGTTTGGAGACGACGG</t>
  </si>
  <si>
    <t>ACCACGTCTCACACCgTATCACTCAACTCTTGAGGAGTTTTAGAGCTAGAAATAGCAAGTTAAAATAAGGCTAGTCCGTTATCAACTTGAAAAAGTGGCACCGAGTCGGTGCTTTTTTCACGTGCGACTATCACTCAACTCTTGAGGAAGATCAAGTTTGGAGACGACGG</t>
  </si>
  <si>
    <t>ACCACGTCTCACACCgTATCACTCAACTCTTGAGGAGTTTTAGAGCTAGAAATAGCAAGTTAAAATAAGGCTAGTCCGTTATCAACTTGAAAAAGTGGCACCGAGTCGGTGCTTTTTTAGCGTTGGACTATCACTCAACTCTTGAGGAAGGACAAGTTTGGAGACGACGG</t>
  </si>
  <si>
    <t>ACCACGTCTCACACCgTATCACTCAACTCTTGAGGAGTTTTAGAGCTAGAAATAGCAAGTTAAAATAAGGCTAGTCCGTTATCAACTTGAAAAAGTGGCACCGAGTCGGTGCTTTTTTCTACGCGAACTATCACTCAACTCTTGAGGAAGGGCAAGTTTGGAGACGACGG</t>
  </si>
  <si>
    <t>ACCACGTCTCACACCgTATCACTCAACTCTTGAGGAGTTTTAGAGCTAGAAATAGCAAGTTAAAATAAGGCTAGTCCGTTATCAACTTGAAAAAGTGGCACCGAGTCGGTGCTTTTTTGCGCCGAAACTATCACTCAACTCTTGAGGAAGGCCAAGTTTGGAGACGACGG</t>
  </si>
  <si>
    <t>ACCACGTCTCACACCgTATCACTCAACTCTTGAGGAGTTTTAGAGCTAGAAATAGCAAGTTAAAATAAGGCTAGTCCGTTATCAACTTGAAAAAGTGGCACCGAGTCGGTGCTTTTTTATTGAAGGACTATCACTCAACTCTTGAGGAAGGTCAAGTTTGGAGACGACGG</t>
  </si>
  <si>
    <t>ACCACGTCTCACACCgTATCACTCAACTCTTGAGGAGTTTTAGAGCTAGAAATAGCAAGTTAAAATAAGGCTAGTCCGTTATCAACTTGAAAAAGTGGCACCGAGTCGGTGCTTTTTTGCAGGCGGACTATCACTCAACTCTTGAGGAAGCACAAGTTTGGAGACGACGG</t>
  </si>
  <si>
    <t>ACCACGTCTCACACCgTATCACTCAACTCTTGAGGAGTTTTAGAGCTAGAAATAGCAAGTTAAAATAAGGCTAGTCCGTTATCAACTTGAAAAAGTGGCACCGAGTCGGTGCTTTTTTGACATTCAACTATCACTCAACTCTTGAGGAAGCGCAAGTTTGGAGACGACGG</t>
  </si>
  <si>
    <t>ACCACGTCTCACACCgTATCACTCAACTCTTGAGGAGTTTTAGAGCTAGAAATAGCAAGTTAAAATAAGGCTAGTCCGTTATCAACTTGAAAAAGTGGCACCGAGTCGGTGCTTTTTTTTGCGCCGACTATCACTCAACTCTTGAGGAAGCCCAAGTTTGGAGACGACGG</t>
  </si>
  <si>
    <t>ACCACGTCTCACACCgTATCACTCAACTCTTGAGGAGTTTTAGAGCTAGAAATAGCAAGTTAAAATAAGGCTAGTCCGTTATCAACTTGAAAAAGTGGCACCGAGTCGGTGCTTTTTTTCTAAGCTACTATCACTCAACTCTTGAGGAAGCTCAAGTTTGGAGACGACGG</t>
  </si>
  <si>
    <t>ACCACGTCTCACACCgTATCACTCAACTCTTGAGGAGTTTTAGAGCTAGAAATAGCAAGTTAAAATAAGGCTAGTCCGTTATCAACTTGAAAAAGTGGCACCGAGTCGGTGCTTTTTTCATTATAGACTATCACTCAACTCTTGAGGAAGTACAAGTTTGGAGACGACGG</t>
  </si>
  <si>
    <t>ACCACGTCTCACACCgTATCACTCAACTCTTGAGGAGTTTTAGAGCTAGAAATAGCAAGTTAAAATAAGGCTAGTCCGTTATCAACTTGAAAAAGTGGCACCGAGTCGGTGCTTTTTTACGACTGCACTATCACTCAACTCTTGAGGAAGTGCAAGTTTGGAGACGACGG</t>
  </si>
  <si>
    <t>ACCACGTCTCACACCgTATCACTCAACTCTTGAGGAGTTTTAGAGCTAGAAATAGCAAGTTAAAATAAGGCTAGTCCGTTATCAACTTGAAAAAGTGGCACCGAGTCGGTGCTTTTTTGGCTCGAGACTATCACTCAACTCTTGAGGAAGTCCAAGTTTGGAGACGACGG</t>
  </si>
  <si>
    <t>ACCACGTCTCACACCgTATCACTCAACTCTTGAGGAGTTTTAGAGCTAGAAATAGCAAGTTAAAATAAGGCTAGTCCGTTATCAACTTGAAAAAGTGGCACCGAGTCGGTGCTTTTTTCTTGCGTAACTATCACTCAACTCTTGAGGAAGTTCAAGTTTGGAGACGACGG</t>
  </si>
  <si>
    <t>ACCACGTCTCACACCgTATCACTCAACTCTTGAGGAGTTTTAGAGCTAGAAATAGCAAGTTAAAATAAGGCTAGTCCGTTATCAACTTGAAAAAGTGGCACCGAGTCGGTGCTTTTTTTGATCCACACTATCACTCAACTCTTGAGGAACAACAAGTTTGGAGACGACGG</t>
  </si>
  <si>
    <t>ACCACGTCTCACACCgTATCACTCAACTCTTGAGGAGTTTTAGAGCTAGAAATAGCAAGTTAAAATAAGGCTAGTCCGTTATCAACTTGAAAAAGTGGCACCGAGTCGGTGCTTTTTTAAGCGAGCACTATCACTCAACTCTTGAGGAACAGCAAGTTTGGAGACGACGG</t>
  </si>
  <si>
    <t>ACCACGTCTCACACCgTATCACTCAACTCTTGAGGAGTTTTAGAGCTAGAAATAGCAAGTTAAAATAAGGCTAGTCCGTTATCAACTTGAAAAAGTGGCACCGAGTCGGTGCTTTTTTAGCTCATGACTATCACTCAACTCTTGAGGAACACCAAGTTTGGAGACGACGG</t>
  </si>
  <si>
    <t>ACCACGTCTCACACCgTATCACTCAACTCTTGAGGAGTTTTAGAGCTAGAAATAGCAAGTTAAAATAAGGCTAGTCCGTTATCAACTTGAAAAAGTGGCACCGAGTCGGTGCTTTTTTTTCAATTAACTATCACTCAACTCTTGAGGAACATCAAGTTTGGAGACGACGG</t>
  </si>
  <si>
    <t>ACCACGTCTCACACCgTATCACTCAACTCTTGAGGAGTTTTAGAGCTAGAAATAGCAAGTTAAAATAAGGCTAGTCCGTTATCAACTTGAAAAAGTGGCACCGAGTCGGTGCTTTTTTTGCTCGTGACTATCACTCAACTCTTGAGGAACGACAAGTTTGGAGACGACGG</t>
  </si>
  <si>
    <t>ACCACGTCTCACACCgTATCACTCAACTCTTGAGGAGTTTTAGAGCTAGAAATAGCAAGTTAAAATAAGGCTAGTCCGTTATCAACTTGAAAAAGTGGCACCGAGTCGGTGCTTTTTTCAAGGTGAACTATCACTCAACTCTTGAGGAACGGCAAGTTTGGAGACGACGG</t>
  </si>
  <si>
    <t>ACCACGTCTCACACCgTATCACTCAACTCTTGAGGAGTTTTAGAGCTAGAAATAGCAAGTTAAAATAAGGCTAGTCCGTTATCAACTTGAAAAAGTGGCACCGAGTCGGTGCTTTTTTTCACGAAGACTATCACTCAACTCTTGAGGAACGCCAAGTTTGGAGACGACGG</t>
  </si>
  <si>
    <t>ACCACGTCTCACACCgTATCACTCAACTCTTGAGGAGTTTTAGAGCTAGAAATAGCAAGTTAAAATAAGGCTAGTCCGTTATCAACTTGAAAAAGTGGCACCGAGTCGGTGCTTTTTTGTGTCAGAACTATCACTCAACTCTTGAGGAACGTCAAGTTTGGAGACGACGG</t>
  </si>
  <si>
    <t>ACCACGTCTCACACCgTATCACTCAACTCTTGAGGAGTTTTAGAGCTAGAAATAGCAAGTTAAAATAAGGCTAGTCCGTTATCAACTTGAAAAAGTGGCACCGAGTCGGTGCTTTTTTTCCGATCGACTATCACTCAACTCTTGAGGAACCACAAGTTTGGAGACGACGG</t>
  </si>
  <si>
    <t>ACCACGTCTCACACCgTATCACTCAACTCTTGAGGAGTTTTAGAGCTAGAAATAGCAAGTTAAAATAAGGCTAGTCCGTTATCAACTTGAAAAAGTGGCACCGAGTCGGTGCTTTTTTATTCAGTCACTATCACTCAACTCTTGAGGAACCGCAAGTTTGGAGACGACGG</t>
  </si>
  <si>
    <t>ACCACGTCTCACACCgTATCACTCAACTCTTGAGGAGTTTTAGAGCTAGAAATAGCAAGTTAAAATAAGGCTAGTCCGTTATCAACTTGAAAAAGTGGCACCGAGTCGGTGCTTTTTTACAGATCAACTATCACTCAACTCTTGAGGAACCCCAAGTTTGGAGACGACGG</t>
  </si>
  <si>
    <t>ACCACGTCTCACACCgTATCACTCAACTCTTGAGGAGTTTTAGAGCTAGAAATAGCAAGTTAAAATAAGGCTAGTCCGTTATCAACTTGAAAAAGTGGCACCGAGTCGGTGCTTTTTTTGAATTGTACTATCACTCAACTCTTGAGGAACCTCAAGTTTGGAGACGACGG</t>
  </si>
  <si>
    <t>ACCACGTCTCACACCgTATCACTCAACTCTTGAGGAGTTTTAGAGCTAGAAATAGCAAGTTAAAATAAGGCTAGTCCGTTATCAACTTGAAAAAGTGGCACCGAGTCGGTGCTTTTTTTGCCTGGCACTATCACTCAACTCTTGAGGAACTACAAGTTTGGAGACGACGG</t>
  </si>
  <si>
    <t>ACCACGTCTCACACCgTATCACTCAACTCTTGAGGAGTTTTAGAGCTAGAAATAGCAAGTTAAAATAAGGCTAGTCCGTTATCAACTTGAAAAAGTGGCACCGAGTCGGTGCTTTTTTTCAGGATAACTATCACTCAACTCTTGAGGAACTGCAAGTTTGGAGACGACGG</t>
  </si>
  <si>
    <t>ACCACGTCTCACACCgTATCACTCAACTCTTGAGGAGTTTTAGAGCTAGAAATAGCAAGTTAAAATAAGGCTAGTCCGTTATCAACTTGAAAAAGTGGCACCGAGTCGGTGCTTTTTTCATCCACTACTATCACTCAACTCTTGAGGAACTCCAAGTTTGGAGACGACGG</t>
  </si>
  <si>
    <t>ACCACGTCTCACACCgTATCACTCAACTCTTGAGGAGTTTTAGAGCTAGAAATAGCAAGTTAAAATAAGGCTAGTCCGTTATCAACTTGAAAAAGTGGCACCGAGTCGGTGCTTTTTTACACGTCGACTATCACTCAACTCTTGAGGAACTTCAAGTTTGGAGACGACGG</t>
  </si>
  <si>
    <t>ACCACGTCTCACACCgTATCACTCAACTCTTGAGGAGTTTTAGAGCTAGAAATAGCAAGTTAAAATAAGGCTAGTCCGTTATCAACTTGAAAAAGTGGCACCGAGTCGGTGCTTTTTTGTTCAGGCACTATCACTCAACTCTTGAGGAATAACAAGTTTGGAGACGACGG</t>
  </si>
  <si>
    <t>ACCACGTCTCACACCgTATCACTCAACTCTTGAGGAGTTTTAGAGCTAGAAATAGCAAGTTAAAATAAGGCTAGTCCGTTATCAACTTGAAAAAGTGGCACCGAGTCGGTGCTTTTTTCGGAGGTTACTATCACTCAACTCTTGAGGAATAGCAAGTTTGGAGACGACGG</t>
  </si>
  <si>
    <t>ACCACGTCTCACACCgTATCACTCAACTCTTGAGGAGTTTTAGAGCTAGAAATAGCAAGTTAAAATAAGGCTAGTCCGTTATCAACTTGAAAAAGTGGCACCGAGTCGGTGCTTTTTTGGCGTAGTACTATCACTCAACTCTTGAGGAATACCAAGTTTGGAGACGACGG</t>
  </si>
  <si>
    <t>ACCACGTCTCACACCgTATCACTCAACTCTTGAGGAGTTTTAGAGCTAGAAATAGCAAGTTAAAATAAGGCTAGTCCGTTATCAACTTGAAAAAGTGGCACCGAGTCGGTGCTTTTTTGTTACTACACTATCACTCAACTCTTGAGGAATATCAAGTTTGGAGACGACGG</t>
  </si>
  <si>
    <t>ACCACGTCTCACACCgTATCACTCAACTCTTGAGGAGTTTTAGAGCTAGAAATAGCAAGTTAAAATAAGGCTAGTCCGTTATCAACTTGAAAAAGTGGCACCGAGTCGGTGCTTTTTTCTGCGCAAACTATCACTCAACTCTTGAGGAATGACAAGTTTGGAGACGACGG</t>
  </si>
  <si>
    <t>ACCACGTCTCACACCgTATCACTCAACTCTTGAGGAGTTTTAGAGCTAGAAATAGCAAGTTAAAATAAGGCTAGTCCGTTATCAACTTGAAAAAGTGGCACCGAGTCGGTGCTTTTTTGTGACAAGACTATCACTCAACTCTTGAGGAATGGCAAGTTTGGAGACGACGG</t>
  </si>
  <si>
    <t>ACCACGTCTCACACCgTATCACTCAACTCTTGAGGAGTTTTAGAGCTAGAAATAGCAAGTTAAAATAAGGCTAGTCCGTTATCAACTTGAAAAAGTGGCACCGAGTCGGTGCTTTTTTTCACCACTACTATCACTCAACTCTTGAGGAATGCCAAGTTTGGAGACGACGG</t>
  </si>
  <si>
    <t>ACCACGTCTCACACCgTATCACTCAACTCTTGAGGAGTTTTAGAGCTAGAAATAGCAAGTTAAAATAAGGCTAGTCCGTTATCAACTTGAAAAAGTGGCACCGAGTCGGTGCTTTTTTAATGTGTTACTATCACTCAACTCTTGAGGAATGTCAAGTTTGGAGACGACGG</t>
  </si>
  <si>
    <t>ACCACGTCTCACACCgTATCACTCAACTCTTGAGGAGTTTTAGAGCTAGAAATAGCAAGTTAAAATAAGGCTAGTCCGTTATCAACTTGAAAAAGTGGCACCGAGTCGGTGCTTTTTTCTTATAAGACTATCACTCAACTCTTGAGGAATCACAAGTTTGGAGACGACGG</t>
  </si>
  <si>
    <t>ACCACGTCTCACACCgTATCACTCAACTCTTGAGGAGTTTTAGAGCTAGAAATAGCAAGTTAAAATAAGGCTAGTCCGTTATCAACTTGAAAAAGTGGCACCGAGTCGGTGCTTTTTTTCGACTGAACTATCACTCAACTCTTGAGGAATCGCAAGTTTGGAGACGACGG</t>
  </si>
  <si>
    <t>ACCACGTCTCACACCgTATCACTCAACTCTTGAGGAGTTTTAGAGCTAGAAATAGCAAGTTAAAATAAGGCTAGTCCGTTATCAACTTGAAAAAGTGGCACCGAGTCGGTGCTTTTTTAGATCGACACTATCACTCAACTCTTGAGGAATCCCAAGTTTGGAGACGACGG</t>
  </si>
  <si>
    <t>ACCACGTCTCACACCgTATCACTCAACTCTTGAGGAGTTTTAGAGCTAGAAATAGCAAGTTAAAATAAGGCTAGTCCGTTATCAACTTGAAAAAGTGGCACCGAGTCGGTGCTTTTTTTCGCTGACACTATCACTCAACTCTTGAGGAATCTCAAGTTTGGAGACGACGG</t>
  </si>
  <si>
    <t>ACCACGTCTCACACCgTATCACTCAACTCTTGAGGAGTTTTAGAGCTAGAAATAGCAAGTTAAAATAAGGCTAGTCCGTTATCAACTTGAAAAAGTGGCACCGAGTCGGTGCTTTTTTAATCCATGACTATCACTCAACTCTTGAGGAATTACAAGTTTGGAGACGACGG</t>
  </si>
  <si>
    <t>ACCACGTCTCACACCgTATCACTCAACTCTTGAGGAGTTTTAGAGCTAGAAATAGCAAGTTAAAATAAGGCTAGTCCGTTATCAACTTGAAAAAGTGGCACCGAGTCGGTGCTTTTTTCGCACTCTACTATCACTCAACTCTTGAGGAATTGCAAGTTTGGAGACGACGG</t>
  </si>
  <si>
    <t>ACCACGTCTCACACCgTATCACTCAACTCTTGAGGAGTTTTAGAGCTAGAAATAGCAAGTTAAAATAAGGCTAGTCCGTTATCAACTTGAAAAAGTGGCACCGAGTCGGTGCTTTTTTGGCTCTACACTATCACTCAACTCTTGAGGAATTCCAAGTTTGGAGACGACGG</t>
  </si>
  <si>
    <t>ACCACGTCTCACACCgTATCACTCAACTCTTGAGGAGTTTTAGAGCTAGAAATAGCAAGTTAAAATAAGGCTAGTCCGTTATCAACTTGAAAAAGTGGCACCGAGTCGGTGCTTTTTTAAGTGTGGACTATCACTCAACTCTTGAGGAATTTCAAGTTTGGAGACGACGG</t>
  </si>
  <si>
    <t>ACCACGTCTCACACCgTATCACTCAACTCTTGAGGAGTTTTAGAGCTAGAAATAGCAAGTTAAAATAAGGCTAGTCCGTTATCAACTTGAAAAAGTGGCACCGAGTCGGTGCTTTTTTTACCAGATACTATCACTCAACTCTTGAGGAGAAACAAGTTTGGAGACGACGG</t>
  </si>
  <si>
    <t>ACCACGTCTCACACCgTATCACTCAACTCTTGAGGAGTTTTAGAGCTAGAAATAGCAAGTTAAAATAAGGCTAGTCCGTTATCAACTTGAAAAAGTGGCACCGAGTCGGTGCTTTTTTTGGTACGGACTATCACTCAACTCTTGAGGAGAAGCAAGTTTGGAGACGACGG</t>
  </si>
  <si>
    <t>ACCACGTCTCACACCgTATCACTCAACTCTTGAGGAGTTTTAGAGCTAGAAATAGCAAGTTAAAATAAGGCTAGTCCGTTATCAACTTGAAAAAGTGGCACCGAGTCGGTGCTTTTTTCGCACCGCACTATCACTCAACTCTTGAGGAGAACCAAGTTTGGAGACGACGG</t>
  </si>
  <si>
    <t>ACCACGTCTCACACCgTATCACTCAACTCTTGAGGAGTTTTAGAGCTAGAAATAGCAAGTTAAAATAAGGCTAGTCCGTTATCAACTTGAAAAAGTGGCACCGAGTCGGTGCTTTTTTACTTATCTACTATCACTCAACTCTTGAGGAGAATCAAGTTTGGAGACGACGG</t>
  </si>
  <si>
    <t>ACCACGTCTCACACCgTATCACTCAACTCTTGAGGAGTTTTAGAGCTAGAAATAGCAAGTTAAAATAAGGCTAGTCCGTTATCAACTTGAAAAAGTGGCACCGAGTCGGTGCTTTTTTGACTTGTTACTATCACTCAACTCTTGAGGAGAGACAAGTTTGGAGACGACGG</t>
  </si>
  <si>
    <t>ACCACGTCTCACACCgTATCACTCAACTCTTGAGGAGTTTTAGAGCTAGAAATAGCAAGTTAAAATAAGGCTAGTCCGTTATCAACTTGAAAAAGTGGCACCGAGTCGGTGCTTTTTTTGTCTTCGACTATCACTCAACTCTTGAGGAGAGGCAAGTTTGGAGACGACGG</t>
  </si>
  <si>
    <t>ACCACGTCTCACACCgTATCACTCAACTCTTGAGGAGTTTTAGAGCTAGAAATAGCAAGTTAAAATAAGGCTAGTCCGTTATCAACTTGAAAAAGTGGCACCGAGTCGGTGCTTTTTTCATAAGAAACTATCACTCAACTCTTGAGGAGAGCCAAGTTTGGAGACGACGG</t>
  </si>
  <si>
    <t>ACCACGTCTCACACCgTATCACTCAACTCTTGAGGAGTTTTAGAGCTAGAAATAGCAAGTTAAAATAAGGCTAGTCCGTTATCAACTTGAAAAAGTGGCACCGAGTCGGTGCTTTTTTATCCGAATACTATCACTCAACTCTTGAGGAGAGTCAAGTTTGGAGACGACGG</t>
  </si>
  <si>
    <t>ACCACGTCTCACACCgTATCACTCAACTCTTGAGGAGTTTTAGAGCTAGAAATAGCAAGTTAAAATAAGGCTAGTCCGTTATCAACTTGAAAAAGTGGCACCGAGTCGGTGCTTTTTTTGAGGAACACTATCACTCAACTCTTGAGGAGACACAAGTTTGGAGACGACGG</t>
  </si>
  <si>
    <t>ACCACGTCTCACACCgTATCACTCAACTCTTGAGGAGTTTTAGAGCTAGAAATAGCAAGTTAAAATAAGGCTAGTCCGTTATCAACTTGAAAAAGTGGCACCGAGTCGGTGCTTTTTTTCGCGAACACTATCACTCAACTCTTGAGGAGACGCAAGTTTGGAGACGACGG</t>
  </si>
  <si>
    <t>ACCACGTCTCACACCgTATCACTCAACTCTTGAGGAGTTTTAGAGCTAGAAATAGCAAGTTAAAATAAGGCTAGTCCGTTATCAACTTGAAAAAGTGGCACCGAGTCGGTGCTTTTTTGTAGCGTCACTATCACTCAACTCTTGAGGAGACCCAAGTTTGGAGACGACGG</t>
  </si>
  <si>
    <t>ACCACGTCTCACACCgTATCACTCAACTCTTGAGGAGTTTTAGAGCTAGAAATAGCAAGTTAAAATAAGGCTAGTCCGTTATCAACTTGAAAAAGTGGCACCGAGTCGGTGCTTTTTTGTAGGTCCACTATCACTCAACTCTTGAGGAGACTCAAGTTTGGAGACGACGG</t>
  </si>
  <si>
    <t>ACCACGTCTCACACCgTATCACTCAACTCTTGAGGAGTTTTAGAGCTAGAAATAGCAAGTTAAAATAAGGCTAGTCCGTTATCAACTTGAAAAAGTGGCACCGAGTCGGTGCTTTTTTACAATAGTACTATCACTCAACTCTTGAGGAGATACAAGTTTGGAGACGACGG</t>
  </si>
  <si>
    <t>ACCACGTCTCACACCgTATCACTCAACTCTTGAGGAGTTTTAGAGCTAGAAATAGCAAGTTAAAATAAGGCTAGTCCGTTATCAACTTGAAAAAGTGGCACCGAGTCGGTGCTTTTTTACGGCAATACTATCACTCAACTCTTGAGGAGATGCAAGTTTGGAGACGACGG</t>
  </si>
  <si>
    <t>ACCACGTCTCACACCgTATCACTCAACTCTTGAGGAGTTTTAGAGCTAGAAATAGCAAGTTAAAATAAGGCTAGTCCGTTATCAACTTGAAAAAGTGGCACCGAGTCGGTGCTTTTTTGCCAATTAACTATCACTCAACTCTTGAGGAGATCCAAGTTTGGAGACGACGG</t>
  </si>
  <si>
    <t>ACCACGTCTCACACCgTATCACTCAACTCTTGAGGAGTTTTAGAGCTAGAAATAGCAAGTTAAAATAAGGCTAGTCCGTTATCAACTTGAAAAAGTGGCACCGAGTCGGTGCTTTTTTAATCTCGGACTATCACTCAACTCTTGAGGAGATTCAAGTTTGGAGACGACGG</t>
  </si>
  <si>
    <t>ACCACGTCTCACACCgTATCACTCAACTCTTGAGGAGTTTTAGAGCTAGAAATAGCAAGTTAAAATAAGGCTAGTCCGTTATCAACTTGAAAAAGTGGCACCGAGTCGGTGCTTTTTTGCGCAGAGACTATCACTCAACTCTTGAGGAGGAACAAGTTTGGAGACGACGG</t>
  </si>
  <si>
    <t>ACCACGTCTCACACCgTATCACTCAACTCTTGAGGAGTTTTAGAGCTAGAAATAGCAAGTTAAAATAAGGCTAGTCCGTTATCAACTTGAAAAAGTGGCACCGAGTCGGTGCTTTTTTCTGTGTCAACTATCACTCAACTCTTGAGGAGGAGCAAGTTTGGAGACGACGG</t>
  </si>
  <si>
    <t>ACCACGTCTCACACCgTATCACTCAACTCTTGAGGAGTTTTAGAGCTAGAAATAGCAAGTTAAAATAAGGCTAGTCCGTTATCAACTTGAAAAAGTGGCACCGAGTCGGTGCTTTTTTCATGGTCAACTATCACTCAACTCTTGAGGAGGACCAAGTTTGGAGACGACGG</t>
  </si>
  <si>
    <t>ACCACGTCTCACACCgTATCACTCAACTCTTGAGGAGTTTTAGAGCTAGAAATAGCAAGTTAAAATAAGGCTAGTCCGTTATCAACTTGAAAAAGTGGCACCGAGTCGGTGCTTTTTTACCGAACGACTATCACTCAACTCTTGAGGAGGATCAAGTTTGGAGACGACGG</t>
  </si>
  <si>
    <t>ACCACGTCTCACACCgTATCACTCAACTCTTGAGGAGTTTTAGAGCTAGAAATAGCAAGTTAAAATAAGGCTAGTCCGTTATCAACTTGAAAAAGTGGCACCGAGTCGGTGCTTTTTTACGAGGCGACTATCACTCAACTCTTGAGGAGGGACAAGTTTGGAGACGACGG</t>
  </si>
  <si>
    <t>ACCACGTCTCACACCgTATCACTCAACTCTTGAGGAGTTTTAGAGCTAGAAATAGCAAGTTAAAATAAGGCTAGTCCGTTATCAACTTGAAAAAGTGGCACCGAGTCGGTGCTTTTTTATAGGTAAACTATCACTCAACTCTTGAGGAGGGGCAAGTTTGGAGACGACGG</t>
  </si>
  <si>
    <t>ACCACGTCTCACACCgTATCACTCAACTCTTGAGGAGTTTTAGAGCTAGAAATAGCAAGTTAAAATAAGGCTAGTCCGTTATCAACTTGAAAAAGTGGCACCGAGTCGGTGCTTTTTTGTCTTGTTACTATCACTCAACTCTTGAGGAGGGCCAAGTTTGGAGACGACGG</t>
  </si>
  <si>
    <t>ACCACGTCTCACACCgTATCACTCAACTCTTGAGGAGTTTTAGAGCTAGAAATAGCAAGTTAAAATAAGGCTAGTCCGTTATCAACTTGAAAAAGTGGCACCGAGTCGGTGCTTTTTTATGGTGCGACTATCACTCAACTCTTGAGGAGGGTCAAGTTTGGAGACGACGG</t>
  </si>
  <si>
    <t>ACCACGTCTCACACCgTATCACTCAACTCTTGAGGAGTTTTAGAGCTAGAAATAGCAAGTTAAAATAAGGCTAGTCCGTTATCAACTTGAAAAAGTGGCACCGAGTCGGTGCTTTTTTCCACTCCTACTATCACTCAACTCTTGAGGAGGCACAAGTTTGGAGACGACGG</t>
  </si>
  <si>
    <t>ACCACGTCTCACACCgTATCACTCAACTCTTGAGGAGTTTTAGAGCTAGAAATAGCAAGTTAAAATAAGGCTAGTCCGTTATCAACTTGAAAAAGTGGCACCGAGTCGGTGCTTTTTTTCGGAGCTACTATCACTCAACTCTTGAGGAGGCGCAAGTTTGGAGACGACGG</t>
  </si>
  <si>
    <t>ACCACGTCTCACACCgTATCACTCAACTCTTGAGGAGTTTTAGAGCTAGAAATAGCAAGTTAAAATAAGGCTAGTCCGTTATCAACTTGAAAAAGTGGCACCGAGTCGGTGCTTTTTTCGCTTAATACTATCACTCAACTCTTGAGGAGGCCCAAGTTTGGAGACGACGG</t>
  </si>
  <si>
    <t>ACCACGTCTCACACCgTATCACTCAACTCTTGAGGAGTTTTAGAGCTAGAAATAGCAAGTTAAAATAAGGCTAGTCCGTTATCAACTTGAAAAAGTGGCACCGAGTCGGTGCTTTTTTAGCGTACTACTATCACTCAACTCTTGAGGAGGCTCAAGTTTGGAGACGACGG</t>
  </si>
  <si>
    <t>ACCACGTCTCACACCgTATCACTCAACTCTTGAGGAGTTTTAGAGCTAGAAATAGCAAGTTAAAATAAGGCTAGTCCGTTATCAACTTGAAAAAGTGGCACCGAGTCGGTGCTTTTTTGTTATTAAACTATCACTCAACTCTTGAGGAGGTACAAGTTTGGAGACGACGG</t>
  </si>
  <si>
    <t>ACCACGTCTCACACCgTATCACTCAACTCTTGAGGAGTTTTAGAGCTAGAAATAGCAAGTTAAAATAAGGCTAGTCCGTTATCAACTTGAAAAAGTGGCACCGAGTCGGTGCTTTTTTGTACAGCAACTATCACTCAACTCTTGAGGAGGTGCAAGTTTGGAGACGACGG</t>
  </si>
  <si>
    <t>ACCACGTCTCACACCgTATCACTCAACTCTTGAGGAGTTTTAGAGCTAGAAATAGCAAGTTAAAATAAGGCTAGTCCGTTATCAACTTGAAAAAGTGGCACCGAGTCGGTGCTTTTTTCAATAGACACTATCACTCAACTCTTGAGGAGGTCCAAGTTTGGAGACGACGG</t>
  </si>
  <si>
    <t>ACCACGTCTCACACCgTATCACTCAACTCTTGAGGAGTTTTAGAGCTAGAAATAGCAAGTTAAAATAAGGCTAGTCCGTTATCAACTTGAAAAAGTGGCACCGAGTCGGTGCTTTTTTGCTTGTTGACTATCACTCAACTCTTGAGGAGGTTCAAGTTTGGAGACGACGG</t>
  </si>
  <si>
    <t>ACCACGTCTCACACCgTATCACTCAACTCTTGAGGAGTTTTAGAGCTAGAAATAGCAAGTTAAAATAAGGCTAGTCCGTTATCAACTTGAAAAAGTGGCACCGAGTCGGTGCTTTTTTACGAAGTGACTATCACTCAACTCTTGAGGAGCAACAAGTTTGGAGACGACGG</t>
  </si>
  <si>
    <t>ACCACGTCTCACACCgTATCACTCAACTCTTGAGGAGTTTTAGAGCTAGAAATAGCAAGTTAAAATAAGGCTAGTCCGTTATCAACTTGAAAAAGTGGCACCGAGTCGGTGCTTTTTTGGAACCGGACTATCACTCAACTCTTGAGGAGCAGCAAGTTTGGAGACGACGG</t>
  </si>
  <si>
    <t>ACCACGTCTCACACCgTATCACTCAACTCTTGAGGAGTTTTAGAGCTAGAAATAGCAAGTTAAAATAAGGCTAGTCCGTTATCAACTTGAAAAAGTGGCACCGAGTCGGTGCTTTTTTTCACTTCGACTATCACTCAACTCTTGAGGAGCACCAAGTTTGGAGACGACGG</t>
  </si>
  <si>
    <t>ACCACGTCTCACACCgTATCACTCAACTCTTGAGGAGTTTTAGAGCTAGAAATAGCAAGTTAAAATAAGGCTAGTCCGTTATCAACTTGAAAAAGTGGCACCGAGTCGGTGCTTTTTTACACGCCGACTATCACTCAACTCTTGAGGAGCATCAAGTTTGGAGACGACGG</t>
  </si>
  <si>
    <t>ACCACGTCTCACACCgTATCACTCAACTCTTGAGGAGTTTTAGAGCTAGAAATAGCAAGTTAAAATAAGGCTAGTCCGTTATCAACTTGAAAAAGTGGCACCGAGTCGGTGCTTTTTTGGTCCGATACTATCACTCAACTCTTGAGGAGCGACAAGTTTGGAGACGACGG</t>
  </si>
  <si>
    <t>ACCACGTCTCACACCgTATCACTCAACTCTTGAGGAGTTTTAGAGCTAGAAATAGCAAGTTAAAATAAGGCTAGTCCGTTATCAACTTGAAAAAGTGGCACCGAGTCGGTGCTTTTTTGTGCTTCTACTATCACTCAACTCTTGAGGAGCGGCAAGTTTGGAGACGACGG</t>
  </si>
  <si>
    <t>ACCACGTCTCACACCgTATCACTCAACTCTTGAGGAGTTTTAGAGCTAGAAATAGCAAGTTAAAATAAGGCTAGTCCGTTATCAACTTGAAAAAGTGGCACCGAGTCGGTGCTTTTTTCAGTTCACACTATCACTCAACTCTTGAGGAGCGCCAAGTTTGGAGACGACGG</t>
  </si>
  <si>
    <t>ACCACGTCTCACACCgTATCACTCAACTCTTGAGGAGTTTTAGAGCTAGAAATAGCAAGTTAAAATAAGGCTAGTCCGTTATCAACTTGAAAAAGTGGCACCGAGTCGGTGCTTTTTTGTGCCGGAACTATCACTCAACTCTTGAGGAGCGTCAAGTTTGGAGACGACGG</t>
  </si>
  <si>
    <t>ACCACGTCTCACACCgTATCACTCAACTCTTGAGGAGTTTTAGAGCTAGAAATAGCAAGTTAAAATAAGGCTAGTCCGTTATCAACTTGAAAAAGTGGCACCGAGTCGGTGCTTTTTTGAACACACACTATCACTCAACTCTTGAGGAGCCACAAGTTTGGAGACGACGG</t>
  </si>
  <si>
    <t>ACCACGTCTCACACCgTATCACTCAACTCTTGAGGAGTTTTAGAGCTAGAAATAGCAAGTTAAAATAAGGCTAGTCCGTTATCAACTTGAAAAAGTGGCACCGAGTCGGTGCTTTTTTGCCATCCGACTATCACTCAACTCTTGAGGAGCCGCAAGTTTGGAGACGACGG</t>
  </si>
  <si>
    <t>ACCACGTCTCACACCgTATCACTCAACTCTTGAGGAGTTTTAGAGCTAGAAATAGCAAGTTAAAATAAGGCTAGTCCGTTATCAACTTGAAAAAGTGGCACCGAGTCGGTGCTTTTTTCCTCTTAGACTATCACTCAACTCTTGAGGAGCCCCAAGTTTGGAGACGACGG</t>
  </si>
  <si>
    <t>ACCACGTCTCACACCgTATCACTCAACTCTTGAGGAGTTTTAGAGCTAGAAATAGCAAGTTAAAATAAGGCTAGTCCGTTATCAACTTGAAAAAGTGGCACCGAGTCGGTGCTTTTTTTAAGCATAACTATCACTCAACTCTTGAGGAGCCTCAAGTTTGGAGACGACGG</t>
  </si>
  <si>
    <t>ACCACGTCTCACACCgTATCACTCAACTCTTGAGGAGTTTTAGAGCTAGAAATAGCAAGTTAAAATAAGGCTAGTCCGTTATCAACTTGAAAAAGTGGCACCGAGTCGGTGCTTTTTTAGCTGCCTACTATCACTCAACTCTTGAGGAGCTACAAGTTTGGAGACGACGG</t>
  </si>
  <si>
    <t>ACCACGTCTCACACCgTATCACTCAACTCTTGAGGAGTTTTAGAGCTAGAAATAGCAAGTTAAAATAAGGCTAGTCCGTTATCAACTTGAAAAAGTGGCACCGAGTCGGTGCTTTTTTTCTTACATACTATCACTCAACTCTTGAGGAGCTGCAAGTTTGGAGACGACGG</t>
  </si>
  <si>
    <t>ACCACGTCTCACACCgTATCACTCAACTCTTGAGGAGTTTTAGAGCTAGAAATAGCAAGTTAAAATAAGGCTAGTCCGTTATCAACTTGAAAAAGTGGCACCGAGTCGGTGCTTTTTTTCCACGTTACTATCACTCAACTCTTGAGGAGCTCCAAGTTTGGAGACGACGG</t>
  </si>
  <si>
    <t>ACCACGTCTCACACCgTATCACTCAACTCTTGAGGAGTTTTAGAGCTAGAAATAGCAAGTTAAAATAAGGCTAGTCCGTTATCAACTTGAAAAAGTGGCACCGAGTCGGTGCTTTTTTCTGGTTCGACTATCACTCAACTCTTGAGGAGCTTCAAGTTTGGAGACGACGG</t>
  </si>
  <si>
    <t>ACCACGTCTCACACCgTATCACTCAACTCTTGAGGAGTTTTAGAGCTAGAAATAGCAAGTTAAAATAAGGCTAGTCCGTTATCAACTTGAAAAAGTGGCACCGAGTCGGTGCTTTTTTACCGGTGAACTATCACTCAACTCTTGAGGAGTAACAAGTTTGGAGACGACGG</t>
  </si>
  <si>
    <t>ACCACGTCTCACACCgTATCACTCAACTCTTGAGGAGTTTTAGAGCTAGAAATAGCAAGTTAAAATAAGGCTAGTCCGTTATCAACTTGAAAAAGTGGCACCGAGTCGGTGCTTTTTTGTCTTCTAACTATCACTCAACTCTTGAGGAGTAGCAAGTTTGGAGACGACGG</t>
  </si>
  <si>
    <t>ACCACGTCTCACACCgTATCACTCAACTCTTGAGGAGTTTTAGAGCTAGAAATAGCAAGTTAAAATAAGGCTAGTCCGTTATCAACTTGAAAAAGTGGCACCGAGTCGGTGCTTTTTTATCGGTGAACTATCACTCAACTCTTGAGGAGTACCAAGTTTGGAGACGACGG</t>
  </si>
  <si>
    <t>ACCACGTCTCACACCgTATCACTCAACTCTTGAGGAGTTTTAGAGCTAGAAATAGCAAGTTAAAATAAGGCTAGTCCGTTATCAACTTGAAAAAGTGGCACCGAGTCGGTGCTTTTTTCGAGCCTCACTATCACTCAACTCTTGAGGAGTATCAAGTTTGGAGACGACGG</t>
  </si>
  <si>
    <t>ACCACGTCTCACACCgTATCACTCAACTCTTGAGGAGTTTTAGAGCTAGAAATAGCAAGTTAAAATAAGGCTAGTCCGTTATCAACTTGAAAAAGTGGCACCGAGTCGGTGCTTTTTTAACCGTCTACTATCACTCAACTCTTGAGGAGTGACAAGTTTGGAGACGACGG</t>
  </si>
  <si>
    <t>ACCACGTCTCACACCgTATCACTCAACTCTTGAGGAGTTTTAGAGCTAGAAATAGCAAGTTAAAATAAGGCTAGTCCGTTATCAACTTGAAAAAGTGGCACCGAGTCGGTGCTTTTTTCTGAGTCGACTATCACTCAACTCTTGAGGAGTGGCAAGTTTGGAGACGACGG</t>
  </si>
  <si>
    <t>ACCACGTCTCACACCgTATCACTCAACTCTTGAGGAGTTTTAGAGCTAGAAATAGCAAGTTAAAATAAGGCTAGTCCGTTATCAACTTGAAAAAGTGGCACCGAGTCGGTGCTTTTTTTCGCCGACACTATCACTCAACTCTTGAGGAGTGCCAAGTTTGGAGACGACGG</t>
  </si>
  <si>
    <t>ACCACGTCTCACACCgTATCACTCAACTCTTGAGGAGTTTTAGAGCTAGAAATAGCAAGTTAAAATAAGGCTAGTCCGTTATCAACTTGAAAAAGTGGCACCGAGTCGGTGCTTTTTTATAAGGAAACTATCACTCAACTCTTGAGGAGTGTCAAGTTTGGAGACGACGG</t>
  </si>
  <si>
    <t>ACCACGTCTCACACCgTATCACTCAACTCTTGAGGAGTTTTAGAGCTAGAAATAGCAAGTTAAAATAAGGCTAGTCCGTTATCAACTTGAAAAAGTGGCACCGAGTCGGTGCTTTTTTTTCACTTCACTATCACTCAACTCTTGAGGAGTCACAAGTTTGGAGACGACGG</t>
  </si>
  <si>
    <t>ACCACGTCTCACACCgTATCACTCAACTCTTGAGGAGTTTTAGAGCTAGAAATAGCAAGTTAAAATAAGGCTAGTCCGTTATCAACTTGAAAAAGTGGCACCGAGTCGGTGCTTTTTTGGTGATTGACTATCACTCAACTCTTGAGGAGTCGCAAGTTTGGAGACGACGG</t>
  </si>
  <si>
    <t>ACCACGTCTCACACCgTATCACTCAACTCTTGAGGAGTTTTAGAGCTAGAAATAGCAAGTTAAAATAAGGCTAGTCCGTTATCAACTTGAAAAAGTGGCACCGAGTCGGTGCTTTTTTTATTCCGTACTATCACTCAACTCTTGAGGAGTCCCAAGTTTGGAGACGACGG</t>
  </si>
  <si>
    <t>ACCACGTCTCACACCgTATCACTCAACTCTTGAGGAGTTTTAGAGCTAGAAATAGCAAGTTAAAATAAGGCTAGTCCGTTATCAACTTGAAAAAGTGGCACCGAGTCGGTGCTTTTTTGTCCACACACTATCACTCAACTCTTGAGGAGTCTCAAGTTTGGAGACGACGG</t>
  </si>
  <si>
    <t>ACCACGTCTCACACCgTATCACTCAACTCTTGAGGAGTTTTAGAGCTAGAAATAGCAAGTTAAAATAAGGCTAGTCCGTTATCAACTTGAAAAAGTGGCACCGAGTCGGTGCTTTTTTTCAGAGTTACTATCACTCAACTCTTGAGGAGTTACAAGTTTGGAGACGACGG</t>
  </si>
  <si>
    <t>ACCACGTCTCACACCgTATCACTCAACTCTTGAGGAGTTTTAGAGCTAGAAATAGCAAGTTAAAATAAGGCTAGTCCGTTATCAACTTGAAAAAGTGGCACCGAGTCGGTGCTTTTTTTAGAGTGAACTATCACTCAACTCTTGAGGAGTTGCAAGTTTGGAGACGACGG</t>
  </si>
  <si>
    <t>ACCACGTCTCACACCgTATCACTCAACTCTTGAGGAGTTTTAGAGCTAGAAATAGCAAGTTAAAATAAGGCTAGTCCGTTATCAACTTGAAAAAGTGGCACCGAGTCGGTGCTTTTTTAACTTCTTACTATCACTCAACTCTTGAGGAGTTCCAAGTTTGGAGACGACGG</t>
  </si>
  <si>
    <t>ACCACGTCTCACACCgTATCACTCAACTCTTGAGGAGTTTTAGAGCTAGAAATAGCAAGTTAAAATAAGGCTAGTCCGTTATCAACTTGAAAAAGTGGCACCGAGTCGGTGCTTTTTTGGAATACCACTATCACTCAACTCTTGAGGAGTTTCAAGTTTGGAGACGACGG</t>
  </si>
  <si>
    <t>ACCACGTCTCACACCgTATCACTCAACTCTTGAGGAGTTTTAGAGCTAGAAATAGCAAGTTAAAATAAGGCTAGTCCGTTATCAACTTGAAAAAGTGGCACCGAGTCGGTGCTTTTTTTTCCGCTTACTATCACTCAACTCTTGAGGACAAACAAGTTTGGAGACGACGG</t>
  </si>
  <si>
    <t>ACCACGTCTCACACCgTATCACTCAACTCTTGAGGAGTTTTAGAGCTAGAAATAGCAAGTTAAAATAAGGCTAGTCCGTTATCAACTTGAAAAAGTGGCACCGAGTCGGTGCTTTTTTCTCGAGCAACTATCACTCAACTCTTGAGGACAAGCAAGTTTGGAGACGACGG</t>
  </si>
  <si>
    <t>ACCACGTCTCACACCgTATCACTCAACTCTTGAGGAGTTTTAGAGCTAGAAATAGCAAGTTAAAATAAGGCTAGTCCGTTATCAACTTGAAAAAGTGGCACCGAGTCGGTGCTTTTTTTTGCAGTAACTATCACTCAACTCTTGAGGACAACCAAGTTTGGAGACGACGG</t>
  </si>
  <si>
    <t>ACCACGTCTCACACCgTATCACTCAACTCTTGAGGAGTTTTAGAGCTAGAAATAGCAAGTTAAAATAAGGCTAGTCCGTTATCAACTTGAAAAAGTGGCACCGAGTCGGTGCTTTTTTCACTGGAAACTATCACTCAACTCTTGAGGACAATCAAGTTTGGAGACGACGG</t>
  </si>
  <si>
    <t>ACCACGTCTCACACCgTATCACTCAACTCTTGAGGAGTTTTAGAGCTAGAAATAGCAAGTTAAAATAAGGCTAGTCCGTTATCAACTTGAAAAAGTGGCACCGAGTCGGTGCTTTTTTTCTGCCGCACTATCACTCAACTCTTGAGGACAGACAAGTTTGGAGACGACGG</t>
  </si>
  <si>
    <t>ACCACGTCTCACACCgTATCACTCAACTCTTGAGGAGTTTTAGAGCTAGAAATAGCAAGTTAAAATAAGGCTAGTCCGTTATCAACTTGAAAAAGTGGCACCGAGTCGGTGCTTTTTTGCAACCGAACTATCACTCAACTCTTGAGGACAGGCAAGTTTGGAGACGACGG</t>
  </si>
  <si>
    <t>ACCACGTCTCACACCgTATCACTCAACTCTTGAGGAGTTTTAGAGCTAGAAATAGCAAGTTAAAATAAGGCTAGTCCGTTATCAACTTGAAAAAGTGGCACCGAGTCGGTGCTTTTTTTGCCATGGACTATCACTCAACTCTTGAGGACAGCCAAGTTTGGAGACGACGG</t>
  </si>
  <si>
    <t>ACCACGTCTCACACCgTATCACTCAACTCTTGAGGAGTTTTAGAGCTAGAAATAGCAAGTTAAAATAAGGCTAGTCCGTTATCAACTTGAAAAAGTGGCACCGAGTCGGTGCTTTTTTCGTCGACGACTATCACTCAACTCTTGAGGACAGTCAAGTTTGGAGACGACGG</t>
  </si>
  <si>
    <t>ACCACGTCTCACACCgTATCACTCAACTCTTGAGGAGTTTTAGAGCTAGAAATAGCAAGTTAAAATAAGGCTAGTCCGTTATCAACTTGAAAAAGTGGCACCGAGTCGGTGCTTTTTTACACGACGACTATCACTCAACTCTTGAGGACACACAAGTTTGGAGACGACGG</t>
  </si>
  <si>
    <t>ACCACGTCTCACACCgTATCACTCAACTCTTGAGGAGTTTTAGAGCTAGAAATAGCAAGTTAAAATAAGGCTAGTCCGTTATCAACTTGAAAAAGTGGCACCGAGTCGGTGCTTTTTTTGACGATTACTATCACTCAACTCTTGAGGACACGCAAGTTTGGAGACGACGG</t>
  </si>
  <si>
    <t>ACCACGTCTCACACCgTATCACTCAACTCTTGAGGAGTTTTAGAGCTAGAAATAGCAAGTTAAAATAAGGCTAGTCCGTTATCAACTTGAAAAAGTGGCACCGAGTCGGTGCTTTTTTTCACTACAACTATCACTCAACTCTTGAGGACACCCAAGTTTGGAGACGACGG</t>
  </si>
  <si>
    <t>ACCACGTCTCACACCgTATCACTCAACTCTTGAGGAGTTTTAGAGCTAGAAATAGCAAGTTAAAATAAGGCTAGTCCGTTATCAACTTGAAAAAGTGGCACCGAGTCGGTGCTTTTTTACATACTGACTATCACTCAACTCTTGAGGACACTCAAGTTTGGAGACGACGG</t>
  </si>
  <si>
    <t>ACCACGTCTCACACCgTATCACTCAACTCTTGAGGAGTTTTAGAGCTAGAAATAGCAAGTTAAAATAAGGCTAGTCCGTTATCAACTTGAAAAAGTGGCACCGAGTCGGTGCTTTTTTCGCAGCGGACTATCACTCAACTCTTGAGGACATACAAGTTTGGAGACGACGG</t>
  </si>
  <si>
    <t>ACCACGTCTCACACCgTATCACTCAACTCTTGAGGAGTTTTAGAGCTAGAAATAGCAAGTTAAAATAAGGCTAGTCCGTTATCAACTTGAAAAAGTGGCACCGAGTCGGTGCTTTTTTGACCGCGGACTATCACTCAACTCTTGAGGACATGCAAGTTTGGAGACGACGG</t>
  </si>
  <si>
    <t>ACCACGTCTCACACCgTATCACTCAACTCTTGAGGAGTTTTAGAGCTAGAAATAGCAAGTTAAAATAAGGCTAGTCCGTTATCAACTTGAAAAAGTGGCACCGAGTCGGTGCTTTTTTGGTAGTTGACTATCACTCAACTCTTGAGGACATCCAAGTTTGGAGACGACGG</t>
  </si>
  <si>
    <t>ACCACGTCTCACACCgTATCACTCAACTCTTGAGGAGTTTTAGAGCTAGAAATAGCAAGTTAAAATAAGGCTAGTCCGTTATCAACTTGAAAAAGTGGCACCGAGTCGGTGCTTTTTTTGATTAGCACTATCACTCAACTCTTGAGGACATTCAAGTTTGGAGACGACGG</t>
  </si>
  <si>
    <t>ACCACGTCTCACACCgTATCACTCAACTCTTGAGGAGTTTTAGAGCTAGAAATAGCAAGTTAAAATAAGGCTAGTCCGTTATCAACTTGAAAAAGTGGCACCGAGTCGGTGCTTTTTTCTCAAGATACTATCACTCAACTCTTGAGGACGAACAAGTTTGGAGACGACGG</t>
  </si>
  <si>
    <t>ACCACGTCTCACACCgTATCACTCAACTCTTGAGGAGTTTTAGAGCTAGAAATAGCAAGTTAAAATAAGGCTAGTCCGTTATCAACTTGAAAAAGTGGCACCGAGTCGGTGCTTTTTTTGGACTACACTATCACTCAACTCTTGAGGACGAGCAAGTTTGGAGACGACGG</t>
  </si>
  <si>
    <t>ACCACGTCTCACACCgTATCACTCAACTCTTGAGGAGTTTTAGAGCTAGAAATAGCAAGTTAAAATAAGGCTAGTCCGTTATCAACTTGAAAAAGTGGCACCGAGTCGGTGCTTTTTTTTGCCTCTACTATCACTCAACTCTTGAGGACGACCAAGTTTGGAGACGACGG</t>
  </si>
  <si>
    <t>ACCACGTCTCACACCgTATCACTCAACTCTTGAGGAGTTTTAGAGCTAGAAATAGCAAGTTAAAATAAGGCTAGTCCGTTATCAACTTGAAAAAGTGGCACCGAGTCGGTGCTTTTTTACGAACGAACTATCACTCAACTCTTGAGGACGATCAAGTTTGGAGACGACGG</t>
  </si>
  <si>
    <t>ACCACGTCTCACACCgTATCACTCAACTCTTGAGGAGTTTTAGAGCTAGAAATAGCAAGTTAAAATAAGGCTAGTCCGTTATCAACTTGAAAAAGTGGCACCGAGTCGGTGCTTTTTTTCATGATTACTATCACTCAACTCTTGAGGACGGACAAGTTTGGAGACGACGG</t>
  </si>
  <si>
    <t>ACCACGTCTCACACCgTATCACTCAACTCTTGAGGAGTTTTAGAGCTAGAAATAGCAAGTTAAAATAAGGCTAGTCCGTTATCAACTTGAAAAAGTGGCACCGAGTCGGTGCTTTTTTACCTCACGACTATCACTCAACTCTTGAGGACGGGCAAGTTTGGAGACGACGG</t>
  </si>
  <si>
    <t>ACCACGTCTCACACCgTATCACTCAACTCTTGAGGAGTTTTAGAGCTAGAAATAGCAAGTTAAAATAAGGCTAGTCCGTTATCAACTTGAAAAAGTGGCACCGAGTCGGTGCTTTTTTTGGATAGCACTATCACTCAACTCTTGAGGACGGCCAAGTTTGGAGACGACGG</t>
  </si>
  <si>
    <t>ACCACGTCTCACACCgTATCACTCAACTCTTGAGGAGTTTTAGAGCTAGAAATAGCAAGTTAAAATAAGGCTAGTCCGTTATCAACTTGAAAAAGTGGCACCGAGTCGGTGCTTTTTTACGACTTGACTATCACTCAACTCTTGAGGACGGTCAAGTTTGGAGACGACGG</t>
  </si>
  <si>
    <t>ACCACGTCTCACACCgTATCACTCAACTCTTGAGGAGTTTTAGAGCTAGAAATAGCAAGTTAAAATAAGGCTAGTCCGTTATCAACTTGAAAAAGTGGCACCGAGTCGGTGCTTTTTTTACATTATACTATCACTCAACTCTTGAGGACGCACAAGTTTGGAGACGACGG</t>
  </si>
  <si>
    <t>ACCACGTCTCACACCgTATCACTCAACTCTTGAGGAGTTTTAGAGCTAGAAATAGCAAGTTAAAATAAGGCTAGTCCGTTATCAACTTGAAAAAGTGGCACCGAGTCGGTGCTTTTTTCCGTAGGTACTATCACTCAACTCTTGAGGACGCGCAAGTTTGGAGACGACGG</t>
  </si>
  <si>
    <t>ACCACGTCTCACACCgTATCACTCAACTCTTGAGGAGTTTTAGAGCTAGAAATAGCAAGTTAAAATAAGGCTAGTCCGTTATCAACTTGAAAAAGTGGCACCGAGTCGGTGCTTTTTTACGTCACTACTATCACTCAACTCTTGAGGACGCCCAAGTTTGGAGACGACGG</t>
  </si>
  <si>
    <t>ACCACGTCTCACACCgTATCACTCAACTCTTGAGGAGTTTTAGAGCTAGAAATAGCAAGTTAAAATAAGGCTAGTCCGTTATCAACTTGAAAAAGTGGCACCGAGTCGGTGCTTTTTTGGTCCGGAACTATCACTCAACTCTTGAGGACGCTCAAGTTTGGAGACGACGG</t>
  </si>
  <si>
    <t>ACCACGTCTCACACCgTATCACTCAACTCTTGAGGAGTTTTAGAGCTAGAAATAGCAAGTTAAAATAAGGCTAGTCCGTTATCAACTTGAAAAAGTGGCACCGAGTCGGTGCTTTTTTGTCTTGAAACTATCACTCAACTCTTGAGGACGTACAAGTTTGGAGACGACGG</t>
  </si>
  <si>
    <t>ACCACGTCTCACACCgTATCACTCAACTCTTGAGGAGTTTTAGAGCTAGAAATAGCAAGTTAAAATAAGGCTAGTCCGTTATCAACTTGAAAAAGTGGCACCGAGTCGGTGCTTTTTTATTAGCTGACTATCACTCAACTCTTGAGGACGTGCAAGTTTGGAGACGACGG</t>
  </si>
  <si>
    <t>ACCACGTCTCACACCgTATCACTCAACTCTTGAGGAGTTTTAGAGCTAGAAATAGCAAGTTAAAATAAGGCTAGTCCGTTATCAACTTGAAAAAGTGGCACCGAGTCGGTGCTTTTTTGGATACAGACTATCACTCAACTCTTGAGGACGTCCAAGTTTGGAGACGACGG</t>
  </si>
  <si>
    <t>ACCACGTCTCACACCgTATCACTCAACTCTTGAGGAGTTTTAGAGCTAGAAATAGCAAGTTAAAATAAGGCTAGTCCGTTATCAACTTGAAAAAGTGGCACCGAGTCGGTGCTTTTTTAGGAATCAACTATCACTCAACTCTTGAGGACGTTCAAGTTTGGAGACGACGG</t>
  </si>
  <si>
    <t>ACCACGTCTCACACCgTATCACTCAACTCTTGAGGAGTTTTAGAGCTAGAAATAGCAAGTTAAAATAAGGCTAGTCCGTTATCAACTTGAAAAAGTGGCACCGAGTCGGTGCTTTTTTCGTATGGCACTATCACTCAACTCTTGAGGACCAACAAGTTTGGAGACGACGG</t>
  </si>
  <si>
    <t>ACCACGTCTCACACCgTATCACTCAACTCTTGAGGAGTTTTAGAGCTAGAAATAGCAAGTTAAAATAAGGCTAGTCCGTTATCAACTTGAAAAAGTGGCACCGAGTCGGTGCTTTTTTTTGCTCTGACTATCACTCAACTCTTGAGGACCAGCAAGTTTGGAGACGACGG</t>
  </si>
  <si>
    <t>ACCACGTCTCACACCgTATCACTCAACTCTTGAGGAGTTTTAGAGCTAGAAATAGCAAGTTAAAATAAGGCTAGTCCGTTATCAACTTGAAAAAGTGGCACCGAGTCGGTGCTTTTTTTGCGTGAGACTATCACTCAACTCTTGAGGACCACCAAGTTTGGAGACGACGG</t>
  </si>
  <si>
    <t>ACCACGTCTCACACCgTATCACTCAACTCTTGAGGAGTTTTAGAGCTAGAAATAGCAAGTTAAAATAAGGCTAGTCCGTTATCAACTTGAAAAAGTGGCACCGAGTCGGTGCTTTTTTCGCGAGGCACTATCACTCAACTCTTGAGGACCATCAAGTTTGGAGACGACGG</t>
  </si>
  <si>
    <t>ACCACGTCTCACACCgTATCACTCAACTCTTGAGGAGTTTTAGAGCTAGAAATAGCAAGTTAAAATAAGGCTAGTCCGTTATCAACTTGAAAAAGTGGCACCGAGTCGGTGCTTTTTTGTTCTGGCACTATCACTCAACTCTTGAGGACCGACAAGTTTGGAGACGACGG</t>
  </si>
  <si>
    <t>ACCACGTCTCACACCgTATCACTCAACTCTTGAGGAGTTTTAGAGCTAGAAATAGCAAGTTAAAATAAGGCTAGTCCGTTATCAACTTGAAAAAGTGGCACCGAGTCGGTGCTTTTTTTTCCAGTAACTATCACTCAACTCTTGAGGACCGGCAAGTTTGGAGACGACGG</t>
  </si>
  <si>
    <t>ACCACGTCTCACACCgTATCACTCAACTCTTGAGGAGTTTTAGAGCTAGAAATAGCAAGTTAAAATAAGGCTAGTCCGTTATCAACTTGAAAAAGTGGCACCGAGTCGGTGCTTTTTTTACAATCCACTATCACTCAACTCTTGAGGACCGCCAAGTTTGGAGACGACGG</t>
  </si>
  <si>
    <t>ACCACGTCTCACACCgTATCACTCAACTCTTGAGGAGTTTTAGAGCTAGAAATAGCAAGTTAAAATAAGGCTAGTCCGTTATCAACTTGAAAAAGTGGCACCGAGTCGGTGCTTTTTTTGAAGGATACTATCACTCAACTCTTGAGGACCGTCAAGTTTGGAGACGACGG</t>
  </si>
  <si>
    <t>ACCACGTCTCACACCgTATCACTCAACTCTTGAGGAGTTTTAGAGCTAGAAATAGCAAGTTAAAATAAGGCTAGTCCGTTATCAACTTGAAAAAGTGGCACCGAGTCGGTGCTTTTTTATAGGTCAACTATCACTCAACTCTTGAGGACCCACAAGTTTGGAGACGACGG</t>
  </si>
  <si>
    <t>ACCACGTCTCACACCgTATCACTCAACTCTTGAGGAGTTTTAGAGCTAGAAATAGCAAGTTAAAATAAGGCTAGTCCGTTATCAACTTGAAAAAGTGGCACCGAGTCGGTGCTTTTTTTTCTCGGAACTATCACTCAACTCTTGAGGACCCGCAAGTTTGGAGACGACGG</t>
  </si>
  <si>
    <t>ACCACGTCTCACACCgTATCACTCAACTCTTGAGGAGTTTTAGAGCTAGAAATAGCAAGTTAAAATAAGGCTAGTCCGTTATCAACTTGAAAAAGTGGCACCGAGTCGGTGCTTTTTTGACCGGAAACTATCACTCAACTCTTGAGGACCCCCAAGTTTGGAGACGACGG</t>
  </si>
  <si>
    <t>ACCACGTCTCACACCgTATCACTCAACTCTTGAGGAGTTTTAGAGCTAGAAATAGCAAGTTAAAATAAGGCTAGTCCGTTATCAACTTGAAAAAGTGGCACCGAGTCGGTGCTTTTTTCTGTACTGACTATCACTCAACTCTTGAGGACCCTCAAGTTTGGAGACGACGG</t>
  </si>
  <si>
    <t>ACCACGTCTCACACCgTATCACTCAACTCTTGAGGAGTTTTAGAGCTAGAAATAGCAAGTTAAAATAAGGCTAGTCCGTTATCAACTTGAAAAAGTGGCACCGAGTCGGTGCTTTTTTTAGGTACTACTATCACTCAACTCTTGAGGACCTACAAGTTTGGAGACGACGG</t>
  </si>
  <si>
    <t>ACCACGTCTCACACCgTATCACTCAACTCTTGAGGAGTTTTAGAGCTAGAAATAGCAAGTTAAAATAAGGCTAGTCCGTTATCAACTTGAAAAAGTGGCACCGAGTCGGTGCTTTTTTAATTGAAGACTATCACTCAACTCTTGAGGACCTGCAAGTTTGGAGACGACGG</t>
  </si>
  <si>
    <t>ACCACGTCTCACACCgTATCACTCAACTCTTGAGGAGTTTTAGAGCTAGAAATAGCAAGTTAAAATAAGGCTAGTCCGTTATCAACTTGAAAAAGTGGCACCGAGTCGGTGCTTTTTTGTCCGGTGACTATCACTCAACTCTTGAGGACCTCCAAGTTTGGAGACGACGG</t>
  </si>
  <si>
    <t>ACCACGTCTCACACCgTATCACTCAACTCTTGAGGAGTTTTAGAGCTAGAAATAGCAAGTTAAAATAAGGCTAGTCCGTTATCAACTTGAAAAAGTGGCACCGAGTCGGTGCTTTTTTTATTGCCAACTATCACTCAACTCTTGAGGACCTTCAAGTTTGGAGACGACGG</t>
  </si>
  <si>
    <t>ACCACGTCTCACACCgTATCACTCAACTCTTGAGGAGTTTTAGAGCTAGAAATAGCAAGTTAAAATAAGGCTAGTCCGTTATCAACTTGAAAAAGTGGCACCGAGTCGGTGCTTTTTTCCATTGCAACTATCACTCAACTCTTGAGGACTAACAAGTTTGGAGACGACGG</t>
  </si>
  <si>
    <t>ACCACGTCTCACACCgTATCACTCAACTCTTGAGGAGTTTTAGAGCTAGAAATAGCAAGTTAAAATAAGGCTAGTCCGTTATCAACTTGAAAAAGTGGCACCGAGTCGGTGCTTTTTTAGTGTGGTACTATCACTCAACTCTTGAGGACTAGCAAGTTTGGAGACGACGG</t>
  </si>
  <si>
    <t>ACCACGTCTCACACCgTATCACTCAACTCTTGAGGAGTTTTAGAGCTAGAAATAGCAAGTTAAAATAAGGCTAGTCCGTTATCAACTTGAAAAAGTGGCACCGAGTCGGTGCTTTTTTAGTTAATAACTATCACTCAACTCTTGAGGACTACCAAGTTTGGAGACGACGG</t>
  </si>
  <si>
    <t>ACCACGTCTCACACCgTATCACTCAACTCTTGAGGAGTTTTAGAGCTAGAAATAGCAAGTTAAAATAAGGCTAGTCCGTTATCAACTTGAAAAAGTGGCACCGAGTCGGTGCTTTTTTACTGACTCACTATCACTCAACTCTTGAGGACTATCAAGTTTGGAGACGACGG</t>
  </si>
  <si>
    <t>ACCACGTCTCACACCgTATCACTCAACTCTTGAGGAGTTTTAGAGCTAGAAATAGCAAGTTAAAATAAGGCTAGTCCGTTATCAACTTGAAAAAGTGGCACCGAGTCGGTGCTTTTTTTGCGAGAGACTATCACTCAACTCTTGAGGACTGACAAGTTTGGAGACGACGG</t>
  </si>
  <si>
    <t>ACCACGTCTCACACCgTATCACTCAACTCTTGAGGAGTTTTAGAGCTAGAAATAGCAAGTTAAAATAAGGCTAGTCCGTTATCAACTTGAAAAAGTGGCACCGAGTCGGTGCTTTTTTGACACTGAACTATCACTCAACTCTTGAGGACTGGCAAGTTTGGAGACGACGG</t>
  </si>
  <si>
    <t>ACCACGTCTCACACCgTATCACTCAACTCTTGAGGAGTTTTAGAGCTAGAAATAGCAAGTTAAAATAAGGCTAGTCCGTTATCAACTTGAAAAAGTGGCACCGAGTCGGTGCTTTTTTCCGGCGTTACTATCACTCAACTCTTGAGGACTGCCAAGTTTGGAGACGACGG</t>
  </si>
  <si>
    <t>ACCACGTCTCACACCgTATCACTCAACTCTTGAGGAGTTTTAGAGCTAGAAATAGCAAGTTAAAATAAGGCTAGTCCGTTATCAACTTGAAAAAGTGGCACCGAGTCGGTGCTTTTTTACCTCGACACTATCACTCAACTCTTGAGGACTGTCAAGTTTGGAGACGACGG</t>
  </si>
  <si>
    <t>ACCACGTCTCACACCgTATCACTCAACTCTTGAGGAGTTTTAGAGCTAGAAATAGCAAGTTAAAATAAGGCTAGTCCGTTATCAACTTGAAAAAGTGGCACCGAGTCGGTGCTTTTTTATAATTGAACTATCACTCAACTCTTGAGGACTCACAAGTTTGGAGACGACGG</t>
  </si>
  <si>
    <t>ACCACGTCTCACACCgTATCACTCAACTCTTGAGGAGTTTTAGAGCTAGAAATAGCAAGTTAAAATAAGGCTAGTCCGTTATCAACTTGAAAAAGTGGCACCGAGTCGGTGCTTTTTTTGCAGCTTACTATCACTCAACTCTTGAGGACTCGCAAGTTTGGAGACGACGG</t>
  </si>
  <si>
    <t>ACCACGTCTCACACCgTATCACTCAACTCTTGAGGAGTTTTAGAGCTAGAAATAGCAAGTTAAAATAAGGCTAGTCCGTTATCAACTTGAAAAAGTGGCACCGAGTCGGTGCTTTTTTAACTCTGCACTATCACTCAACTCTTGAGGACTCCCAAGTTTGGAGACGACGG</t>
  </si>
  <si>
    <t>ACCACGTCTCACACCgTATCACTCAACTCTTGAGGAGTTTTAGAGCTAGAAATAGCAAGTTAAAATAAGGCTAGTCCGTTATCAACTTGAAAAAGTGGCACCGAGTCGGTGCTTTTTTGACGGTAGACTATCACTCAACTCTTGAGGACTCTCAAGTTTGGAGACGACGG</t>
  </si>
  <si>
    <t>ACCACGTCTCACACCgTATCACTCAACTCTTGAGGAGTTTTAGAGCTAGAAATAGCAAGTTAAAATAAGGCTAGTCCGTTATCAACTTGAAAAAGTGGCACCGAGTCGGTGCTTTTTTTCATATGGACTATCACTCAACTCTTGAGGACTTACAAGTTTGGAGACGACGG</t>
  </si>
  <si>
    <t>ACCACGTCTCACACCgTATCACTCAACTCTTGAGGAGTTTTAGAGCTAGAAATAGCAAGTTAAAATAAGGCTAGTCCGTTATCAACTTGAAAAAGTGGCACCGAGTCGGTGCTTTTTTAGTTACACACTATCACTCAACTCTTGAGGACTTGCAAGTTTGGAGACGACGG</t>
  </si>
  <si>
    <t>ACCACGTCTCACACCgTATCACTCAACTCTTGAGGAGTTTTAGAGCTAGAAATAGCAAGTTAAAATAAGGCTAGTCCGTTATCAACTTGAAAAAGTGGCACCGAGTCGGTGCTTTTTTAGGTTGGTACTATCACTCAACTCTTGAGGACTTCCAAGTTTGGAGACGACGG</t>
  </si>
  <si>
    <t>ACCACGTCTCACACCgTATCACTCAACTCTTGAGGAGTTTTAGAGCTAGAAATAGCAAGTTAAAATAAGGCTAGTCCGTTATCAACTTGAAAAAGTGGCACCGAGTCGGTGCTTTTTTGCAGAGCGACTATCACTCAACTCTTGAGGACTTTCAAGTTTGGAGACGACGG</t>
  </si>
  <si>
    <t>ACCACGTCTCACACCgTATCACTCAACTCTTGAGGAGTTTTAGAGCTAGAAATAGCAAGTTAAAATAAGGCTAGTCCGTTATCAACTTGAAAAAGTGGCACCGAGTCGGTGCTTTTTTGACATCGGACTATCACTCAACTCTTGAGGATAAACAAGTTTGGAGACGACGG</t>
  </si>
  <si>
    <t>ACCACGTCTCACACCgTATCACTCAACTCTTGAGGAGTTTTAGAGCTAGAAATAGCAAGTTAAAATAAGGCTAGTCCGTTATCAACTTGAAAAAGTGGCACCGAGTCGGTGCTTTTTTGAATAAGCACTATCACTCAACTCTTGAGGATAAGCAAGTTTGGAGACGACGG</t>
  </si>
  <si>
    <t>ACCACGTCTCACACCgTATCACTCAACTCTTGAGGAGTTTTAGAGCTAGAAATAGCAAGTTAAAATAAGGCTAGTCCGTTATCAACTTGAAAAAGTGGCACCGAGTCGGTGCTTTTTTGCGGTTCAACTATCACTCAACTCTTGAGGATAACCAAGTTTGGAGACGACGG</t>
  </si>
  <si>
    <t>ACCACGTCTCACACCgTATCACTCAACTCTTGAGGAGTTTTAGAGCTAGAAATAGCAAGTTAAAATAAGGCTAGTCCGTTATCAACTTGAAAAAGTGGCACCGAGTCGGTGCTTTTTTTTATGTCCACTATCACTCAACTCTTGAGGATAATCAAGTTTGGAGACGACGG</t>
  </si>
  <si>
    <t>ACCACGTCTCACACCgTATCACTCAACTCTTGAGGAGTTTTAGAGCTAGAAATAGCAAGTTAAAATAAGGCTAGTCCGTTATCAACTTGAAAAAGTGGCACCGAGTCGGTGCTTTTTTCAGTTAGCACTATCACTCAACTCTTGAGGATAGACAAGTTTGGAGACGACGG</t>
  </si>
  <si>
    <t>ACCACGTCTCACACCgTATCACTCAACTCTTGAGGAGTTTTAGAGCTAGAAATAGCAAGTTAAAATAAGGCTAGTCCGTTATCAACTTGAAAAAGTGGCACCGAGTCGGTGCTTTTTTCTTAGCATACTATCACTCAACTCTTGAGGATAGGCAAGTTTGGAGACGACGG</t>
  </si>
  <si>
    <t>ACCACGTCTCACACCgTATCACTCAACTCTTGAGGAGTTTTAGAGCTAGAAATAGCAAGTTAAAATAAGGCTAGTCCGTTATCAACTTGAAAAAGTGGCACCGAGTCGGTGCTTTTTTTGTGTGCAACTATCACTCAACTCTTGAGGATAGCCAAGTTTGGAGACGACGG</t>
  </si>
  <si>
    <t>ACCACGTCTCACACCgTATCACTCAACTCTTGAGGAGTTTTAGAGCTAGAAATAGCAAGTTAAAATAAGGCTAGTCCGTTATCAACTTGAAAAAGTGGCACCGAGTCGGTGCTTTTTTCTGCATATACTATCACTCAACTCTTGAGGATAGTCAAGTTTGGAGACGACGG</t>
  </si>
  <si>
    <t>ACCACGTCTCACACCgTATCACTCAACTCTTGAGGAGTTTTAGAGCTAGAAATAGCAAGTTAAAATAAGGCTAGTCCGTTATCAACTTGAAAAAGTGGCACCGAGTCGGTGCTTTTTTATCCTATAACTATCACTCAACTCTTGAGGATACACAAGTTTGGAGACGACGG</t>
  </si>
  <si>
    <t>ACCACGTCTCACACCgTATCACTCAACTCTTGAGGAGTTTTAGAGCTAGAAATAGCAAGTTAAAATAAGGCTAGTCCGTTATCAACTTGAAAAAGTGGCACCGAGTCGGTGCTTTTTTAGACCAGGACTATCACTCAACTCTTGAGGATACGCAAGTTTGGAGACGACGG</t>
  </si>
  <si>
    <t>ACCACGTCTCACACCgTATCACTCAACTCTTGAGGAGTTTTAGAGCTAGAAATAGCAAGTTAAAATAAGGCTAGTCCGTTATCAACTTGAAAAAGTGGCACCGAGTCGGTGCTTTTTTCGAGCATCACTATCACTCAACTCTTGAGGATACCCAAGTTTGGAGACGACGG</t>
  </si>
  <si>
    <t>ACCACGTCTCACACCgTATCACTCAACTCTTGAGGAGTTTTAGAGCTAGAAATAGCAAGTTAAAATAAGGCTAGTCCGTTATCAACTTGAAAAAGTGGCACCGAGTCGGTGCTTTTTTTAGTACCTACTATCACTCAACTCTTGAGGATACTCAAGTTTGGAGACGACGG</t>
  </si>
  <si>
    <t>ACCACGTCTCACACCgTATCACTCAACTCTTGAGGAGTTTTAGAGCTAGAAATAGCAAGTTAAAATAAGGCTAGTCCGTTATCAACTTGAAAAAGTGGCACCGAGTCGGTGCTTTTTTAATAGGAGACTATCACTCAACTCTTGAGGATATACAAGTTTGGAGACGACGG</t>
  </si>
  <si>
    <t>ACCACGTCTCACACCgTATCACTCAACTCTTGAGGAGTTTTAGAGCTAGAAATAGCAAGTTAAAATAAGGCTAGTCCGTTATCAACTTGAAAAAGTGGCACCGAGTCGGTGCTTTTTTGTTCTGACACTATCACTCAACTCTTGAGGATATGCAAGTTTGGAGACGACGG</t>
  </si>
  <si>
    <t>ACCACGTCTCACACCgTATCACTCAACTCTTGAGGAGTTTTAGAGCTAGAAATAGCAAGTTAAAATAAGGCTAGTCCGTTATCAACTTGAAAAAGTGGCACCGAGTCGGTGCTTTTTTCAGCGACGACTATCACTCAACTCTTGAGGATATCCAAGTTTGGAGACGACGG</t>
  </si>
  <si>
    <t>ACCACGTCTCACACCgTATCACTCAACTCTTGAGGAGTTTTAGAGCTAGAAATAGCAAGTTAAAATAAGGCTAGTCCGTTATCAACTTGAAAAAGTGGCACCGAGTCGGTGCTTTTTTCTCATGGCACTATCACTCAACTCTTGAGGATATTCAAGTTTGGAGACGACGG</t>
  </si>
  <si>
    <t>ACCACGTCTCACACCgTATCACTCAACTCTTGAGGAGTTTTAGAGCTAGAAATAGCAAGTTAAAATAAGGCTAGTCCGTTATCAACTTGAAAAAGTGGCACCGAGTCGGTGCTTTTTTTGTATACTACTATCACTCAACTCTTGAGGATGAACAAGTTTGGAGACGACGG</t>
  </si>
  <si>
    <t>ACCACGTCTCACACCgTATCACTCAACTCTTGAGGAGTTTTAGAGCTAGAAATAGCAAGTTAAAATAAGGCTAGTCCGTTATCAACTTGAAAAAGTGGCACCGAGTCGGTGCTTTTTTCCGCGACTACTATCACTCAACTCTTGAGGATGAGCAAGTTTGGAGACGACGG</t>
  </si>
  <si>
    <t>ACCACGTCTCACACCgTATCACTCAACTCTTGAGGAGTTTTAGAGCTAGAAATAGCAAGTTAAAATAAGGCTAGTCCGTTATCAACTTGAAAAAGTGGCACCGAGTCGGTGCTTTTTTTACTCTAAACTATCACTCAACTCTTGAGGATGACCAAGTTTGGAGACGACGG</t>
  </si>
  <si>
    <t>ACCACGTCTCACACCgTATCACTCAACTCTTGAGGAGTTTTAGAGCTAGAAATAGCAAGTTAAAATAAGGCTAGTCCGTTATCAACTTGAAAAAGTGGCACCGAGTCGGTGCTTTTTTTCGTGCCTACTATCACTCAACTCTTGAGGATGATCAAGTTTGGAGACGACGG</t>
  </si>
  <si>
    <t>ACCACGTCTCACACCgTATCACTCAACTCTTGAGGAGTTTTAGAGCTAGAAATAGCAAGTTAAAATAAGGCTAGTCCGTTATCAACTTGAAAAAGTGGCACCGAGTCGGTGCTTTTTTCTTAGTGCACTATCACTCAACTCTTGAGGATGGACAAGTTTGGAGACGACGG</t>
  </si>
  <si>
    <t>ACCACGTCTCACACCgTATCACTCAACTCTTGAGGAGTTTTAGAGCTAGAAATAGCAAGTTAAAATAAGGCTAGTCCGTTATCAACTTGAAAAAGTGGCACCGAGTCGGTGCTTTTTTGGCTGGTGACTATCACTCAACTCTTGAGGATGGGCAAGTTTGGAGACGACGG</t>
  </si>
  <si>
    <t>ACCACGTCTCACACCgTATCACTCAACTCTTGAGGAGTTTTAGAGCTAGAAATAGCAAGTTAAAATAAGGCTAGTCCGTTATCAACTTGAAAAAGTGGCACCGAGTCGGTGCTTTTTTGAGACCAAACTATCACTCAACTCTTGAGGATGGCCAAGTTTGGAGACGACGG</t>
  </si>
  <si>
    <t>ACCACGTCTCACACCgTATCACTCAACTCTTGAGGAGTTTTAGAGCTAGAAATAGCAAGTTAAAATAAGGCTAGTCCGTTATCAACTTGAAAAAGTGGCACCGAGTCGGTGCTTTTTTACTATAATACTATCACTCAACTCTTGAGGATGGTCAAGTTTGGAGACGACGG</t>
  </si>
  <si>
    <t>ACCACGTCTCACACCgTATCACTCAACTCTTGAGGAGTTTTAGAGCTAGAAATAGCAAGTTAAAATAAGGCTAGTCCGTTATCAACTTGAAAAAGTGGCACCGAGTCGGTGCTTTTTTAGGTGGCAACTATCACTCAACTCTTGAGGATGCACAAGTTTGGAGACGACGG</t>
  </si>
  <si>
    <t>ACCACGTCTCACACCgTATCACTCAACTCTTGAGGAGTTTTAGAGCTAGAAATAGCAAGTTAAAATAAGGCTAGTCCGTTATCAACTTGAAAAAGTGGCACCGAGTCGGTGCTTTTTTTTGATACAACTATCACTCAACTCTTGAGGATGCGCAAGTTTGGAGACGACGG</t>
  </si>
  <si>
    <t>ACCACGTCTCACACCgTATCACTCAACTCTTGAGGAGTTTTAGAGCTAGAAATAGCAAGTTAAAATAAGGCTAGTCCGTTATCAACTTGAAAAAGTGGCACCGAGTCGGTGCTTTTTTAAGTCTTAACTATCACTCAACTCTTGAGGATGCCCAAGTTTGGAGACGACGG</t>
  </si>
  <si>
    <t>ACCACGTCTCACACCgTATCACTCAACTCTTGAGGAGTTTTAGAGCTAGAAATAGCAAGTTAAAATAAGGCTAGTCCGTTATCAACTTGAAAAAGTGGCACCGAGTCGGTGCTTTTTTTCTGAATCACTATCACTCAACTCTTGAGGATGCTCAAGTTTGGAGACGACGG</t>
  </si>
  <si>
    <t>ACCACGTCTCACACCgTATCACTCAACTCTTGAGGAGTTTTAGAGCTAGAAATAGCAAGTTAAAATAAGGCTAGTCCGTTATCAACTTGAAAAAGTGGCACCGAGTCGGTGCTTTTTTCTTGTCGCACTATCACTCAACTCTTGAGGATGTACAAGTTTGGAGACGACGG</t>
  </si>
  <si>
    <t>ACCACGTCTCACACCgTATCACTCAACTCTTGAGGAGTTTTAGAGCTAGAAATAGCAAGTTAAAATAAGGCTAGTCCGTTATCAACTTGAAAAAGTGGCACCGAGTCGGTGCTTTTTTTCGCCTCCACTATCACTCAACTCTTGAGGATGTGCAAGTTTGGAGACGACGG</t>
  </si>
  <si>
    <t>ACCACGTCTCACACCgTATCACTCAACTCTTGAGGAGTTTTAGAGCTAGAAATAGCAAGTTAAAATAAGGCTAGTCCGTTATCAACTTGAAAAAGTGGCACCGAGTCGGTGCTTTTTTCGTACTACACTATCACTCAACTCTTGAGGATGTCCAAGTTTGGAGACGACGG</t>
  </si>
  <si>
    <t>ACCACGTCTCACACCgTATCACTCAACTCTTGAGGAGTTTTAGAGCTAGAAATAGCAAGTTAAAATAAGGCTAGTCCGTTATCAACTTGAAAAAGTGGCACCGAGTCGGTGCTTTTTTACGTTGTAACTATCACTCAACTCTTGAGGATGTTCAAGTTTGGAGACGACGG</t>
  </si>
  <si>
    <t>ACCACGTCTCACACCgTATCACTCAACTCTTGAGGAGTTTTAGAGCTAGAAATAGCAAGTTAAAATAAGGCTAGTCCGTTATCAACTTGAAAAAGTGGCACCGAGTCGGTGCTTTTTTGTTAATCCACTATCACTCAACTCTTGAGGATCAACAAGTTTGGAGACGACGG</t>
  </si>
  <si>
    <t>ACCACGTCTCACACCgTATCACTCAACTCTTGAGGAGTTTTAGAGCTAGAAATAGCAAGTTAAAATAAGGCTAGTCCGTTATCAACTTGAAAAAGTGGCACCGAGTCGGTGCTTTTTTGAGCCATGACTATCACTCAACTCTTGAGGATCAGCAAGTTTGGAGACGACGG</t>
  </si>
  <si>
    <t>ACCACGTCTCACACCgTATCACTCAACTCTTGAGGAGTTTTAGAGCTAGAAATAGCAAGTTAAAATAAGGCTAGTCCGTTATCAACTTGAAAAAGTGGCACCGAGTCGGTGCTTTTTTTCGCTGTTACTATCACTCAACTCTTGAGGATCACCAAGTTTGGAGACGACGG</t>
  </si>
  <si>
    <t>ACCACGTCTCACACCgTATCACTCAACTCTTGAGGAGTTTTAGAGCTAGAAATAGCAAGTTAAAATAAGGCTAGTCCGTTATCAACTTGAAAAAGTGGCACCGAGTCGGTGCTTTTTTAGCTCGTTACTATCACTCAACTCTTGAGGATCATCAAGTTTGGAGACGACGG</t>
  </si>
  <si>
    <t>ACCACGTCTCACACCgTATCACTCAACTCTTGAGGAGTTTTAGAGCTAGAAATAGCAAGTTAAAATAAGGCTAGTCCGTTATCAACTTGAAAAAGTGGCACCGAGTCGGTGCTTTTTTACGACTATACTATCACTCAACTCTTGAGGATCGACAAGTTTGGAGACGACGG</t>
  </si>
  <si>
    <t>ACCACGTCTCACACCgTATCACTCAACTCTTGAGGAGTTTTAGAGCTAGAAATAGCAAGTTAAAATAAGGCTAGTCCGTTATCAACTTGAAAAAGTGGCACCGAGTCGGTGCTTTTTTAAGTTCATACTATCACTCAACTCTTGAGGATCGGCAAGTTTGGAGACGACGG</t>
  </si>
  <si>
    <t>ACCACGTCTCACACCgTATCACTCAACTCTTGAGGAGTTTTAGAGCTAGAAATAGCAAGTTAAAATAAGGCTAGTCCGTTATCAACTTGAAAAAGTGGCACCGAGTCGGTGCTTTTTTAGTGGCGAACTATCACTCAACTCTTGAGGATCGCCAAGTTTGGAGACGACGG</t>
  </si>
  <si>
    <t>ACCACGTCTCACACCgTATCACTCAACTCTTGAGGAGTTTTAGAGCTAGAAATAGCAAGTTAAAATAAGGCTAGTCCGTTATCAACTTGAAAAAGTGGCACCGAGTCGGTGCTTTTTTCGATCACTACTATCACTCAACTCTTGAGGATCGTCAAGTTTGGAGACGACGG</t>
  </si>
  <si>
    <t>ACCACGTCTCACACCgTATCACTCAACTCTTGAGGAGTTTTAGAGCTAGAAATAGCAAGTTAAAATAAGGCTAGTCCGTTATCAACTTGAAAAAGTGGCACCGAGTCGGTGCTTTTTTTCACGCCTACTATCACTCAACTCTTGAGGATCCACAAGTTTGGAGACGACGG</t>
  </si>
  <si>
    <t>ACCACGTCTCACACCgTATCACTCAACTCTTGAGGAGTTTTAGAGCTAGAAATAGCAAGTTAAAATAAGGCTAGTCCGTTATCAACTTGAAAAAGTGGCACCGAGTCGGTGCTTTTTTGGCTAACCACTATCACTCAACTCTTGAGGATCCGCAAGTTTGGAGACGACGG</t>
  </si>
  <si>
    <t>ACCACGTCTCACACCgTATCACTCAACTCTTGAGGAGTTTTAGAGCTAGAAATAGCAAGTTAAAATAAGGCTAGTCCGTTATCAACTTGAAAAAGTGGCACCGAGTCGGTGCTTTTTTAGTCATTAACTATCACTCAACTCTTGAGGATCCCCAAGTTTGGAGACGACGG</t>
  </si>
  <si>
    <t>ACCACGTCTCACACCgTATCACTCAACTCTTGAGGAGTTTTAGAGCTAGAAATAGCAAGTTAAAATAAGGCTAGTCCGTTATCAACTTGAAAAAGTGGCACCGAGTCGGTGCTTTTTTATACCTAGACTATCACTCAACTCTTGAGGATCCTCAAGTTTGGAGACGACGG</t>
  </si>
  <si>
    <t>ACCACGTCTCACACCgTATCACTCAACTCTTGAGGAGTTTTAGAGCTAGAAATAGCAAGTTAAAATAAGGCTAGTCCGTTATCAACTTGAAAAAGTGGCACCGAGTCGGTGCTTTTTTTGATCGGTACTATCACTCAACTCTTGAGGATCTACAAGTTTGGAGACGACGG</t>
  </si>
  <si>
    <t>ACCACGTCTCACACCgTATCACTCAACTCTTGAGGAGTTTTAGAGCTAGAAATAGCAAGTTAAAATAAGGCTAGTCCGTTATCAACTTGAAAAAGTGGCACCGAGTCGGTGCTTTTTTTTGTGTGCACTATCACTCAACTCTTGAGGATCTGCAAGTTTGGAGACGACGG</t>
  </si>
  <si>
    <t>ACCACGTCTCACACCgTATCACTCAACTCTTGAGGAGTTTTAGAGCTAGAAATAGCAAGTTAAAATAAGGCTAGTCCGTTATCAACTTGAAAAAGTGGCACCGAGTCGGTGCTTTTTTGCTTATAAACTATCACTCAACTCTTGAGGATCTCCAAGTTTGGAGACGACGG</t>
  </si>
  <si>
    <t>ACCACGTCTCACACCgTATCACTCAACTCTTGAGGAGTTTTAGAGCTAGAAATAGCAAGTTAAAATAAGGCTAGTCCGTTATCAACTTGAAAAAGTGGCACCGAGTCGGTGCTTTTTTAGACATCAACTATCACTCAACTCTTGAGGATCTTCAAGTTTGGAGACGACGG</t>
  </si>
  <si>
    <t>ACCACGTCTCACACCgTATCACTCAACTCTTGAGGAGTTTTAGAGCTAGAAATAGCAAGTTAAAATAAGGCTAGTCCGTTATCAACTTGAAAAAGTGGCACCGAGTCGGTGCTTTTTTTTACTCCAACTATCACTCAACTCTTGAGGATTAACAAGTTTGGAGACGACGG</t>
  </si>
  <si>
    <t>ACCACGTCTCACACCgTATCACTCAACTCTTGAGGAGTTTTAGAGCTAGAAATAGCAAGTTAAAATAAGGCTAGTCCGTTATCAACTTGAAAAAGTGGCACCGAGTCGGTGCTTTTTTAGTATAGAACTATCACTCAACTCTTGAGGATTAGCAAGTTTGGAGACGACGG</t>
  </si>
  <si>
    <t>ACCACGTCTCACACCgTATCACTCAACTCTTGAGGAGTTTTAGAGCTAGAAATAGCAAGTTAAAATAAGGCTAGTCCGTTATCAACTTGAAAAAGTGGCACCGAGTCGGTGCTTTTTTATGTTGTTACTATCACTCAACTCTTGAGGATTACCAAGTTTGGAGACGACGG</t>
  </si>
  <si>
    <t>ACCACGTCTCACACCgTATCACTCAACTCTTGAGGAGTTTTAGAGCTAGAAATAGCAAGTTAAAATAAGGCTAGTCCGTTATCAACTTGAAAAAGTGGCACCGAGTCGGTGCTTTTTTAAGATGCCACTATCACTCAACTCTTGAGGATTATCAAGTTTGGAGACGACGG</t>
  </si>
  <si>
    <t>ACCACGTCTCACACCgTATCACTCAACTCTTGAGGAGTTTTAGAGCTAGAAATAGCAAGTTAAAATAAGGCTAGTCCGTTATCAACTTGAAAAAGTGGCACCGAGTCGGTGCTTTTTTAGTTCGATACTATCACTCAACTCTTGAGGATTGACAAGTTTGGAGACGACGG</t>
  </si>
  <si>
    <t>ACCACGTCTCACACCgTATCACTCAACTCTTGAGGAGTTTTAGAGCTAGAAATAGCAAGTTAAAATAAGGCTAGTCCGTTATCAACTTGAAAAAGTGGCACCGAGTCGGTGCTTTTTTTACGCGAAACTATCACTCAACTCTTGAGGATTGGCAAGTTTGGAGACGACGG</t>
  </si>
  <si>
    <t>ACCACGTCTCACACCgTATCACTCAACTCTTGAGGAGTTTTAGAGCTAGAAATAGCAAGTTAAAATAAGGCTAGTCCGTTATCAACTTGAAAAAGTGGCACCGAGTCGGTGCTTTTTTGAGCGGCCACTATCACTCAACTCTTGAGGATTGCCAAGTTTGGAGACGACGG</t>
  </si>
  <si>
    <t>ACCACGTCTCACACCgTATCACTCAACTCTTGAGGAGTTTTAGAGCTAGAAATAGCAAGTTAAAATAAGGCTAGTCCGTTATCAACTTGAAAAAGTGGCACCGAGTCGGTGCTTTTTTTCTAGGCGACTATCACTCAACTCTTGAGGATTGTCAAGTTTGGAGACGACGG</t>
  </si>
  <si>
    <t>ACCACGTCTCACACCgTATCACTCAACTCTTGAGGAGTTTTAGAGCTAGAAATAGCAAGTTAAAATAAGGCTAGTCCGTTATCAACTTGAAAAAGTGGCACCGAGTCGGTGCTTTTTTTAATAGATACTATCACTCAACTCTTGAGGATTCACAAGTTTGGAGACGACGG</t>
  </si>
  <si>
    <t>ACCACGTCTCACACCgTATCACTCAACTCTTGAGGAGTTTTAGAGCTAGAAATAGCAAGTTAAAATAAGGCTAGTCCGTTATCAACTTGAAAAAGTGGCACCGAGTCGGTGCTTTTTTAAGTGCGAACTATCACTCAACTCTTGAGGATTCGCAAGTTTGGAGACGACGG</t>
  </si>
  <si>
    <t>ACCACGTCTCACACCgTATCACTCAACTCTTGAGGAGTTTTAGAGCTAGAAATAGCAAGTTAAAATAAGGCTAGTCCGTTATCAACTTGAAAAAGTGGCACCGAGTCGGTGCTTTTTTACGAATCGACTATCACTCAACTCTTGAGGATTCCCAAGTTTGGAGACGACGG</t>
  </si>
  <si>
    <t>ACCACGTCTCACACCgTATCACTCAACTCTTGAGGAGTTTTAGAGCTAGAAATAGCAAGTTAAAATAAGGCTAGTCCGTTATCAACTTGAAAAAGTGGCACCGAGTCGGTGCTTTTTTGTATAATTACTATCACTCAACTCTTGAGGATTCTCAAGTTTGGAGACGACGG</t>
  </si>
  <si>
    <t>ACCACGTCTCACACCgTATCACTCAACTCTTGAGGAGTTTTAGAGCTAGAAATAGCAAGTTAAAATAAGGCTAGTCCGTTATCAACTTGAAAAAGTGGCACCGAGTCGGTGCTTTTTTATCTTAGAACTATCACTCAACTCTTGAGGATTTACAAGTTTGGAGACGACGG</t>
  </si>
  <si>
    <t>ACCACGTCTCACACCgTATCACTCAACTCTTGAGGAGTTTTAGAGCTAGAAATAGCAAGTTAAAATAAGGCTAGTCCGTTATCAACTTGAAAAAGTGGCACCGAGTCGGTGCTTTTTTCTCTACGCACTATCACTCAACTCTTGAGGATTTGCAAGTTTGGAGACGACGG</t>
  </si>
  <si>
    <t>ACCACGTCTCACACCgTATCACTCAACTCTTGAGGAGTTTTAGAGCTAGAAATAGCAAGTTAAAATAAGGCTAGTCCGTTATCAACTTGAAAAAGTGGCACCGAGTCGGTGCTTTTTTTTAGCAACACTATCACTCAACTCTTGAGGATTTCCAAGTTTGGAGACGACGG</t>
  </si>
  <si>
    <t>ACCACGTCTCACACCgTATCACTCAACTCTTGAGGAGTTTTAGAGCTAGAAATAGCAAGTTAAAATAAGGCTAGTCCGTTATCAACTTGAAAAAGTGGCACCGAGTCGGTGCTTTTTTCGTGTGCCACTATCACTCAACTCTTGAGGATTTTCAAGTTTGGAGACGACGG</t>
  </si>
  <si>
    <t>ACCACGTCTCACACCgGCGACGCCAGCGTGAGCGCGGTTTTAGAGCTAGAAATAGCAAGTTAAAATAAGGCTAGTCCGTTATCAACTTGAAAAAGTGGCACCGAGTCGGTGCTTTTTTCCAGGCAAACGCGACGCCAGCGTGAGCGCGAGGGCGCGTTTGGAGACGACGG</t>
  </si>
  <si>
    <t>ACCACGTCTCACACCgGCGACGCCAGCGTGAGCGCGGTTTTAGAGCTAGAAATAGCAAGTTAAAATAAGGCTAGTCCGTTATCAACTTGAAAAAGTGGCACCGAGTCGGTGCTTTTTTTCCTCTTGACGCGACGCCAGCGTGAGCGCGAGGGCGCGTTTGGAGACGACGG</t>
  </si>
  <si>
    <t>ACCACGTCTCACACCgGCGACGCCAGCGTGAGCGCGGTTTTAGAGCTAGAAATAGCAAGTTAAAATAAGGCTAGTCCGTTATCAACTTGAAAAAGTGGCACCGAGTCGGTGCTTTTTTTATATATCACGCGACGCCAGCGTGAGCGCGAGGGCGCGTTTGGAGACGACGG</t>
  </si>
  <si>
    <t>ACCACGTCTCACACCgGCGACGCCAGCGTGAGCGCGGTTTTAGAGCTAGAAATAGCAAGTTAAAATAAGGCTAGTCCGTTATCAACTTGAAAAAGTGGCACCGAGTCGGTGCTTTTTTATGTACAGACGCGACGCCAGCGTGAGCGCGAGGGCGCGTTTGGAGACGACGG</t>
  </si>
  <si>
    <t>ACCACGTCTCACACCgGCGACGCCAGCGTGAGCGCGGTTTTAGAGCTAGAAATAGCAAGTTAAAATAAGGCTAGTCCGTTATCAACTTGAAAAAGTGGCACCGAGTCGGTGCTTTTTTGTATGAGCACGCGACGCCAGCGTGAGCGCGAGGGCGCGTTTGGAGACGACGG</t>
  </si>
  <si>
    <t>ACCACGTCTCACACCgGCGACGCCAGCGTGAGCGCGGTTTTAGAGCTAGAAATAGCAAGTTAAAATAAGGCTAGTCCGTTATCAACTTGAAAAAGTGGCACCGAGTCGGTGCTTTTTTTGCCTTCCACGCGACGCCAGCGTGAGCGCGAGGGCGCGTTTGGAGACGACGG</t>
  </si>
  <si>
    <t>ACCACGTCTCACACCgGCGACGCCAGCGTGAGCGCGGTTTTAGAGCTAGAAATAGCAAGTTAAAATAAGGCTAGTCCGTTATCAACTTGAAAAAGTGGCACCGAGTCGGTGCTTTTTTTCGGTCGCACGCGACGCCAGCGTGAGCGCGAGGGCGCGTTTGGAGACGACGG</t>
  </si>
  <si>
    <t>ACCACGTCTCACACCgGCGACGCCAGCGTGAGCGCGGTTTTAGAGCTAGAAATAGCAAGTTAAAATAAGGCTAGTCCGTTATCAACTTGAAAAAGTGGCACCGAGTCGGTGCTTTTTTTATCCATTACGCGACGCCAGCGTGAGCGCGAGGGCGCGTTTGGAGACGACGG</t>
  </si>
  <si>
    <t>ACCACGTCTCACACCgGCGACGCCAGCGTGAGCGCGGTTTTAGAGCTAGAAATAGCAAGTTAAAATAAGGCTAGTCCGTTATCAACTTGAAAAAGTGGCACCGAGTCGGTGCTTTTTTCATCCATGACGCGACGCCAGCGTGAGCGCGAGGGCGCGTTTGGAGACGACGG</t>
  </si>
  <si>
    <t>ACCACGTCTCACACCgGCGACGCCAGCGTGAGCGCGGTTTTAGAGCTAGAAATAGCAAGTTAAAATAAGGCTAGTCCGTTATCAACTTGAAAAAGTGGCACCGAGTCGGTGCTTTTTTTGCACTGTACGCGACGCCAGCGTGAGCGCGAGGGCGCGTTTGGAGACGACGG</t>
  </si>
  <si>
    <t>ACCACGTCTCACACCgGCGACGCCAGCGTGAGCGCGGTTTTAGAGCTAGAAATAGCAAGTTAAAATAAGGCTAGTCCGTTATCAACTTGAAAAAGTGGCACCGAGTCGGTGCTTTTTTTGTATTGGACGCGACGCCAGCGTGAGCGCGAAAACGCGTTTGGAGACGACGG</t>
  </si>
  <si>
    <t>ACCACGTCTCACACCgGCGACGCCAGCGTGAGCGCGGTTTTAGAGCTAGAAATAGCAAGTTAAAATAAGGCTAGTCCGTTATCAACTTGAAAAAGTGGCACCGAGTCGGTGCTTTTTTGTGCGGCCACGCGACGCCAGCGTGAGCGCGAAAGCGCGTTTGGAGACGACGG</t>
  </si>
  <si>
    <t>ACCACGTCTCACACCgGCGACGCCAGCGTGAGCGCGGTTTTAGAGCTAGAAATAGCAAGTTAAAATAAGGCTAGTCCGTTATCAACTTGAAAAAGTGGCACCGAGTCGGTGCTTTTTTAATCCAGTACGCGACGCCAGCGTGAGCGCGAAACCGCGTTTGGAGACGACGG</t>
  </si>
  <si>
    <t>ACCACGTCTCACACCgGCGACGCCAGCGTGAGCGCGGTTTTAGAGCTAGAAATAGCAAGTTAAAATAAGGCTAGTCCGTTATCAACTTGAAAAAGTGGCACCGAGTCGGTGCTTTTTTTGAACATTACGCGACGCCAGCGTGAGCGCGAAATCGCGTTTGGAGACGACGG</t>
  </si>
  <si>
    <t>ACCACGTCTCACACCgGCGACGCCAGCGTGAGCGCGGTTTTAGAGCTAGAAATAGCAAGTTAAAATAAGGCTAGTCCGTTATCAACTTGAAAAAGTGGCACCGAGTCGGTGCTTTTTTACGCTCGGACGCGACGCCAGCGTGAGCGCGAAGACGCGTTTGGAGACGACGG</t>
  </si>
  <si>
    <t>ACCACGTCTCACACCgGCGACGCCAGCGTGAGCGCGGTTTTAGAGCTAGAAATAGCAAGTTAAAATAAGGCTAGTCCGTTATCAACTTGAAAAAGTGGCACCGAGTCGGTGCTTTTTTGTCGGACCACGCGACGCCAGCGTGAGCGCGAAGGCGCGTTTGGAGACGACGG</t>
  </si>
  <si>
    <t>ACCACGTCTCACACCgGCGACGCCAGCGTGAGCGCGGTTTTAGAGCTAGAAATAGCAAGTTAAAATAAGGCTAGTCCGTTATCAACTTGAAAAAGTGGCACCGAGTCGGTGCTTTTTTTGGCTTCCACGCGACGCCAGCGTGAGCGCGAAGCCGCGTTTGGAGACGACGG</t>
  </si>
  <si>
    <t>ACCACGTCTCACACCgGCGACGCCAGCGTGAGCGCGGTTTTAGAGCTAGAAATAGCAAGTTAAAATAAGGCTAGTCCGTTATCAACTTGAAAAAGTGGCACCGAGTCGGTGCTTTTTTGATCGATGACGCGACGCCAGCGTGAGCGCGAAGTCGCGTTTGGAGACGACGG</t>
  </si>
  <si>
    <t>ACCACGTCTCACACCgGCGACGCCAGCGTGAGCGCGGTTTTAGAGCTAGAAATAGCAAGTTAAAATAAGGCTAGTCCGTTATCAACTTGAAAAAGTGGCACCGAGTCGGTGCTTTTTTGCTCGCTAACGCGACGCCAGCGTGAGCGCGAACACGCGTTTGGAGACGACGG</t>
  </si>
  <si>
    <t>ACCACGTCTCACACCgGCGACGCCAGCGTGAGCGCGGTTTTAGAGCTAGAAATAGCAAGTTAAAATAAGGCTAGTCCGTTATCAACTTGAAAAAGTGGCACCGAGTCGGTGCTTTTTTTGAGAAGCACGCGACGCCAGCGTGAGCGCGAACGCGCGTTTGGAGACGACGG</t>
  </si>
  <si>
    <t>ACCACGTCTCACACCgGCGACGCCAGCGTGAGCGCGGTTTTAGAGCTAGAAATAGCAAGTTAAAATAAGGCTAGTCCGTTATCAACTTGAAAAAGTGGCACCGAGTCGGTGCTTTTTTACTATGTAACGCGACGCCAGCGTGAGCGCGAACCCGCGTTTGGAGACGACGG</t>
  </si>
  <si>
    <t>ACCACGTCTCACACCgGCGACGCCAGCGTGAGCGCGGTTTTAGAGCTAGAAATAGCAAGTTAAAATAAGGCTAGTCCGTTATCAACTTGAAAAAGTGGCACCGAGTCGGTGCTTTTTTGAGATCAGACGCGACGCCAGCGTGAGCGCGAACTCGCGTTTGGAGACGACGG</t>
  </si>
  <si>
    <t>ACCACGTCTCACACCgGCGACGCCAGCGTGAGCGCGGTTTTAGAGCTAGAAATAGCAAGTTAAAATAAGGCTAGTCCGTTATCAACTTGAAAAAGTGGCACCGAGTCGGTGCTTTTTTATTCCTTCACGCGACGCCAGCGTGAGCGCGAATACGCGTTTGGAGACGACGG</t>
  </si>
  <si>
    <t>ACCACGTCTCACACCgGCGACGCCAGCGTGAGCGCGGTTTTAGAGCTAGAAATAGCAAGTTAAAATAAGGCTAGTCCGTTATCAACTTGAAAAAGTGGCACCGAGTCGGTGCTTTTTTGCGAGCCGACGCGACGCCAGCGTGAGCGCGAATGCGCGTTTGGAGACGACGG</t>
  </si>
  <si>
    <t>ACCACGTCTCACACCgGCGACGCCAGCGTGAGCGCGGTTTTAGAGCTAGAAATAGCAAGTTAAAATAAGGCTAGTCCGTTATCAACTTGAAAAAGTGGCACCGAGTCGGTGCTTTTTTTTCTACGAACGCGACGCCAGCGTGAGCGCGAATCCGCGTTTGGAGACGACGG</t>
  </si>
  <si>
    <t>ACCACGTCTCACACCgGCGACGCCAGCGTGAGCGCGGTTTTAGAGCTAGAAATAGCAAGTTAAAATAAGGCTAGTCCGTTATCAACTTGAAAAAGTGGCACCGAGTCGGTGCTTTTTTCGCACACGACGCGACGCCAGCGTGAGCGCGAATTCGCGTTTGGAGACGACGG</t>
  </si>
  <si>
    <t>ACCACGTCTCACACCgGCGACGCCAGCGTGAGCGCGGTTTTAGAGCTAGAAATAGCAAGTTAAAATAAGGCTAGTCCGTTATCAACTTGAAAAAGTGGCACCGAGTCGGTGCTTTTTTAATCATGAACGCGACGCCAGCGTGAGCGCGAGAACGCGTTTGGAGACGACGG</t>
  </si>
  <si>
    <t>ACCACGTCTCACACCgGCGACGCCAGCGTGAGCGCGGTTTTAGAGCTAGAAATAGCAAGTTAAAATAAGGCTAGTCCGTTATCAACTTGAAAAAGTGGCACCGAGTCGGTGCTTTTTTCCTTCCAAACGCGACGCCAGCGTGAGCGCGAGAGCGCGTTTGGAGACGACGG</t>
  </si>
  <si>
    <t>ACCACGTCTCACACCgGCGACGCCAGCGTGAGCGCGGTTTTAGAGCTAGAAATAGCAAGTTAAAATAAGGCTAGTCCGTTATCAACTTGAAAAAGTGGCACCGAGTCGGTGCTTTTTTACTCGGCGACGCGACGCCAGCGTGAGCGCGAGACCGCGTTTGGAGACGACGG</t>
  </si>
  <si>
    <t>ACCACGTCTCACACCgGCGACGCCAGCGTGAGCGCGGTTTTAGAGCTAGAAATAGCAAGTTAAAATAAGGCTAGTCCGTTATCAACTTGAAAAAGTGGCACCGAGTCGGTGCTTTTTTGGAAGCAGACGCGACGCCAGCGTGAGCGCGAGATCGCGTTTGGAGACGACGG</t>
  </si>
  <si>
    <t>ACCACGTCTCACACCgGCGACGCCAGCGTGAGCGCGGTTTTAGAGCTAGAAATAGCAAGTTAAAATAAGGCTAGTCCGTTATCAACTTGAAAAAGTGGCACCGAGTCGGTGCTTTTTTAGCCGCATACGCGACGCCAGCGTGAGCGCGAGGACGCGTTTGGAGACGACGG</t>
  </si>
  <si>
    <t>ACCACGTCTCACACCgGCGACGCCAGCGTGAGCGCGGTTTTAGAGCTAGAAATAGCAAGTTAAAATAAGGCTAGTCCGTTATCAACTTGAAAAAGTGGCACCGAGTCGGTGCTTTTTTATCTACTTACGCGACGCCAGCGTGAGCGCGAGGGCGCGTTTGGAGACGACGG</t>
  </si>
  <si>
    <t>ACCACGTCTCACACCgGCGACGCCAGCGTGAGCGCGGTTTTAGAGCTAGAAATAGCAAGTTAAAATAAGGCTAGTCCGTTATCAACTTGAAAAAGTGGCACCGAGTCGGTGCTTTTTTAGCACGCAACGCGACGCCAGCGTGAGCGCGAGGCCGCGTTTGGAGACGACGG</t>
  </si>
  <si>
    <t>ACCACGTCTCACACCgGCGACGCCAGCGTGAGCGCGGTTTTAGAGCTAGAAATAGCAAGTTAAAATAAGGCTAGTCCGTTATCAACTTGAAAAAGTGGCACCGAGTCGGTGCTTTTTTCTTCACCGACGCGACGCCAGCGTGAGCGCGAGGTCGCGTTTGGAGACGACGG</t>
  </si>
  <si>
    <t>ACCACGTCTCACACCgGCGACGCCAGCGTGAGCGCGGTTTTAGAGCTAGAAATAGCAAGTTAAAATAAGGCTAGTCCGTTATCAACTTGAAAAAGTGGCACCGAGTCGGTGCTTTTTTTAAGTTCGACGCGACGCCAGCGTGAGCGCGAGCACGCGTTTGGAGACGACGG</t>
  </si>
  <si>
    <t>ACCACGTCTCACACCgGCGACGCCAGCGTGAGCGCGGTTTTAGAGCTAGAAATAGCAAGTTAAAATAAGGCTAGTCCGTTATCAACTTGAAAAAGTGGCACCGAGTCGGTGCTTTTTTAGCAGGAAACGCGACGCCAGCGTGAGCGCGAGCGCGCGTTTGGAGACGACGG</t>
  </si>
  <si>
    <t>ACCACGTCTCACACCgGCGACGCCAGCGTGAGCGCGGTTTTAGAGCTAGAAATAGCAAGTTAAAATAAGGCTAGTCCGTTATCAACTTGAAAAAGTGGCACCGAGTCGGTGCTTTTTTGCCAAGGTACGCGACGCCAGCGTGAGCGCGAGCCCGCGTTTGGAGACGACGG</t>
  </si>
  <si>
    <t>ACCACGTCTCACACCgGCGACGCCAGCGTGAGCGCGGTTTTAGAGCTAGAAATAGCAAGTTAAAATAAGGCTAGTCCGTTATCAACTTGAAAAAGTGGCACCGAGTCGGTGCTTTTTTGTCAGCTCACGCGACGCCAGCGTGAGCGCGAGCTCGCGTTTGGAGACGACGG</t>
  </si>
  <si>
    <t>ACCACGTCTCACACCgGCGACGCCAGCGTGAGCGCGGTTTTAGAGCTAGAAATAGCAAGTTAAAATAAGGCTAGTCCGTTATCAACTTGAAAAAGTGGCACCGAGTCGGTGCTTTTTTACGTGCGCACGCGACGCCAGCGTGAGCGCGAGTACGCGTTTGGAGACGACGG</t>
  </si>
  <si>
    <t>ACCACGTCTCACACCgGCGACGCCAGCGTGAGCGCGGTTTTAGAGCTAGAAATAGCAAGTTAAAATAAGGCTAGTCCGTTATCAACTTGAAAAAGTGGCACCGAGTCGGTGCTTTTTTTCGCTAGCACGCGACGCCAGCGTGAGCGCGAGTGCGCGTTTGGAGACGACGG</t>
  </si>
  <si>
    <t>ACCACGTCTCACACCgGCGACGCCAGCGTGAGCGCGGTTTTAGAGCTAGAAATAGCAAGTTAAAATAAGGCTAGTCCGTTATCAACTTGAAAAAGTGGCACCGAGTCGGTGCTTTTTTTTCTGTAGACGCGACGCCAGCGTGAGCGCGAGTCCGCGTTTGGAGACGACGG</t>
  </si>
  <si>
    <t>ACCACGTCTCACACCgGCGACGCCAGCGTGAGCGCGGTTTTAGAGCTAGAAATAGCAAGTTAAAATAAGGCTAGTCCGTTATCAACTTGAAAAAGTGGCACCGAGTCGGTGCTTTTTTGTTGTGGCACGCGACGCCAGCGTGAGCGCGAGTTCGCGTTTGGAGACGACGG</t>
  </si>
  <si>
    <t>ACCACGTCTCACACCgGCGACGCCAGCGTGAGCGCGGTTTTAGAGCTAGAAATAGCAAGTTAAAATAAGGCTAGTCCGTTATCAACTTGAAAAAGTGGCACCGAGTCGGTGCTTTTTTGAGTATCTACGCGACGCCAGCGTGAGCGCGACAACGCGTTTGGAGACGACGG</t>
  </si>
  <si>
    <t>ACCACGTCTCACACCgGCGACGCCAGCGTGAGCGCGGTTTTAGAGCTAGAAATAGCAAGTTAAAATAAGGCTAGTCCGTTATCAACTTGAAAAAGTGGCACCGAGTCGGTGCTTTTTTAGACGAGGACGCGACGCCAGCGTGAGCGCGACAGCGCGTTTGGAGACGACGG</t>
  </si>
  <si>
    <t>ACCACGTCTCACACCgGCGACGCCAGCGTGAGCGCGGTTTTAGAGCTAGAAATAGCAAGTTAAAATAAGGCTAGTCCGTTATCAACTTGAAAAAGTGGCACCGAGTCGGTGCTTTTTTAAGTACCTACGCGACGCCAGCGTGAGCGCGACACCGCGTTTGGAGACGACGG</t>
  </si>
  <si>
    <t>ACCACGTCTCACACCgGCGACGCCAGCGTGAGCGCGGTTTTAGAGCTAGAAATAGCAAGTTAAAATAAGGCTAGTCCGTTATCAACTTGAAAAAGTGGCACCGAGTCGGTGCTTTTTTCCTAGCCAACGCGACGCCAGCGTGAGCGCGACATCGCGTTTGGAGACGACGG</t>
  </si>
  <si>
    <t>ACCACGTCTCACACCgGCGACGCCAGCGTGAGCGCGGTTTTAGAGCTAGAAATAGCAAGTTAAAATAAGGCTAGTCCGTTATCAACTTGAAAAAGTGGCACCGAGTCGGTGCTTTTTTTTAGGTTGACGCGACGCCAGCGTGAGCGCGACGACGCGTTTGGAGACGACGG</t>
  </si>
  <si>
    <t>ACCACGTCTCACACCgGCGACGCCAGCGTGAGCGCGGTTTTAGAGCTAGAAATAGCAAGTTAAAATAAGGCTAGTCCGTTATCAACTTGAAAAAGTGGCACCGAGTCGGTGCTTTTTTCAGATGATACGCGACGCCAGCGTGAGCGCGACGGCGCGTTTGGAGACGACGG</t>
  </si>
  <si>
    <t>ACCACGTCTCACACCgGCGACGCCAGCGTGAGCGCGGTTTTAGAGCTAGAAATAGCAAGTTAAAATAAGGCTAGTCCGTTATCAACTTGAAAAAGTGGCACCGAGTCGGTGCTTTTTTATCTCAGTACGCGACGCCAGCGTGAGCGCGACGCCGCGTTTGGAGACGACGG</t>
  </si>
  <si>
    <t>ACCACGTCTCACACCgGCGACGCCAGCGTGAGCGCGGTTTTAGAGCTAGAAATAGCAAGTTAAAATAAGGCTAGTCCGTTATCAACTTGAAAAAGTGGCACCGAGTCGGTGCTTTTTTTTCTTCCGACGCGACGCCAGCGTGAGCGCGACGTCGCGTTTGGAGACGACGG</t>
  </si>
  <si>
    <t>ACCACGTCTCACACCgGCGACGCCAGCGTGAGCGCGGTTTTAGAGCTAGAAATAGCAAGTTAAAATAAGGCTAGTCCGTTATCAACTTGAAAAAGTGGCACCGAGTCGGTGCTTTTTTCCGTTAACACGCGACGCCAGCGTGAGCGCGACCACGCGTTTGGAGACGACGG</t>
  </si>
  <si>
    <t>ACCACGTCTCACACCgGCGACGCCAGCGTGAGCGCGGTTTTAGAGCTAGAAATAGCAAGTTAAAATAAGGCTAGTCCGTTATCAACTTGAAAAAGTGGCACCGAGTCGGTGCTTTTTTCAAGGCTAACGCGACGCCAGCGTGAGCGCGACCGCGCGTTTGGAGACGACGG</t>
  </si>
  <si>
    <t>ACCACGTCTCACACCgGCGACGCCAGCGTGAGCGCGGTTTTAGAGCTAGAAATAGCAAGTTAAAATAAGGCTAGTCCGTTATCAACTTGAAAAAGTGGCACCGAGTCGGTGCTTTTTTCGCTTCCGACGCGACGCCAGCGTGAGCGCGACCCCGCGTTTGGAGACGACGG</t>
  </si>
  <si>
    <t>ACCACGTCTCACACCgGCGACGCCAGCGTGAGCGCGGTTTTAGAGCTAGAAATAGCAAGTTAAAATAAGGCTAGTCCGTTATCAACTTGAAAAAGTGGCACCGAGTCGGTGCTTTTTTGCCTATGGACGCGACGCCAGCGTGAGCGCGACCTCGCGTTTGGAGACGACGG</t>
  </si>
  <si>
    <t>ACCACGTCTCACACCgGCGACGCCAGCGTGAGCGCGGTTTTAGAGCTAGAAATAGCAAGTTAAAATAAGGCTAGTCCGTTATCAACTTGAAAAAGTGGCACCGAGTCGGTGCTTTTTTGATCTTATACGCGACGCCAGCGTGAGCGCGACTACGCGTTTGGAGACGACGG</t>
  </si>
  <si>
    <t>ACCACGTCTCACACCgGCGACGCCAGCGTGAGCGCGGTTTTAGAGCTAGAAATAGCAAGTTAAAATAAGGCTAGTCCGTTATCAACTTGAAAAAGTGGCACCGAGTCGGTGCTTTTTTGGCAGTAGACGCGACGCCAGCGTGAGCGCGACTGCGCGTTTGGAGACGACGG</t>
  </si>
  <si>
    <t>ACCACGTCTCACACCgGCGACGCCAGCGTGAGCGCGGTTTTAGAGCTAGAAATAGCAAGTTAAAATAAGGCTAGTCCGTTATCAACTTGAAAAAGTGGCACCGAGTCGGTGCTTTTTTTGAGTCATACGCGACGCCAGCGTGAGCGCGACTCCGCGTTTGGAGACGACGG</t>
  </si>
  <si>
    <t>ACCACGTCTCACACCgGCGACGCCAGCGTGAGCGCGGTTTTAGAGCTAGAAATAGCAAGTTAAAATAAGGCTAGTCCGTTATCAACTTGAAAAAGTGGCACCGAGTCGGTGCTTTTTTAGAGTTAGACGCGACGCCAGCGTGAGCGCGACTTCGCGTTTGGAGACGACGG</t>
  </si>
  <si>
    <t>ACCACGTCTCACACCgGCGACGCCAGCGTGAGCGCGGTTTTAGAGCTAGAAATAGCAAGTTAAAATAAGGCTAGTCCGTTATCAACTTGAAAAAGTGGCACCGAGTCGGTGCTTTTTTAGACCATCACGCGACGCCAGCGTGAGCGCGATAACGCGTTTGGAGACGACGG</t>
  </si>
  <si>
    <t>ACCACGTCTCACACCgGCGACGCCAGCGTGAGCGCGGTTTTAGAGCTAGAAATAGCAAGTTAAAATAAGGCTAGTCCGTTATCAACTTGAAAAAGTGGCACCGAGTCGGTGCTTTTTTCAGTAGAAACGCGACGCCAGCGTGAGCGCGATAGCGCGTTTGGAGACGACGG</t>
  </si>
  <si>
    <t>ACCACGTCTCACACCgGCGACGCCAGCGTGAGCGCGGTTTTAGAGCTAGAAATAGCAAGTTAAAATAAGGCTAGTCCGTTATCAACTTGAAAAAGTGGCACCGAGTCGGTGCTTTTTTAGAAGTCCACGCGACGCCAGCGTGAGCGCGATACCGCGTTTGGAGACGACGG</t>
  </si>
  <si>
    <t>ACCACGTCTCACACCgGCGACGCCAGCGTGAGCGCGGTTTTAGAGCTAGAAATAGCAAGTTAAAATAAGGCTAGTCCGTTATCAACTTGAAAAAGTGGCACCGAGTCGGTGCTTTTTTGCTCGGTCACGCGACGCCAGCGTGAGCGCGATATCGCGTTTGGAGACGACGG</t>
  </si>
  <si>
    <t>ACCACGTCTCACACCgGCGACGCCAGCGTGAGCGCGGTTTTAGAGCTAGAAATAGCAAGTTAAAATAAGGCTAGTCCGTTATCAACTTGAAAAAGTGGCACCGAGTCGGTGCTTTTTTTAACCACGACGCGACGCCAGCGTGAGCGCGATGACGCGTTTGGAGACGACGG</t>
  </si>
  <si>
    <t>ACCACGTCTCACACCgGCGACGCCAGCGTGAGCGCGGTTTTAGAGCTAGAAATAGCAAGTTAAAATAAGGCTAGTCCGTTATCAACTTGAAAAAGTGGCACCGAGTCGGTGCTTTTTTTTCGTCCAACGCGACGCCAGCGTGAGCGCGATGGCGCGTTTGGAGACGACGG</t>
  </si>
  <si>
    <t>ACCACGTCTCACACCgGCGACGCCAGCGTGAGCGCGGTTTTAGAGCTAGAAATAGCAAGTTAAAATAAGGCTAGTCCGTTATCAACTTGAAAAAGTGGCACCGAGTCGGTGCTTTTTTTCTTAGCCACGCGACGCCAGCGTGAGCGCGATGCCGCGTTTGGAGACGACGG</t>
  </si>
  <si>
    <t>ACCACGTCTCACACCgGCGACGCCAGCGTGAGCGCGGTTTTAGAGCTAGAAATAGCAAGTTAAAATAAGGCTAGTCCGTTATCAACTTGAAAAAGTGGCACCGAGTCGGTGCTTTTTTAACTGAGAACGCGACGCCAGCGTGAGCGCGATGTCGCGTTTGGAGACGACGG</t>
  </si>
  <si>
    <t>ACCACGTCTCACACCgGCGACGCCAGCGTGAGCGCGGTTTTAGAGCTAGAAATAGCAAGTTAAAATAAGGCTAGTCCGTTATCAACTTGAAAAAGTGGCACCGAGTCGGTGCTTTTTTTACGTGACACGCGACGCCAGCGTGAGCGCGATCACGCGTTTGGAGACGACGG</t>
  </si>
  <si>
    <t>ACCACGTCTCACACCgGCGACGCCAGCGTGAGCGCGGTTTTAGAGCTAGAAATAGCAAGTTAAAATAAGGCTAGTCCGTTATCAACTTGAAAAAGTGGCACCGAGTCGGTGCTTTTTTCTCGCGACACGCGACGCCAGCGTGAGCGCGATCGCGCGTTTGGAGACGACGG</t>
  </si>
  <si>
    <t>ACCACGTCTCACACCgGCGACGCCAGCGTGAGCGCGGTTTTAGAGCTAGAAATAGCAAGTTAAAATAAGGCTAGTCCGTTATCAACTTGAAAAAGTGGCACCGAGTCGGTGCTTTTTTTCGTTCCAACGCGACGCCAGCGTGAGCGCGATCCCGCGTTTGGAGACGACGG</t>
  </si>
  <si>
    <t>ACCACGTCTCACACCgGCGACGCCAGCGTGAGCGCGGTTTTAGAGCTAGAAATAGCAAGTTAAAATAAGGCTAGTCCGTTATCAACTTGAAAAAGTGGCACCGAGTCGGTGCTTTTTTAACGTGTCACGCGACGCCAGCGTGAGCGCGATCTCGCGTTTGGAGACGACGG</t>
  </si>
  <si>
    <t>ACCACGTCTCACACCgGCGACGCCAGCGTGAGCGCGGTTTTAGAGCTAGAAATAGCAAGTTAAAATAAGGCTAGTCCGTTATCAACTTGAAAAAGTGGCACCGAGTCGGTGCTTTTTTAGTAACCTACGCGACGCCAGCGTGAGCGCGATTACGCGTTTGGAGACGACGG</t>
  </si>
  <si>
    <t>ACCACGTCTCACACCgGCGACGCCAGCGTGAGCGCGGTTTTAGAGCTAGAAATAGCAAGTTAAAATAAGGCTAGTCCGTTATCAACTTGAAAAAGTGGCACCGAGTCGGTGCTTTTTTTTATAAGAACGCGACGCCAGCGTGAGCGCGATTGCGCGTTTGGAGACGACGG</t>
  </si>
  <si>
    <t>ACCACGTCTCACACCgGCGACGCCAGCGTGAGCGCGGTTTTAGAGCTAGAAATAGCAAGTTAAAATAAGGCTAGTCCGTTATCAACTTGAAAAAGTGGCACCGAGTCGGTGCTTTTTTAAGCCTGCACGCGACGCCAGCGTGAGCGCGATTCCGCGTTTGGAGACGACGG</t>
  </si>
  <si>
    <t>ACCACGTCTCACACCgGCGACGCCAGCGTGAGCGCGGTTTTAGAGCTAGAAATAGCAAGTTAAAATAAGGCTAGTCCGTTATCAACTTGAAAAAGTGGCACCGAGTCGGTGCTTTTTTGGTTACCTACGCGACGCCAGCGTGAGCGCGATTTCGCGTTTGGAGACGACGG</t>
  </si>
  <si>
    <t>ACCACGTCTCACACCgGCGACGCCAGCGTGAGCGCGGTTTTAGAGCTAGAAATAGCAAGTTAAAATAAGGCTAGTCCGTTATCAACTTGAAAAAGTGGCACCGAGTCGGTGCTTTTTTGAGCCGTAACGCGACGCCAGCGTGAGCGCGGAAACGCGTTTGGAGACGACGG</t>
  </si>
  <si>
    <t>ACCACGTCTCACACCgGCGACGCCAGCGTGAGCGCGGTTTTAGAGCTAGAAATAGCAAGTTAAAATAAGGCTAGTCCGTTATCAACTTGAAAAAGTGGCACCGAGTCGGTGCTTTTTTCCTGTGAAACGCGACGCCAGCGTGAGCGCGGAAGCGCGTTTGGAGACGACGG</t>
  </si>
  <si>
    <t>ACCACGTCTCACACCgGCGACGCCAGCGTGAGCGCGGTTTTAGAGCTAGAAATAGCAAGTTAAAATAAGGCTAGTCCGTTATCAACTTGAAAAAGTGGCACCGAGTCGGTGCTTTTTTCGACAATTACGCGACGCCAGCGTGAGCGCGGAACCGCGTTTGGAGACGACGG</t>
  </si>
  <si>
    <t>ACCACGTCTCACACCgGCGACGCCAGCGTGAGCGCGGTTTTAGAGCTAGAAATAGCAAGTTAAAATAAGGCTAGTCCGTTATCAACTTGAAAAAGTGGCACCGAGTCGGTGCTTTTTTGTCGTAACACGCGACGCCAGCGTGAGCGCGGAATCGCGTTTGGAGACGACGG</t>
  </si>
  <si>
    <t>ACCACGTCTCACACCgGCGACGCCAGCGTGAGCGCGGTTTTAGAGCTAGAAATAGCAAGTTAAAATAAGGCTAGTCCGTTATCAACTTGAAAAAGTGGCACCGAGTCGGTGCTTTTTTCCATGGAAACGCGACGCCAGCGTGAGCGCGGAGACGCGTTTGGAGACGACGG</t>
  </si>
  <si>
    <t>ACCACGTCTCACACCgGCGACGCCAGCGTGAGCGCGGTTTTAGAGCTAGAAATAGCAAGTTAAAATAAGGCTAGTCCGTTATCAACTTGAAAAAGTGGCACCGAGTCGGTGCTTTTTTTTGAGCATACGCGACGCCAGCGTGAGCGCGGAGGCGCGTTTGGAGACGACGG</t>
  </si>
  <si>
    <t>ACCACGTCTCACACCgGCGACGCCAGCGTGAGCGCGGTTTTAGAGCTAGAAATAGCAAGTTAAAATAAGGCTAGTCCGTTATCAACTTGAAAAAGTGGCACCGAGTCGGTGCTTTTTTATCGGCTGACGCGACGCCAGCGTGAGCGCGGAGCCGCGTTTGGAGACGACGG</t>
  </si>
  <si>
    <t>ACCACGTCTCACACCgGCGACGCCAGCGTGAGCGCGGTTTTAGAGCTAGAAATAGCAAGTTAAAATAAGGCTAGTCCGTTATCAACTTGAAAAAGTGGCACCGAGTCGGTGCTTTTTTTGTCCTTCACGCGACGCCAGCGTGAGCGCGGAGTCGCGTTTGGAGACGACGG</t>
  </si>
  <si>
    <t>ACCACGTCTCACACCgGCGACGCCAGCGTGAGCGCGGTTTTAGAGCTAGAAATAGCAAGTTAAAATAAGGCTAGTCCGTTATCAACTTGAAAAAGTGGCACCGAGTCGGTGCTTTTTTAGCCTATTACGCGACGCCAGCGTGAGCGCGGACACGCGTTTGGAGACGACGG</t>
  </si>
  <si>
    <t>ACCACGTCTCACACCgGCGACGCCAGCGTGAGCGCGGTTTTAGAGCTAGAAATAGCAAGTTAAAATAAGGCTAGTCCGTTATCAACTTGAAAAAGTGGCACCGAGTCGGTGCTTTTTTGCACGATTACGCGACGCCAGCGTGAGCGCGGACGCGCGTTTGGAGACGACGG</t>
  </si>
  <si>
    <t>ACCACGTCTCACACCgGCGACGCCAGCGTGAGCGCGGTTTTAGAGCTAGAAATAGCAAGTTAAAATAAGGCTAGTCCGTTATCAACTTGAAAAAGTGGCACCGAGTCGGTGCTTTTTTAACGCTGAACGCGACGCCAGCGTGAGCGCGGACCCGCGTTTGGAGACGACGG</t>
  </si>
  <si>
    <t>ACCACGTCTCACACCgGCGACGCCAGCGTGAGCGCGGTTTTAGAGCTAGAAATAGCAAGTTAAAATAAGGCTAGTCCGTTATCAACTTGAAAAAGTGGCACCGAGTCGGTGCTTTTTTTAAGATCAACGCGACGCCAGCGTGAGCGCGGACTCGCGTTTGGAGACGACGG</t>
  </si>
  <si>
    <t>ACCACGTCTCACACCgGCGACGCCAGCGTGAGCGCGGTTTTAGAGCTAGAAATAGCAAGTTAAAATAAGGCTAGTCCGTTATCAACTTGAAAAAGTGGCACCGAGTCGGTGCTTTTTTACATTAGGACGCGACGCCAGCGTGAGCGCGGATACGCGTTTGGAGACGACGG</t>
  </si>
  <si>
    <t>ACCACGTCTCACACCgGCGACGCCAGCGTGAGCGCGGTTTTAGAGCTAGAAATAGCAAGTTAAAATAAGGCTAGTCCGTTATCAACTTGAAAAAGTGGCACCGAGTCGGTGCTTTTTTATACTCGTACGCGACGCCAGCGTGAGCGCGGATGCGCGTTTGGAGACGACGG</t>
  </si>
  <si>
    <t>ACCACGTCTCACACCgGCGACGCCAGCGTGAGCGCGGTTTTAGAGCTAGAAATAGCAAGTTAAAATAAGGCTAGTCCGTTATCAACTTGAAAAAGTGGCACCGAGTCGGTGCTTTTTTGATCGTCTACGCGACGCCAGCGTGAGCGCGGATCCGCGTTTGGAGACGACGG</t>
  </si>
  <si>
    <t>ACCACGTCTCACACCgGCGACGCCAGCGTGAGCGCGGTTTTAGAGCTAGAAATAGCAAGTTAAAATAAGGCTAGTCCGTTATCAACTTGAAAAAGTGGCACCGAGTCGGTGCTTTTTTAACCTTCAACGCGACGCCAGCGTGAGCGCGGATTCGCGTTTGGAGACGACGG</t>
  </si>
  <si>
    <t>ACCACGTCTCACACCgGCGACGCCAGCGTGAGCGCGGTTTTAGAGCTAGAAATAGCAAGTTAAAATAAGGCTAGTCCGTTATCAACTTGAAAAAGTGGCACCGAGTCGGTGCTTTTTTGTTACGTAACGCGACGCCAGCGTGAGCGCGGGAACGCGTTTGGAGACGACGG</t>
  </si>
  <si>
    <t>ACCACGTCTCACACCgGCGACGCCAGCGTGAGCGCGGTTTTAGAGCTAGAAATAGCAAGTTAAAATAAGGCTAGTCCGTTATCAACTTGAAAAAGTGGCACCGAGTCGGTGCTTTTTTACGACACCACGCGACGCCAGCGTGAGCGCGGGAGCGCGTTTGGAGACGACGG</t>
  </si>
  <si>
    <t>ACCACGTCTCACACCgGCGACGCCAGCGTGAGCGCGGTTTTAGAGCTAGAAATAGCAAGTTAAAATAAGGCTAGTCCGTTATCAACTTGAAAAAGTGGCACCGAGTCGGTGCTTTTTTTAATGACGACGCGACGCCAGCGTGAGCGCGGGACCGCGTTTGGAGACGACGG</t>
  </si>
  <si>
    <t>ACCACGTCTCACACCgGCGACGCCAGCGTGAGCGCGGTTTTAGAGCTAGAAATAGCAAGTTAAAATAAGGCTAGTCCGTTATCAACTTGAAAAAGTGGCACCGAGTCGGTGCTTTTTTATGAGGTAACGCGACGCCAGCGTGAGCGCGGGATCGCGTTTGGAGACGACGG</t>
  </si>
  <si>
    <t>ACCACGTCTCACACCgGCGACGCCAGCGTGAGCGCGGTTTTAGAGCTAGAAATAGCAAGTTAAAATAAGGCTAGTCCGTTATCAACTTGAAAAAGTGGCACCGAGTCGGTGCTTTTTTGACGAGGAACGCGACGCCAGCGTGAGCGCGGGGACGCGTTTGGAGACGACGG</t>
  </si>
  <si>
    <t>ACCACGTCTCACACCgGCGACGCCAGCGTGAGCGCGGTTTTAGAGCTAGAAATAGCAAGTTAAAATAAGGCTAGTCCGTTATCAACTTGAAAAAGTGGCACCGAGTCGGTGCTTTTTTCACTCGCTACGCGACGCCAGCGTGAGCGCGGGGGCGCGTTTGGAGACGACGG</t>
  </si>
  <si>
    <t>ACCACGTCTCACACCgGCGACGCCAGCGTGAGCGCGGTTTTAGAGCTAGAAATAGCAAGTTAAAATAAGGCTAGTCCGTTATCAACTTGAAAAAGTGGCACCGAGTCGGTGCTTTTTTCGTAGCCAACGCGACGCCAGCGTGAGCGCGGGGCCGCGTTTGGAGACGACGG</t>
  </si>
  <si>
    <t>ACCACGTCTCACACCgGCGACGCCAGCGTGAGCGCGGTTTTAGAGCTAGAAATAGCAAGTTAAAATAAGGCTAGTCCGTTATCAACTTGAAAAAGTGGCACCGAGTCGGTGCTTTTTTCTTGTGGTACGCGACGCCAGCGTGAGCGCGGGGTCGCGTTTGGAGACGACGG</t>
  </si>
  <si>
    <t>ACCACGTCTCACACCgGCGACGCCAGCGTGAGCGCGGTTTTAGAGCTAGAAATAGCAAGTTAAAATAAGGCTAGTCCGTTATCAACTTGAAAAAGTGGCACCGAGTCGGTGCTTTTTTTTCGATCGACGCGACGCCAGCGTGAGCGCGGGCACGCGTTTGGAGACGACGG</t>
  </si>
  <si>
    <t>ACCACGTCTCACACCgGCGACGCCAGCGTGAGCGCGGTTTTAGAGCTAGAAATAGCAAGTTAAAATAAGGCTAGTCCGTTATCAACTTGAAAAAGTGGCACCGAGTCGGTGCTTTTTTCCACCTTCACGCGACGCCAGCGTGAGCGCGGGCGCGCGTTTGGAGACGACGG</t>
  </si>
  <si>
    <t>ACCACGTCTCACACCgGCGACGCCAGCGTGAGCGCGGTTTTAGAGCTAGAAATAGCAAGTTAAAATAAGGCTAGTCCGTTATCAACTTGAAAAAGTGGCACCGAGTCGGTGCTTTTTTCGCGTGCAACGCGACGCCAGCGTGAGCGCGGGCCCGCGTTTGGAGACGACGG</t>
  </si>
  <si>
    <t>ACCACGTCTCACACCgGCGACGCCAGCGTGAGCGCGGTTTTAGAGCTAGAAATAGCAAGTTAAAATAAGGCTAGTCCGTTATCAACTTGAAAAAGTGGCACCGAGTCGGTGCTTTTTTTTGACGTTACGCGACGCCAGCGTGAGCGCGGGCTCGCGTTTGGAGACGACGG</t>
  </si>
  <si>
    <t>ACCACGTCTCACACCgGCGACGCCAGCGTGAGCGCGGTTTTAGAGCTAGAAATAGCAAGTTAAAATAAGGCTAGTCCGTTATCAACTTGAAAAAGTGGCACCGAGTCGGTGCTTTTTTTAACGGTAACGCGACGCCAGCGTGAGCGCGGGTACGCGTTTGGAGACGACGG</t>
  </si>
  <si>
    <t>ACCACGTCTCACACCgGCGACGCCAGCGTGAGCGCGGTTTTAGAGCTAGAAATAGCAAGTTAAAATAAGGCTAGTCCGTTATCAACTTGAAAAAGTGGCACCGAGTCGGTGCTTTTTTTGCTATAAACGCGACGCCAGCGTGAGCGCGGGTGCGCGTTTGGAGACGACGG</t>
  </si>
  <si>
    <t>ACCACGTCTCACACCgGCGACGCCAGCGTGAGCGCGGTTTTAGAGCTAGAAATAGCAAGTTAAAATAAGGCTAGTCCGTTATCAACTTGAAAAAGTGGCACCGAGTCGGTGCTTTTTTAGACTAGCACGCGACGCCAGCGTGAGCGCGGGTCCGCGTTTGGAGACGACGG</t>
  </si>
  <si>
    <t>ACCACGTCTCACACCgGCGACGCCAGCGTGAGCGCGGTTTTAGAGCTAGAAATAGCAAGTTAAAATAAGGCTAGTCCGTTATCAACTTGAAAAAGTGGCACCGAGTCGGTGCTTTTTTTCGCGAGCACGCGACGCCAGCGTGAGCGCGGGTTCGCGTTTGGAGACGACGG</t>
  </si>
  <si>
    <t>ACCACGTCTCACACCgGCGACGCCAGCGTGAGCGCGGTTTTAGAGCTAGAAATAGCAAGTTAAAATAAGGCTAGTCCGTTATCAACTTGAAAAAGTGGCACCGAGTCGGTGCTTTTTTTGGCAAGTACGCGACGCCAGCGTGAGCGCGGCAACGCGTTTGGAGACGACGG</t>
  </si>
  <si>
    <t>ACCACGTCTCACACCgGCGACGCCAGCGTGAGCGCGGTTTTAGAGCTAGAAATAGCAAGTTAAAATAAGGCTAGTCCGTTATCAACTTGAAAAAGTGGCACCGAGTCGGTGCTTTTTTATTCCAACACGCGACGCCAGCGTGAGCGCGGCAGCGCGTTTGGAGACGACGG</t>
  </si>
  <si>
    <t>ACCACGTCTCACACCgGCGACGCCAGCGTGAGCGCGGTTTTAGAGCTAGAAATAGCAAGTTAAAATAAGGCTAGTCCGTTATCAACTTGAAAAAGTGGCACCGAGTCGGTGCTTTTTTATATGATGACGCGACGCCAGCGTGAGCGCGGCACCGCGTTTGGAGACGACGG</t>
  </si>
  <si>
    <t>ACCACGTCTCACACCgGCGACGCCAGCGTGAGCGCGGTTTTAGAGCTAGAAATAGCAAGTTAAAATAAGGCTAGTCCGTTATCAACTTGAAAAAGTGGCACCGAGTCGGTGCTTTTTTTCTTCACAACGCGACGCCAGCGTGAGCGCGGCATCGCGTTTGGAGACGACGG</t>
  </si>
  <si>
    <t>ACCACGTCTCACACCgGCGACGCCAGCGTGAGCGCGGTTTTAGAGCTAGAAATAGCAAGTTAAAATAAGGCTAGTCCGTTATCAACTTGAAAAAGTGGCACCGAGTCGGTGCTTTTTTCTGCAACGACGCGACGCCAGCGTGAGCGCGGCGACGCGTTTGGAGACGACGG</t>
  </si>
  <si>
    <t>ACCACGTCTCACACCgGCGACGCCAGCGTGAGCGCGGTTTTAGAGCTAGAAATAGCAAGTTAAAATAAGGCTAGTCCGTTATCAACTTGAAAAAGTGGCACCGAGTCGGTGCTTTTTTTGTTCACCACGCGACGCCAGCGTGAGCGCGGCGGCGCGTTTGGAGACGACGG</t>
  </si>
  <si>
    <t>ACCACGTCTCACACCgGCGACGCCAGCGTGAGCGCGGTTTTAGAGCTAGAAATAGCAAGTTAAAATAAGGCTAGTCCGTTATCAACTTGAAAAAGTGGCACCGAGTCGGTGCTTTTTTAGAATGGAACGCGACGCCAGCGTGAGCGCGGCGCCGCGTTTGGAGACGACGG</t>
  </si>
  <si>
    <t>ACCACGTCTCACACCgGCGACGCCAGCGTGAGCGCGGTTTTAGAGCTAGAAATAGCAAGTTAAAATAAGGCTAGTCCGTTATCAACTTGAAAAAGTGGCACCGAGTCGGTGCTTTTTTACCGCATCACGCGACGCCAGCGTGAGCGCGGCGTCGCGTTTGGAGACGACGG</t>
  </si>
  <si>
    <t>ACCACGTCTCACACCgGCGACGCCAGCGTGAGCGCGGTTTTAGAGCTAGAAATAGCAAGTTAAAATAAGGCTAGTCCGTTATCAACTTGAAAAAGTGGCACCGAGTCGGTGCTTTTTTCCAATCGTACGCGACGCCAGCGTGAGCGCGGCCACGCGTTTGGAGACGACGG</t>
  </si>
  <si>
    <t>ACCACGTCTCACACCgGCGACGCCAGCGTGAGCGCGGTTTTAGAGCTAGAAATAGCAAGTTAAAATAAGGCTAGTCCGTTATCAACTTGAAAAAGTGGCACCGAGTCGGTGCTTTTTTTGCCGGTAACGCGACGCCAGCGTGAGCGCGGCCGCGCGTTTGGAGACGACGG</t>
  </si>
  <si>
    <t>ACCACGTCTCACACCgGCGACGCCAGCGTGAGCGCGGTTTTAGAGCTAGAAATAGCAAGTTAAAATAAGGCTAGTCCGTTATCAACTTGAAAAAGTGGCACCGAGTCGGTGCTTTTTTTCAAGCACACGCGACGCCAGCGTGAGCGCGGCCCCGCGTTTGGAGACGACGG</t>
  </si>
  <si>
    <t>ACCACGTCTCACACCgGCGACGCCAGCGTGAGCGCGGTTTTAGAGCTAGAAATAGCAAGTTAAAATAAGGCTAGTCCGTTATCAACTTGAAAAAGTGGCACCGAGTCGGTGCTTTTTTACTCATCTACGCGACGCCAGCGTGAGCGCGGCCTCGCGTTTGGAGACGACGG</t>
  </si>
  <si>
    <t>ACCACGTCTCACACCgGCGACGCCAGCGTGAGCGCGGTTTTAGAGCTAGAAATAGCAAGTTAAAATAAGGCTAGTCCGTTATCAACTTGAAAAAGTGGCACCGAGTCGGTGCTTTTTTGGTAGCACACGCGACGCCAGCGTGAGCGCGGCTACGCGTTTGGAGACGACGG</t>
  </si>
  <si>
    <t>ACCACGTCTCACACCgGCGACGCCAGCGTGAGCGCGGTTTTAGAGCTAGAAATAGCAAGTTAAAATAAGGCTAGTCCGTTATCAACTTGAAAAAGTGGCACCGAGTCGGTGCTTTTTTTTCACGAAACGCGACGCCAGCGTGAGCGCGGCTGCGCGTTTGGAGACGACGG</t>
  </si>
  <si>
    <t>ACCACGTCTCACACCgGCGACGCCAGCGTGAGCGCGGTTTTAGAGCTAGAAATAGCAAGTTAAAATAAGGCTAGTCCGTTATCAACTTGAAAAAGTGGCACCGAGTCGGTGCTTTTTTATTGCACAACGCGACGCCAGCGTGAGCGCGGCTCCGCGTTTGGAGACGACGG</t>
  </si>
  <si>
    <t>ACCACGTCTCACACCgGCGACGCCAGCGTGAGCGCGGTTTTAGAGCTAGAAATAGCAAGTTAAAATAAGGCTAGTCCGTTATCAACTTGAAAAAGTGGCACCGAGTCGGTGCTTTTTTTCGATCGGACGCGACGCCAGCGTGAGCGCGGCTTCGCGTTTGGAGACGACGG</t>
  </si>
  <si>
    <t>ACCACGTCTCACACCgGCGACGCCAGCGTGAGCGCGGTTTTAGAGCTAGAAATAGCAAGTTAAAATAAGGCTAGTCCGTTATCAACTTGAAAAAGTGGCACCGAGTCGGTGCTTTTTTGGATATTCACGCGACGCCAGCGTGAGCGCGGTAACGCGTTTGGAGACGACGG</t>
  </si>
  <si>
    <t>ACCACGTCTCACACCgGCGACGCCAGCGTGAGCGCGGTTTTAGAGCTAGAAATAGCAAGTTAAAATAAGGCTAGTCCGTTATCAACTTGAAAAAGTGGCACCGAGTCGGTGCTTTTTTACCACTTAACGCGACGCCAGCGTGAGCGCGGTAGCGCGTTTGGAGACGACGG</t>
  </si>
  <si>
    <t>ACCACGTCTCACACCgGCGACGCCAGCGTGAGCGCGGTTTTAGAGCTAGAAATAGCAAGTTAAAATAAGGCTAGTCCGTTATCAACTTGAAAAAGTGGCACCGAGTCGGTGCTTTTTTGTCACGTCACGCGACGCCAGCGTGAGCGCGGTACCGCGTTTGGAGACGACGG</t>
  </si>
  <si>
    <t>ACCACGTCTCACACCgGCGACGCCAGCGTGAGCGCGGTTTTAGAGCTAGAAATAGCAAGTTAAAATAAGGCTAGTCCGTTATCAACTTGAAAAAGTGGCACCGAGTCGGTGCTTTTTTATCGAATGACGCGACGCCAGCGTGAGCGCGGTATCGCGTTTGGAGACGACGG</t>
  </si>
  <si>
    <t>ACCACGTCTCACACCgGCGACGCCAGCGTGAGCGCGGTTTTAGAGCTAGAAATAGCAAGTTAAAATAAGGCTAGTCCGTTATCAACTTGAAAAAGTGGCACCGAGTCGGTGCTTTTTTAATACTGGACGCGACGCCAGCGTGAGCGCGGTGACGCGTTTGGAGACGACGG</t>
  </si>
  <si>
    <t>ACCACGTCTCACACCgGCGACGCCAGCGTGAGCGCGGTTTTAGAGCTAGAAATAGCAAGTTAAAATAAGGCTAGTCCGTTATCAACTTGAAAAAGTGGCACCGAGTCGGTGCTTTTTTTTAGGATGACGCGACGCCAGCGTGAGCGCGGTGGCGCGTTTGGAGACGACGG</t>
  </si>
  <si>
    <t>ACCACGTCTCACACCgGCGACGCCAGCGTGAGCGCGGTTTTAGAGCTAGAAATAGCAAGTTAAAATAAGGCTAGTCCGTTATCAACTTGAAAAAGTGGCACCGAGTCGGTGCTTTTTTCCACTACCACGCGACGCCAGCGTGAGCGCGGTGCCGCGTTTGGAGACGACGG</t>
  </si>
  <si>
    <t>ACCACGTCTCACACCgGCGACGCCAGCGTGAGCGCGGTTTTAGAGCTAGAAATAGCAAGTTAAAATAAGGCTAGTCCGTTATCAACTTGAAAAAGTGGCACCGAGTCGGTGCTTTTTTAGCCACTGACGCGACGCCAGCGTGAGCGCGGTGTCGCGTTTGGAGACGACGG</t>
  </si>
  <si>
    <t>ACCACGTCTCACACCgGCGACGCCAGCGTGAGCGCGGTTTTAGAGCTAGAAATAGCAAGTTAAAATAAGGCTAGTCCGTTATCAACTTGAAAAAGTGGCACCGAGTCGGTGCTTTTTTTAGAATCAACGCGACGCCAGCGTGAGCGCGGTCACGCGTTTGGAGACGACGG</t>
  </si>
  <si>
    <t>ACCACGTCTCACACCgGCGACGCCAGCGTGAGCGCGGTTTTAGAGCTAGAAATAGCAAGTTAAAATAAGGCTAGTCCGTTATCAACTTGAAAAAGTGGCACCGAGTCGGTGCTTTTTTTAGCGGCAACGCGACGCCAGCGTGAGCGCGGTCGCGCGTTTGGAGACGACGG</t>
  </si>
  <si>
    <t>ACCACGTCTCACACCgGCGACGCCAGCGTGAGCGCGGTTTTAGAGCTAGAAATAGCAAGTTAAAATAAGGCTAGTCCGTTATCAACTTGAAAAAGTGGCACCGAGTCGGTGCTTTTTTACATATTAACGCGACGCCAGCGTGAGCGCGGTCCCGCGTTTGGAGACGACGG</t>
  </si>
  <si>
    <t>ACCACGTCTCACACCgGCGACGCCAGCGTGAGCGCGGTTTTAGAGCTAGAAATAGCAAGTTAAAATAAGGCTAGTCCGTTATCAACTTGAAAAAGTGGCACCGAGTCGGTGCTTTTTTTGTGAACGACGCGACGCCAGCGTGAGCGCGGTCTCGCGTTTGGAGACGACGG</t>
  </si>
  <si>
    <t>ACCACGTCTCACACCgGCGACGCCAGCGTGAGCGCGGTTTTAGAGCTAGAAATAGCAAGTTAAAATAAGGCTAGTCCGTTATCAACTTGAAAAAGTGGCACCGAGTCGGTGCTTTTTTTGTTAGCCACGCGACGCCAGCGTGAGCGCGGTTACGCGTTTGGAGACGACGG</t>
  </si>
  <si>
    <t>ACCACGTCTCACACCgGCGACGCCAGCGTGAGCGCGGTTTTAGAGCTAGAAATAGCAAGTTAAAATAAGGCTAGTCCGTTATCAACTTGAAAAAGTGGCACCGAGTCGGTGCTTTTTTGCTCATTAACGCGACGCCAGCGTGAGCGCGGTTGCGCGTTTGGAGACGACGG</t>
  </si>
  <si>
    <t>ACCACGTCTCACACCgGCGACGCCAGCGTGAGCGCGGTTTTAGAGCTAGAAATAGCAAGTTAAAATAAGGCTAGTCCGTTATCAACTTGAAAAAGTGGCACCGAGTCGGTGCTTTTTTTAATCACTACGCGACGCCAGCGTGAGCGCGGTTCCGCGTTTGGAGACGACGG</t>
  </si>
  <si>
    <t>ACCACGTCTCACACCgGCGACGCCAGCGTGAGCGCGGTTTTAGAGCTAGAAATAGCAAGTTAAAATAAGGCTAGTCCGTTATCAACTTGAAAAAGTGGCACCGAGTCGGTGCTTTTTTCAGCGCAAACGCGACGCCAGCGTGAGCGCGGTTTCGCGTTTGGAGACGACGG</t>
  </si>
  <si>
    <t>ACCACGTCTCACACCgGCGACGCCAGCGTGAGCGCGGTTTTAGAGCTAGAAATAGCAAGTTAAAATAAGGCTAGTCCGTTATCAACTTGAAAAAGTGGCACCGAGTCGGTGCTTTTTTGATCTCCTACGCGACGCCAGCGTGAGCGCGCAAACGCGTTTGGAGACGACGG</t>
  </si>
  <si>
    <t>ACCACGTCTCACACCgGCGACGCCAGCGTGAGCGCGGTTTTAGAGCTAGAAATAGCAAGTTAAAATAAGGCTAGTCCGTTATCAACTTGAAAAAGTGGCACCGAGTCGGTGCTTTTTTATATTGAAACGCGACGCCAGCGTGAGCGCGCAAGCGCGTTTGGAGACGACGG</t>
  </si>
  <si>
    <t>ACCACGTCTCACACCgGCGACGCCAGCGTGAGCGCGGTTTTAGAGCTAGAAATAGCAAGTTAAAATAAGGCTAGTCCGTTATCAACTTGAAAAAGTGGCACCGAGTCGGTGCTTTTTTGCAGCGGCACGCGACGCCAGCGTGAGCGCGCAACCGCGTTTGGAGACGACGG</t>
  </si>
  <si>
    <t>ACCACGTCTCACACCgGCGACGCCAGCGTGAGCGCGGTTTTAGAGCTAGAAATAGCAAGTTAAAATAAGGCTAGTCCGTTATCAACTTGAAAAAGTGGCACCGAGTCGGTGCTTTTTTGCGCTCGTACGCGACGCCAGCGTGAGCGCGCAATCGCGTTTGGAGACGACGG</t>
  </si>
  <si>
    <t>ACCACGTCTCACACCgGCGACGCCAGCGTGAGCGCGGTTTTAGAGCTAGAAATAGCAAGTTAAAATAAGGCTAGTCCGTTATCAACTTGAAAAAGTGGCACCGAGTCGGTGCTTTTTTCAACCTAAACGCGACGCCAGCGTGAGCGCGCAGACGCGTTTGGAGACGACGG</t>
  </si>
  <si>
    <t>ACCACGTCTCACACCgGCGACGCCAGCGTGAGCGCGGTTTTAGAGCTAGAAATAGCAAGTTAAAATAAGGCTAGTCCGTTATCAACTTGAAAAAGTGGCACCGAGTCGGTGCTTTTTTTCCAATGCACGCGACGCCAGCGTGAGCGCGCAGGCGCGTTTGGAGACGACGG</t>
  </si>
  <si>
    <t>ACCACGTCTCACACCgGCGACGCCAGCGTGAGCGCGGTTTTAGAGCTAGAAATAGCAAGTTAAAATAAGGCTAGTCCGTTATCAACTTGAAAAAGTGGCACCGAGTCGGTGCTTTTTTCCTGTCCAACGCGACGCCAGCGTGAGCGCGCAGCCGCGTTTGGAGACGACGG</t>
  </si>
  <si>
    <t>ACCACGTCTCACACCgGCGACGCCAGCGTGAGCGCGGTTTTAGAGCTAGAAATAGCAAGTTAAAATAAGGCTAGTCCGTTATCAACTTGAAAAAGTGGCACCGAGTCGGTGCTTTTTTTGGAACAAACGCGACGCCAGCGTGAGCGCGCAGTCGCGTTTGGAGACGACGG</t>
  </si>
  <si>
    <t>ACCACGTCTCACACCgGCGACGCCAGCGTGAGCGCGGTTTTAGAGCTAGAAATAGCAAGTTAAAATAAGGCTAGTCCGTTATCAACTTGAAAAAGTGGCACCGAGTCGGTGCTTTTTTCGGTTGTAACGCGACGCCAGCGTGAGCGCGCACACGCGTTTGGAGACGACGG</t>
  </si>
  <si>
    <t>ACCACGTCTCACACCgGCGACGCCAGCGTGAGCGCGGTTTTAGAGCTAGAAATAGCAAGTTAAAATAAGGCTAGTCCGTTATCAACTTGAAAAAGTGGCACCGAGTCGGTGCTTTTTTGGTTGCAAACGCGACGCCAGCGTGAGCGCGCACGCGCGTTTGGAGACGACGG</t>
  </si>
  <si>
    <t>ACCACGTCTCACACCgGCGACGCCAGCGTGAGCGCGGTTTTAGAGCTAGAAATAGCAAGTTAAAATAAGGCTAGTCCGTTATCAACTTGAAAAAGTGGCACCGAGTCGGTGCTTTTTTCTGGCACGACGCGACGCCAGCGTGAGCGCGCACCCGCGTTTGGAGACGACGG</t>
  </si>
  <si>
    <t>ACCACGTCTCACACCgGCGACGCCAGCGTGAGCGCGGTTTTAGAGCTAGAAATAGCAAGTTAAAATAAGGCTAGTCCGTTATCAACTTGAAAAAGTGGCACCGAGTCGGTGCTTTTTTGTTGGCCGACGCGACGCCAGCGTGAGCGCGCACTCGCGTTTGGAGACGACGG</t>
  </si>
  <si>
    <t>ACCACGTCTCACACCgGCGACGCCAGCGTGAGCGCGGTTTTAGAGCTAGAAATAGCAAGTTAAAATAAGGCTAGTCCGTTATCAACTTGAAAAAGTGGCACCGAGTCGGTGCTTTTTTCGGAATCAACGCGACGCCAGCGTGAGCGCGCATACGCGTTTGGAGACGACGG</t>
  </si>
  <si>
    <t>ACCACGTCTCACACCgGCGACGCCAGCGTGAGCGCGGTTTTAGAGCTAGAAATAGCAAGTTAAAATAAGGCTAGTCCGTTATCAACTTGAAAAAGTGGCACCGAGTCGGTGCTTTTTTAAGTTACTACGCGACGCCAGCGTGAGCGCGCATGCGCGTTTGGAGACGACGG</t>
  </si>
  <si>
    <t>ACCACGTCTCACACCgGCGACGCCAGCGTGAGCGCGGTTTTAGAGCTAGAAATAGCAAGTTAAAATAAGGCTAGTCCGTTATCAACTTGAAAAAGTGGCACCGAGTCGGTGCTTTTTTAATCTAACACGCGACGCCAGCGTGAGCGCGCATCCGCGTTTGGAGACGACGG</t>
  </si>
  <si>
    <t>ACCACGTCTCACACCgGCGACGCCAGCGTGAGCGCGGTTTTAGAGCTAGAAATAGCAAGTTAAAATAAGGCTAGTCCGTTATCAACTTGAAAAAGTGGCACCGAGTCGGTGCTTTTTTTGTTCAGGACGCGACGCCAGCGTGAGCGCGCATTCGCGTTTGGAGACGACGG</t>
  </si>
  <si>
    <t>ACCACGTCTCACACCgGCGACGCCAGCGTGAGCGCGGTTTTAGAGCTAGAAATAGCAAGTTAAAATAAGGCTAGTCCGTTATCAACTTGAAAAAGTGGCACCGAGTCGGTGCTTTTTTGTAACTGAACGCGACGCCAGCGTGAGCGCGCGAACGCGTTTGGAGACGACGG</t>
  </si>
  <si>
    <t>ACCACGTCTCACACCgGCGACGCCAGCGTGAGCGCGGTTTTAGAGCTAGAAATAGCAAGTTAAAATAAGGCTAGTCCGTTATCAACTTGAAAAAGTGGCACCGAGTCGGTGCTTTTTTCTTAACGTACGCGACGCCAGCGTGAGCGCGCGAGCGCGTTTGGAGACGACGG</t>
  </si>
  <si>
    <t>ACCACGTCTCACACCgGCGACGCCAGCGTGAGCGCGGTTTTAGAGCTAGAAATAGCAAGTTAAAATAAGGCTAGTCCGTTATCAACTTGAAAAAGTGGCACCGAGTCGGTGCTTTTTTTGAGAATGACGCGACGCCAGCGTGAGCGCGCGACCGCGTTTGGAGACGACGG</t>
  </si>
  <si>
    <t>ACCACGTCTCACACCgGCGACGCCAGCGTGAGCGCGGTTTTAGAGCTAGAAATAGCAAGTTAAAATAAGGCTAGTCCGTTATCAACTTGAAAAAGTGGCACCGAGTCGGTGCTTTTTTAGAACATCACGCGACGCCAGCGTGAGCGCGCGATCGCGTTTGGAGACGACGG</t>
  </si>
  <si>
    <t>ACCACGTCTCACACCgGCGACGCCAGCGTGAGCGCGGTTTTAGAGCTAGAAATAGCAAGTTAAAATAAGGCTAGTCCGTTATCAACTTGAAAAAGTGGCACCGAGTCGGTGCTTTTTTTAAGGCAAACGCGACGCCAGCGTGAGCGCGCGGACGCGTTTGGAGACGACGG</t>
  </si>
  <si>
    <t>ACCACGTCTCACACCgGCGACGCCAGCGTGAGCGCGGTTTTAGAGCTAGAAATAGCAAGTTAAAATAAGGCTAGTCCGTTATCAACTTGAAAAAGTGGCACCGAGTCGGTGCTTTTTTCTCACGAAACGCGACGCCAGCGTGAGCGCGCGGGCGCGTTTGGAGACGACGG</t>
  </si>
  <si>
    <t>ACCACGTCTCACACCgGCGACGCCAGCGTGAGCGCGGTTTTAGAGCTAGAAATAGCAAGTTAAAATAAGGCTAGTCCGTTATCAACTTGAAAAAGTGGCACCGAGTCGGTGCTTTTTTTCCGAGCTACGCGACGCCAGCGTGAGCGCGCGGCCGCGTTTGGAGACGACGG</t>
  </si>
  <si>
    <t>ACCACGTCTCACACCgGCGACGCCAGCGTGAGCGCGGTTTTAGAGCTAGAAATAGCAAGTTAAAATAAGGCTAGTCCGTTATCAACTTGAAAAAGTGGCACCGAGTCGGTGCTTTTTTTAACCTCGACGCGACGCCAGCGTGAGCGCGCGGTCGCGTTTGGAGACGACGG</t>
  </si>
  <si>
    <t>ACCACGTCTCACACCgGCGACGCCAGCGTGAGCGCGGTTTTAGAGCTAGAAATAGCAAGTTAAAATAAGGCTAGTCCGTTATCAACTTGAAAAAGTGGCACCGAGTCGGTGCTTTTTTCCTGAGTGACGCGACGCCAGCGTGAGCGCGCGCACGCGTTTGGAGACGACGG</t>
  </si>
  <si>
    <t>ACCACGTCTCACACCgGCGACGCCAGCGTGAGCGCGGTTTTAGAGCTAGAAATAGCAAGTTAAAATAAGGCTAGTCCGTTATCAACTTGAAAAAGTGGCACCGAGTCGGTGCTTTTTTGGATTCATACGCGACGCCAGCGTGAGCGCGCGCGCGCGTTTGGAGACGACGG</t>
  </si>
  <si>
    <t>ACCACGTCTCACACCgGCGACGCCAGCGTGAGCGCGGTTTTAGAGCTAGAAATAGCAAGTTAAAATAAGGCTAGTCCGTTATCAACTTGAAAAAGTGGCACCGAGTCGGTGCTTTTTTGCTCCACTACGCGACGCCAGCGTGAGCGCGCGCCCGCGTTTGGAGACGACGG</t>
  </si>
  <si>
    <t>ACCACGTCTCACACCgGCGACGCCAGCGTGAGCGCGGTTTTAGAGCTAGAAATAGCAAGTTAAAATAAGGCTAGTCCGTTATCAACTTGAAAAAGTGGCACCGAGTCGGTGCTTTTTTTATTGGTTACGCGACGCCAGCGTGAGCGCGCGCTCGCGTTTGGAGACGACGG</t>
  </si>
  <si>
    <t>ACCACGTCTCACACCgGCGACGCCAGCGTGAGCGCGGTTTTAGAGCTAGAAATAGCAAGTTAAAATAAGGCTAGTCCGTTATCAACTTGAAAAAGTGGCACCGAGTCGGTGCTTTTTTTGTAGCCTACGCGACGCCAGCGTGAGCGCGCGTACGCGTTTGGAGACGACGG</t>
  </si>
  <si>
    <t>ACCACGTCTCACACCgGCGACGCCAGCGTGAGCGCGGTTTTAGAGCTAGAAATAGCAAGTTAAAATAAGGCTAGTCCGTTATCAACTTGAAAAAGTGGCACCGAGTCGGTGCTTTTTTCTAGGTTGACGCGACGCCAGCGTGAGCGCGCGTGCGCGTTTGGAGACGACGG</t>
  </si>
  <si>
    <t>ACCACGTCTCACACCgGCGACGCCAGCGTGAGCGCGGTTTTAGAGCTAGAAATAGCAAGTTAAAATAAGGCTAGTCCGTTATCAACTTGAAAAAGTGGCACCGAGTCGGTGCTTTTTTGGTTCCTAACGCGACGCCAGCGTGAGCGCGCGTCCGCGTTTGGAGACGACGG</t>
  </si>
  <si>
    <t>ACCACGTCTCACACCgGCGACGCCAGCGTGAGCGCGGTTTTAGAGCTAGAAATAGCAAGTTAAAATAAGGCTAGTCCGTTATCAACTTGAAAAAGTGGCACCGAGTCGGTGCTTTTTTGATACAGGACGCGACGCCAGCGTGAGCGCGCGTTCGCGTTTGGAGACGACGG</t>
  </si>
  <si>
    <t>ACCACGTCTCACACCgGCGACGCCAGCGTGAGCGCGGTTTTAGAGCTAGAAATAGCAAGTTAAAATAAGGCTAGTCCGTTATCAACTTGAAAAAGTGGCACCGAGTCGGTGCTTTTTTACTAGTGCACGCGACGCCAGCGTGAGCGCGCCAACGCGTTTGGAGACGACGG</t>
  </si>
  <si>
    <t>ACCACGTCTCACACCgGCGACGCCAGCGTGAGCGCGGTTTTAGAGCTAGAAATAGCAAGTTAAAATAAGGCTAGTCCGTTATCAACTTGAAAAAGTGGCACCGAGTCGGTGCTTTTTTAGTAGTATACGCGACGCCAGCGTGAGCGCGCCAGCGCGTTTGGAGACGACGG</t>
  </si>
  <si>
    <t>ACCACGTCTCACACCgGCGACGCCAGCGTGAGCGCGGTTTTAGAGCTAGAAATAGCAAGTTAAAATAAGGCTAGTCCGTTATCAACTTGAAAAAGTGGCACCGAGTCGGTGCTTTTTTTGCACAAGACGCGACGCCAGCGTGAGCGCGCCACCGCGTTTGGAGACGACGG</t>
  </si>
  <si>
    <t>ACCACGTCTCACACCgGCGACGCCAGCGTGAGCGCGGTTTTAGAGCTAGAAATAGCAAGTTAAAATAAGGCTAGTCCGTTATCAACTTGAAAAAGTGGCACCGAGTCGGTGCTTTTTTTGTCCGCGACGCGACGCCAGCGTGAGCGCGCCATCGCGTTTGGAGACGACGG</t>
  </si>
  <si>
    <t>ACCACGTCTCACACCgGCGACGCCAGCGTGAGCGCGGTTTTAGAGCTAGAAATAGCAAGTTAAAATAAGGCTAGTCCGTTATCAACTTGAAAAAGTGGCACCGAGTCGGTGCTTTTTTTTGGCTACACGCGACGCCAGCGTGAGCGCGCCGACGCGTTTGGAGACGACGG</t>
  </si>
  <si>
    <t>ACCACGTCTCACACCgGCGACGCCAGCGTGAGCGCGGTTTTAGAGCTAGAAATAGCAAGTTAAAATAAGGCTAGTCCGTTATCAACTTGAAAAAGTGGCACCGAGTCGGTGCTTTTTTTGCTCAGTACGCGACGCCAGCGTGAGCGCGCCGGCGCGTTTGGAGACGACGG</t>
  </si>
  <si>
    <t>ACCACGTCTCACACCgGCGACGCCAGCGTGAGCGCGGTTTTAGAGCTAGAAATAGCAAGTTAAAATAAGGCTAGTCCGTTATCAACTTGAAAAAGTGGCACCGAGTCGGTGCTTTTTTCCTAAGCCACGCGACGCCAGCGTGAGCGCGCCGCCGCGTTTGGAGACGACGG</t>
  </si>
  <si>
    <t>ACCACGTCTCACACCgGCGACGCCAGCGTGAGCGCGGTTTTAGAGCTAGAAATAGCAAGTTAAAATAAGGCTAGTCCGTTATCAACTTGAAAAAGTGGCACCGAGTCGGTGCTTTTTTTCACTCCGACGCGACGCCAGCGTGAGCGCGCCGTCGCGTTTGGAGACGACGG</t>
  </si>
  <si>
    <t>ACCACGTCTCACACCgGCGACGCCAGCGTGAGCGCGGTTTTAGAGCTAGAAATAGCAAGTTAAAATAAGGCTAGTCCGTTATCAACTTGAAAAAGTGGCACCGAGTCGGTGCTTTTTTCTGATCAGACGCGACGCCAGCGTGAGCGCGCCCACGCGTTTGGAGACGACGG</t>
  </si>
  <si>
    <t>ACCACGTCTCACACCgGCGACGCCAGCGTGAGCGCGGTTTTAGAGCTAGAAATAGCAAGTTAAAATAAGGCTAGTCCGTTATCAACTTGAAAAAGTGGCACCGAGTCGGTGCTTTTTTCAGTTGCGACGCGACGCCAGCGTGAGCGCGCCCGCGCGTTTGGAGACGACGG</t>
  </si>
  <si>
    <t>ACCACGTCTCACACCgGCGACGCCAGCGTGAGCGCGGTTTTAGAGCTAGAAATAGCAAGTTAAAATAAGGCTAGTCCGTTATCAACTTGAAAAAGTGGCACCGAGTCGGTGCTTTTTTTCCACTACACGCGACGCCAGCGTGAGCGCGCCCCCGCGTTTGGAGACGACGG</t>
  </si>
  <si>
    <t>ACCACGTCTCACACCgGCGACGCCAGCGTGAGCGCGGTTTTAGAGCTAGAAATAGCAAGTTAAAATAAGGCTAGTCCGTTATCAACTTGAAAAAGTGGCACCGAGTCGGTGCTTTTTTTGACGTGGACGCGACGCCAGCGTGAGCGCGCCCTCGCGTTTGGAGACGACGG</t>
  </si>
  <si>
    <t>ACCACGTCTCACACCgGCGACGCCAGCGTGAGCGCGGTTTTAGAGCTAGAAATAGCAAGTTAAAATAAGGCTAGTCCGTTATCAACTTGAAAAAGTGGCACCGAGTCGGTGCTTTTTTTCAGCCAGACGCGACGCCAGCGTGAGCGCGCCTACGCGTTTGGAGACGACGG</t>
  </si>
  <si>
    <t>ACCACGTCTCACACCgGCGACGCCAGCGTGAGCGCGGTTTTAGAGCTAGAAATAGCAAGTTAAAATAAGGCTAGTCCGTTATCAACTTGAAAAAGTGGCACCGAGTCGGTGCTTTTTTTGACTATCACGCGACGCCAGCGTGAGCGCGCCTGCGCGTTTGGAGACGACGG</t>
  </si>
  <si>
    <t>ACCACGTCTCACACCgGCGACGCCAGCGTGAGCGCGGTTTTAGAGCTAGAAATAGCAAGTTAAAATAAGGCTAGTCCGTTATCAACTTGAAAAAGTGGCACCGAGTCGGTGCTTTTTTATCACCGCACGCGACGCCAGCGTGAGCGCGCCTCCGCGTTTGGAGACGACGG</t>
  </si>
  <si>
    <t>ACCACGTCTCACACCgGCGACGCCAGCGTGAGCGCGGTTTTAGAGCTAGAAATAGCAAGTTAAAATAAGGCTAGTCCGTTATCAACTTGAAAAAGTGGCACCGAGTCGGTGCTTTTTTACGACCAGACGCGACGCCAGCGTGAGCGCGCCTTCGCGTTTGGAGACGACGG</t>
  </si>
  <si>
    <t>ACCACGTCTCACACCgGCGACGCCAGCGTGAGCGCGGTTTTAGAGCTAGAAATAGCAAGTTAAAATAAGGCTAGTCCGTTATCAACTTGAAAAAGTGGCACCGAGTCGGTGCTTTTTTCATCGGCTACGCGACGCCAGCGTGAGCGCGCTAACGCGTTTGGAGACGACGG</t>
  </si>
  <si>
    <t>ACCACGTCTCACACCgGCGACGCCAGCGTGAGCGCGGTTTTAGAGCTAGAAATAGCAAGTTAAAATAAGGCTAGTCCGTTATCAACTTGAAAAAGTGGCACCGAGTCGGTGCTTTTTTGAACCACAACGCGACGCCAGCGTGAGCGCGCTAGCGCGTTTGGAGACGACGG</t>
  </si>
  <si>
    <t>ACCACGTCTCACACCgGCGACGCCAGCGTGAGCGCGGTTTTAGAGCTAGAAATAGCAAGTTAAAATAAGGCTAGTCCGTTATCAACTTGAAAAAGTGGCACCGAGTCGGTGCTTTTTTCAGGCGAAACGCGACGCCAGCGTGAGCGCGCTACCGCGTTTGGAGACGACGG</t>
  </si>
  <si>
    <t>ACCACGTCTCACACCgGCGACGCCAGCGTGAGCGCGGTTTTAGAGCTAGAAATAGCAAGTTAAAATAAGGCTAGTCCGTTATCAACTTGAAAAAGTGGCACCGAGTCGGTGCTTTTTTCTACATTAACGCGACGCCAGCGTGAGCGCGCTATCGCGTTTGGAGACGACGG</t>
  </si>
  <si>
    <t>ACCACGTCTCACACCgGCGACGCCAGCGTGAGCGCGGTTTTAGAGCTAGAAATAGCAAGTTAAAATAAGGCTAGTCCGTTATCAACTTGAAAAAGTGGCACCGAGTCGGTGCTTTTTTCTCACTGAACGCGACGCCAGCGTGAGCGCGCTGACGCGTTTGGAGACGACGG</t>
  </si>
  <si>
    <t>ACCACGTCTCACACCgGCGACGCCAGCGTGAGCGCGGTTTTAGAGCTAGAAATAGCAAGTTAAAATAAGGCTAGTCCGTTATCAACTTGAAAAAGTGGCACCGAGTCGGTGCTTTTTTATTCGTAGACGCGACGCCAGCGTGAGCGCGCTGGCGCGTTTGGAGACGACGG</t>
  </si>
  <si>
    <t>ACCACGTCTCACACCgGCGACGCCAGCGTGAGCGCGGTTTTAGAGCTAGAAATAGCAAGTTAAAATAAGGCTAGTCCGTTATCAACTTGAAAAAGTGGCACCGAGTCGGTGCTTTTTTTGGCATGAACGCGACGCCAGCGTGAGCGCGCTGCCGCGTTTGGAGACGACGG</t>
  </si>
  <si>
    <t>ACCACGTCTCACACCgGCGACGCCAGCGTGAGCGCGGTTTTAGAGCTAGAAATAGCAAGTTAAAATAAGGCTAGTCCGTTATCAACTTGAAAAAGTGGCACCGAGTCGGTGCTTTTTTCATTACAGACGCGACGCCAGCGTGAGCGCGCTGTCGCGTTTGGAGACGACGG</t>
  </si>
  <si>
    <t>ACCACGTCTCACACCgGCGACGCCAGCGTGAGCGCGGTTTTAGAGCTAGAAATAGCAAGTTAAAATAAGGCTAGTCCGTTATCAACTTGAAAAAGTGGCACCGAGTCGGTGCTTTTTTTTCGGAAGACGCGACGCCAGCGTGAGCGCGCTCACGCGTTTGGAGACGACGG</t>
  </si>
  <si>
    <t>ACCACGTCTCACACCgGCGACGCCAGCGTGAGCGCGGTTTTAGAGCTAGAAATAGCAAGTTAAAATAAGGCTAGTCCGTTATCAACTTGAAAAAGTGGCACCGAGTCGGTGCTTTTTTGTGACGTCACGCGACGCCAGCGTGAGCGCGCTCGCGCGTTTGGAGACGACGG</t>
  </si>
  <si>
    <t>ACCACGTCTCACACCgGCGACGCCAGCGTGAGCGCGGTTTTAGAGCTAGAAATAGCAAGTTAAAATAAGGCTAGTCCGTTATCAACTTGAAAAAGTGGCACCGAGTCGGTGCTTTTTTCGGTACCAACGCGACGCCAGCGTGAGCGCGCTCCCGCGTTTGGAGACGACGG</t>
  </si>
  <si>
    <t>ACCACGTCTCACACCgGCGACGCCAGCGTGAGCGCGGTTTTAGAGCTAGAAATAGCAAGTTAAAATAAGGCTAGTCCGTTATCAACTTGAAAAAGTGGCACCGAGTCGGTGCTTTTTTGCGTCTGCACGCGACGCCAGCGTGAGCGCGCTCTCGCGTTTGGAGACGACGG</t>
  </si>
  <si>
    <t>ACCACGTCTCACACCgGCGACGCCAGCGTGAGCGCGGTTTTAGAGCTAGAAATAGCAAGTTAAAATAAGGCTAGTCCGTTATCAACTTGAAAAAGTGGCACCGAGTCGGTGCTTTTTTCTGTACGTACGCGACGCCAGCGTGAGCGCGCTTACGCGTTTGGAGACGACGG</t>
  </si>
  <si>
    <t>ACCACGTCTCACACCgGCGACGCCAGCGTGAGCGCGGTTTTAGAGCTAGAAATAGCAAGTTAAAATAAGGCTAGTCCGTTATCAACTTGAAAAAGTGGCACCGAGTCGGTGCTTTTTTCGTGAACTACGCGACGCCAGCGTGAGCGCGCTTGCGCGTTTGGAGACGACGG</t>
  </si>
  <si>
    <t>ACCACGTCTCACACCgGCGACGCCAGCGTGAGCGCGGTTTTAGAGCTAGAAATAGCAAGTTAAAATAAGGCTAGTCCGTTATCAACTTGAAAAAGTGGCACCGAGTCGGTGCTTTTTTGCGCGAGAACGCGACGCCAGCGTGAGCGCGCTTCCGCGTTTGGAGACGACGG</t>
  </si>
  <si>
    <t>ACCACGTCTCACACCgGCGACGCCAGCGTGAGCGCGGTTTTAGAGCTAGAAATAGCAAGTTAAAATAAGGCTAGTCCGTTATCAACTTGAAAAAGTGGCACCGAGTCGGTGCTTTTTTTGGCGGTTACGCGACGCCAGCGTGAGCGCGCTTTCGCGTTTGGAGACGACGG</t>
  </si>
  <si>
    <t>ACCACGTCTCACACCgGCGACGCCAGCGTGAGCGCGGTTTTAGAGCTAGAAATAGCAAGTTAAAATAAGGCTAGTCCGTTATCAACTTGAAAAAGTGGCACCGAGTCGGTGCTTTTTTGAGCCTTGACGCGACGCCAGCGTGAGCGCGTAAACGCGTTTGGAGACGACGG</t>
  </si>
  <si>
    <t>ACCACGTCTCACACCgGCGACGCCAGCGTGAGCGCGGTTTTAGAGCTAGAAATAGCAAGTTAAAATAAGGCTAGTCCGTTATCAACTTGAAAAAGTGGCACCGAGTCGGTGCTTTTTTAGTGACTCACGCGACGCCAGCGTGAGCGCGTAAGCGCGTTTGGAGACGACGG</t>
  </si>
  <si>
    <t>ACCACGTCTCACACCgGCGACGCCAGCGTGAGCGCGGTTTTAGAGCTAGAAATAGCAAGTTAAAATAAGGCTAGTCCGTTATCAACTTGAAAAAGTGGCACCGAGTCGGTGCTTTTTTTTAAGCAGACGCGACGCCAGCGTGAGCGCGTAACCGCGTTTGGAGACGACGG</t>
  </si>
  <si>
    <t>ACCACGTCTCACACCgGCGACGCCAGCGTGAGCGCGGTTTTAGAGCTAGAAATAGCAAGTTAAAATAAGGCTAGTCCGTTATCAACTTGAAAAAGTGGCACCGAGTCGGTGCTTTTTTGAATTGCTACGCGACGCCAGCGTGAGCGCGTAATCGCGTTTGGAGACGACGG</t>
  </si>
  <si>
    <t>ACCACGTCTCACACCgGCGACGCCAGCGTGAGCGCGGTTTTAGAGCTAGAAATAGCAAGTTAAAATAAGGCTAGTCCGTTATCAACTTGAAAAAGTGGCACCGAGTCGGTGCTTTTTTCCATAGTGACGCGACGCCAGCGTGAGCGCGTAGACGCGTTTGGAGACGACGG</t>
  </si>
  <si>
    <t>ACCACGTCTCACACCgGCGACGCCAGCGTGAGCGCGGTTTTAGAGCTAGAAATAGCAAGTTAAAATAAGGCTAGTCCGTTATCAACTTGAAAAAGTGGCACCGAGTCGGTGCTTTTTTGCGCTCTAACGCGACGCCAGCGTGAGCGCGTAGGCGCGTTTGGAGACGACGG</t>
  </si>
  <si>
    <t>ACCACGTCTCACACCgGCGACGCCAGCGTGAGCGCGGTTTTAGAGCTAGAAATAGCAAGTTAAAATAAGGCTAGTCCGTTATCAACTTGAAAAAGTGGCACCGAGTCGGTGCTTTTTTATATTCTTACGCGACGCCAGCGTGAGCGCGTAGCCGCGTTTGGAGACGACGG</t>
  </si>
  <si>
    <t>ACCACGTCTCACACCgGCGACGCCAGCGTGAGCGCGGTTTTAGAGCTAGAAATAGCAAGTTAAAATAAGGCTAGTCCGTTATCAACTTGAAAAAGTGGCACCGAGTCGGTGCTTTTTTACGTGAGCACGCGACGCCAGCGTGAGCGCGTAGTCGCGTTTGGAGACGACGG</t>
  </si>
  <si>
    <t>ACCACGTCTCACACCgGCGACGCCAGCGTGAGCGCGGTTTTAGAGCTAGAAATAGCAAGTTAAAATAAGGCTAGTCCGTTATCAACTTGAAAAAGTGGCACCGAGTCGGTGCTTTTTTTAGCATCTACGCGACGCCAGCGTGAGCGCGTACACGCGTTTGGAGACGACGG</t>
  </si>
  <si>
    <t>ACCACGTCTCACACCgGCGACGCCAGCGTGAGCGCGGTTTTAGAGCTAGAAATAGCAAGTTAAAATAAGGCTAGTCCGTTATCAACTTGAAAAAGTGGCACCGAGTCGGTGCTTTTTTCAGCCAACACGCGACGCCAGCGTGAGCGCGTACGCGCGTTTGGAGACGACGG</t>
  </si>
  <si>
    <t>ACCACGTCTCACACCgGCGACGCCAGCGTGAGCGCGGTTTTAGAGCTAGAAATAGCAAGTTAAAATAAGGCTAGTCCGTTATCAACTTGAAAAAGTGGCACCGAGTCGGTGCTTTTTTCGACTTCGACGCGACGCCAGCGTGAGCGCGTACCCGCGTTTGGAGACGACGG</t>
  </si>
  <si>
    <t>ACCACGTCTCACACCgGCGACGCCAGCGTGAGCGCGGTTTTAGAGCTAGAAATAGCAAGTTAAAATAAGGCTAGTCCGTTATCAACTTGAAAAAGTGGCACCGAGTCGGTGCTTTTTTGTCGGCGTACGCGACGCCAGCGTGAGCGCGTACTCGCGTTTGGAGACGACGG</t>
  </si>
  <si>
    <t>ACCACGTCTCACACCgGCGACGCCAGCGTGAGCGCGGTTTTAGAGCTAGAAATAGCAAGTTAAAATAAGGCTAGTCCGTTATCAACTTGAAAAAGTGGCACCGAGTCGGTGCTTTTTTCATCGCTCACGCGACGCCAGCGTGAGCGCGTATACGCGTTTGGAGACGACGG</t>
  </si>
  <si>
    <t>ACCACGTCTCACACCgGCGACGCCAGCGTGAGCGCGGTTTTAGAGCTAGAAATAGCAAGTTAAAATAAGGCTAGTCCGTTATCAACTTGAAAAAGTGGCACCGAGTCGGTGCTTTTTTCTTCCGAGACGCGACGCCAGCGTGAGCGCGTATGCGCGTTTGGAGACGACGG</t>
  </si>
  <si>
    <t>ACCACGTCTCACACCgGCGACGCCAGCGTGAGCGCGGTTTTAGAGCTAGAAATAGCAAGTTAAAATAAGGCTAGTCCGTTATCAACTTGAAAAAGTGGCACCGAGTCGGTGCTTTTTTGCGATAACACGCGACGCCAGCGTGAGCGCGTATCCGCGTTTGGAGACGACGG</t>
  </si>
  <si>
    <t>ACCACGTCTCACACCgGCGACGCCAGCGTGAGCGCGGTTTTAGAGCTAGAAATAGCAAGTTAAAATAAGGCTAGTCCGTTATCAACTTGAAAAAGTGGCACCGAGTCGGTGCTTTTTTCTCTCTGAACGCGACGCCAGCGTGAGCGCGTATTCGCGTTTGGAGACGACGG</t>
  </si>
  <si>
    <t>ACCACGTCTCACACCgGCGACGCCAGCGTGAGCGCGGTTTTAGAGCTAGAAATAGCAAGTTAAAATAAGGCTAGTCCGTTATCAACTTGAAAAAGTGGCACCGAGTCGGTGCTTTTTTTCATTAAGACGCGACGCCAGCGTGAGCGCGTGAACGCGTTTGGAGACGACGG</t>
  </si>
  <si>
    <t>ACCACGTCTCACACCgGCGACGCCAGCGTGAGCGCGGTTTTAGAGCTAGAAATAGCAAGTTAAAATAAGGCTAGTCCGTTATCAACTTGAAAAAGTGGCACCGAGTCGGTGCTTTTTTCCATAGGCACGCGACGCCAGCGTGAGCGCGTGAGCGCGTTTGGAGACGACGG</t>
  </si>
  <si>
    <t>ACCACGTCTCACACCgGCGACGCCAGCGTGAGCGCGGTTTTAGAGCTAGAAATAGCAAGTTAAAATAAGGCTAGTCCGTTATCAACTTGAAAAAGTGGCACCGAGTCGGTGCTTTTTTCAGCGCTGACGCGACGCCAGCGTGAGCGCGTGACCGCGTTTGGAGACGACGG</t>
  </si>
  <si>
    <t>ACCACGTCTCACACCgGCGACGCCAGCGTGAGCGCGGTTTTAGAGCTAGAAATAGCAAGTTAAAATAAGGCTAGTCCGTTATCAACTTGAAAAAGTGGCACCGAGTCGGTGCTTTTTTGAACCTGGACGCGACGCCAGCGTGAGCGCGTGATCGCGTTTGGAGACGACGG</t>
  </si>
  <si>
    <t>ACCACGTCTCACACCgGCGACGCCAGCGTGAGCGCGGTTTTAGAGCTAGAAATAGCAAGTTAAAATAAGGCTAGTCCGTTATCAACTTGAAAAAGTGGCACCGAGTCGGTGCTTTTTTAACAAGTTACGCGACGCCAGCGTGAGCGCGTGGACGCGTTTGGAGACGACGG</t>
  </si>
  <si>
    <t>ACCACGTCTCACACCgGCGACGCCAGCGTGAGCGCGGTTTTAGAGCTAGAAATAGCAAGTTAAAATAAGGCTAGTCCGTTATCAACTTGAAAAAGTGGCACCGAGTCGGTGCTTTTTTTCAATAATACGCGACGCCAGCGTGAGCGCGTGGGCGCGTTTGGAGACGACGG</t>
  </si>
  <si>
    <t>ACCACGTCTCACACCgGCGACGCCAGCGTGAGCGCGGTTTTAGAGCTAGAAATAGCAAGTTAAAATAAGGCTAGTCCGTTATCAACTTGAAAAAGTGGCACCGAGTCGGTGCTTTTTTCAGGTACTACGCGACGCCAGCGTGAGCGCGTGGCCGCGTTTGGAGACGACGG</t>
  </si>
  <si>
    <t>ACCACGTCTCACACCgGCGACGCCAGCGTGAGCGCGGTTTTAGAGCTAGAAATAGCAAGTTAAAATAAGGCTAGTCCGTTATCAACTTGAAAAAGTGGCACCGAGTCGGTGCTTTTTTTCATCCTAACGCGACGCCAGCGTGAGCGCGTGGTCGCGTTTGGAGACGACGG</t>
  </si>
  <si>
    <t>ACCACGTCTCACACCgGCGACGCCAGCGTGAGCGCGGTTTTAGAGCTAGAAATAGCAAGTTAAAATAAGGCTAGTCCGTTATCAACTTGAAAAAGTGGCACCGAGTCGGTGCTTTTTTGCCAGATAACGCGACGCCAGCGTGAGCGCGTGCACGCGTTTGGAGACGACGG</t>
  </si>
  <si>
    <t>ACCACGTCTCACACCgGCGACGCCAGCGTGAGCGCGGTTTTAGAGCTAGAAATAGCAAGTTAAAATAAGGCTAGTCCGTTATCAACTTGAAAAAGTGGCACCGAGTCGGTGCTTTTTTGTTGTAAGACGCGACGCCAGCGTGAGCGCGTGCGCGCGTTTGGAGACGACGG</t>
  </si>
  <si>
    <t>ACCACGTCTCACACCgGCGACGCCAGCGTGAGCGCGGTTTTAGAGCTAGAAATAGCAAGTTAAAATAAGGCTAGTCCGTTATCAACTTGAAAAAGTGGCACCGAGTCGGTGCTTTTTTAAGTCAGGACGCGACGCCAGCGTGAGCGCGTGCCCGCGTTTGGAGACGACGG</t>
  </si>
  <si>
    <t>ACCACGTCTCACACCgGCGACGCCAGCGTGAGCGCGGTTTTAGAGCTAGAAATAGCAAGTTAAAATAAGGCTAGTCCGTTATCAACTTGAAAAAGTGGCACCGAGTCGGTGCTTTTTTCCAGATGAACGCGACGCCAGCGTGAGCGCGTGCTCGCGTTTGGAGACGACGG</t>
  </si>
  <si>
    <t>ACCACGTCTCACACCgGCGACGCCAGCGTGAGCGCGGTTTTAGAGCTAGAAATAGCAAGTTAAAATAAGGCTAGTCCGTTATCAACTTGAAAAAGTGGCACCGAGTCGGTGCTTTTTTAGCAATCCACGCGACGCCAGCGTGAGCGCGTGTACGCGTTTGGAGACGACGG</t>
  </si>
  <si>
    <t>ACCACGTCTCACACCgGCGACGCCAGCGTGAGCGCGGTTTTAGAGCTAGAAATAGCAAGTTAAAATAAGGCTAGTCCGTTATCAACTTGAAAAAGTGGCACCGAGTCGGTGCTTTTTTGAGTAGCGACGCGACGCCAGCGTGAGCGCGTGTGCGCGTTTGGAGACGACGG</t>
  </si>
  <si>
    <t>ACCACGTCTCACACCgGCGACGCCAGCGTGAGCGCGGTTTTAGAGCTAGAAATAGCAAGTTAAAATAAGGCTAGTCCGTTATCAACTTGAAAAAGTGGCACCGAGTCGGTGCTTTTTTTATCGCAGACGCGACGCCAGCGTGAGCGCGTGTCCGCGTTTGGAGACGACGG</t>
  </si>
  <si>
    <t>ACCACGTCTCACACCgGCGACGCCAGCGTGAGCGCGGTTTTAGAGCTAGAAATAGCAAGTTAAAATAAGGCTAGTCCGTTATCAACTTGAAAAAGTGGCACCGAGTCGGTGCTTTTTTACATTCGAACGCGACGCCAGCGTGAGCGCGTGTTCGCGTTTGGAGACGACGG</t>
  </si>
  <si>
    <t>ACCACGTCTCACACCgGCGACGCCAGCGTGAGCGCGGTTTTAGAGCTAGAAATAGCAAGTTAAAATAAGGCTAGTCCGTTATCAACTTGAAAAAGTGGCACCGAGTCGGTGCTTTTTTTGCCATATACGCGACGCCAGCGTGAGCGCGTCAACGCGTTTGGAGACGACGG</t>
  </si>
  <si>
    <t>ACCACGTCTCACACCgGCGACGCCAGCGTGAGCGCGGTTTTAGAGCTAGAAATAGCAAGTTAAAATAAGGCTAGTCCGTTATCAACTTGAAAAAGTGGCACCGAGTCGGTGCTTTTTTTGTCGGTGACGCGACGCCAGCGTGAGCGCGTCAGCGCGTTTGGAGACGACGG</t>
  </si>
  <si>
    <t>ACCACGTCTCACACCgGCGACGCCAGCGTGAGCGCGGTTTTAGAGCTAGAAATAGCAAGTTAAAATAAGGCTAGTCCGTTATCAACTTGAAAAAGTGGCACCGAGTCGGTGCTTTTTTTGCACAATACGCGACGCCAGCGTGAGCGCGTCACCGCGTTTGGAGACGACGG</t>
  </si>
  <si>
    <t>ACCACGTCTCACACCgGCGACGCCAGCGTGAGCGCGGTTTTAGAGCTAGAAATAGCAAGTTAAAATAAGGCTAGTCCGTTATCAACTTGAAAAAGTGGCACCGAGTCGGTGCTTTTTTAGGCTATTACGCGACGCCAGCGTGAGCGCGTCATCGCGTTTGGAGACGACGG</t>
  </si>
  <si>
    <t>ACCACGTCTCACACCgGCGACGCCAGCGTGAGCGCGGTTTTAGAGCTAGAAATAGCAAGTTAAAATAAGGCTAGTCCGTTATCAACTTGAAAAAGTGGCACCGAGTCGGTGCTTTTTTGTGGTCGGACGCGACGCCAGCGTGAGCGCGTCGACGCGTTTGGAGACGACGG</t>
  </si>
  <si>
    <t>ACCACGTCTCACACCgGCGACGCCAGCGTGAGCGCGGTTTTAGAGCTAGAAATAGCAAGTTAAAATAAGGCTAGTCCGTTATCAACTTGAAAAAGTGGCACCGAGTCGGTGCTTTTTTCCACATTGACGCGACGCCAGCGTGAGCGCGTCGGCGCGTTTGGAGACGACGG</t>
  </si>
  <si>
    <t>ACCACGTCTCACACCgGCGACGCCAGCGTGAGCGCGGTTTTAGAGCTAGAAATAGCAAGTTAAAATAAGGCTAGTCCGTTATCAACTTGAAAAAGTGGCACCGAGTCGGTGCTTTTTTTGTTATGCACGCGACGCCAGCGTGAGCGCGTCGCCGCGTTTGGAGACGACGG</t>
  </si>
  <si>
    <t>ACCACGTCTCACACCgGCGACGCCAGCGTGAGCGCGGTTTTAGAGCTAGAAATAGCAAGTTAAAATAAGGCTAGTCCGTTATCAACTTGAAAAAGTGGCACCGAGTCGGTGCTTTTTTTGTGGTCAACGCGACGCCAGCGTGAGCGCGTCGTCGCGTTTGGAGACGACGG</t>
  </si>
  <si>
    <t>ACCACGTCTCACACCgGCGACGCCAGCGTGAGCGCGGTTTTAGAGCTAGAAATAGCAAGTTAAAATAAGGCTAGTCCGTTATCAACTTGAAAAAGTGGCACCGAGTCGGTGCTTTTTTGCTCAAGGACGCGACGCCAGCGTGAGCGCGTCCACGCGTTTGGAGACGACGG</t>
  </si>
  <si>
    <t>ACCACGTCTCACACCgGCGACGCCAGCGTGAGCGCGGTTTTAGAGCTAGAAATAGCAAGTTAAAATAAGGCTAGTCCGTTATCAACTTGAAAAAGTGGCACCGAGTCGGTGCTTTTTTCTCGTTCAACGCGACGCCAGCGTGAGCGCGTCCGCGCGTTTGGAGACGACGG</t>
  </si>
  <si>
    <t>ACCACGTCTCACACCgGCGACGCCAGCGTGAGCGCGGTTTTAGAGCTAGAAATAGCAAGTTAAAATAAGGCTAGTCCGTTATCAACTTGAAAAAGTGGCACCGAGTCGGTGCTTTTTTTGTCATAGACGCGACGCCAGCGTGAGCGCGTCCCCGCGTTTGGAGACGACGG</t>
  </si>
  <si>
    <t>ACCACGTCTCACACCgGCGACGCCAGCGTGAGCGCGGTTTTAGAGCTAGAAATAGCAAGTTAAAATAAGGCTAGTCCGTTATCAACTTGAAAAAGTGGCACCGAGTCGGTGCTTTTTTTTAGCACTACGCGACGCCAGCGTGAGCGCGTCCTCGCGTTTGGAGACGACGG</t>
  </si>
  <si>
    <t>ACCACGTCTCACACCgGCGACGCCAGCGTGAGCGCGGTTTTAGAGCTAGAAATAGCAAGTTAAAATAAGGCTAGTCCGTTATCAACTTGAAAAAGTGGCACCGAGTCGGTGCTTTTTTCGGAGCTCACGCGACGCCAGCGTGAGCGCGTCTACGCGTTTGGAGACGACGG</t>
  </si>
  <si>
    <t>ACCACGTCTCACACCgGCGACGCCAGCGTGAGCGCGGTTTTAGAGCTAGAAATAGCAAGTTAAAATAAGGCTAGTCCGTTATCAACTTGAAAAAGTGGCACCGAGTCGGTGCTTTTTTTCACGAGTACGCGACGCCAGCGTGAGCGCGTCTGCGCGTTTGGAGACGACGG</t>
  </si>
  <si>
    <t>ACCACGTCTCACACCgGCGACGCCAGCGTGAGCGCGGTTTTAGAGCTAGAAATAGCAAGTTAAAATAAGGCTAGTCCGTTATCAACTTGAAAAAGTGGCACCGAGTCGGTGCTTTTTTTAGCCGGTACGCGACGCCAGCGTGAGCGCGTCTTCGCGTTTGGAGACGACGG</t>
  </si>
  <si>
    <t>ACCACGTCTCACACCgGCGACGCCAGCGTGAGCGCGGTTTTAGAGCTAGAAATAGCAAGTTAAAATAAGGCTAGTCCGTTATCAACTTGAAAAAGTGGCACCGAGTCGGTGCTTTTTTCCATAAGCACGCGACGCCAGCGTGAGCGCGTTAACGCGTTTGGAGACGACGG</t>
  </si>
  <si>
    <t>ACCACGTCTCACACCgGCGACGCCAGCGTGAGCGCGGTTTTAGAGCTAGAAATAGCAAGTTAAAATAAGGCTAGTCCGTTATCAACTTGAAAAAGTGGCACCGAGTCGGTGCTTTTTTTAGAGGCCACGCGACGCCAGCGTGAGCGCGTTAGCGCGTTTGGAGACGACGG</t>
  </si>
  <si>
    <t>ACCACGTCTCACACCgGCGACGCCAGCGTGAGCGCGGTTTTAGAGCTAGAAATAGCAAGTTAAAATAAGGCTAGTCCGTTATCAACTTGAAAAAGTGGCACCGAGTCGGTGCTTTTTTTGGATGTAACGCGACGCCAGCGTGAGCGCGTTACCGCGTTTGGAGACGACGG</t>
  </si>
  <si>
    <t>ACCACGTCTCACACCgGCGACGCCAGCGTGAGCGCGGTTTTAGAGCTAGAAATAGCAAGTTAAAATAAGGCTAGTCCGTTATCAACTTGAAAAAGTGGCACCGAGTCGGTGCTTTTTTTGCTGAAGACGCGACGCCAGCGTGAGCGCGTTATCGCGTTTGGAGACGACGG</t>
  </si>
  <si>
    <t>ACCACGTCTCACACCgGCGACGCCAGCGTGAGCGCGGTTTTAGAGCTAGAAATAGCAAGTTAAAATAAGGCTAGTCCGTTATCAACTTGAAAAAGTGGCACCGAGTCGGTGCTTTTTTTCGGTATAACGCGACGCCAGCGTGAGCGCGTTGACGCGTTTGGAGACGACGG</t>
  </si>
  <si>
    <t>ACCACGTCTCACACCgGCGACGCCAGCGTGAGCGCGGTTTTAGAGCTAGAAATAGCAAGTTAAAATAAGGCTAGTCCGTTATCAACTTGAAAAAGTGGCACCGAGTCGGTGCTTTTTTGGAGGCACACGCGACGCCAGCGTGAGCGCGTTGGCGCGTTTGGAGACGACGG</t>
  </si>
  <si>
    <t>ACCACGTCTCACACCgGCGACGCCAGCGTGAGCGCGGTTTTAGAGCTAGAAATAGCAAGTTAAAATAAGGCTAGTCCGTTATCAACTTGAAAAAGTGGCACCGAGTCGGTGCTTTTTTGGTAATATACGCGACGCCAGCGTGAGCGCGTTGCCGCGTTTGGAGACGACGG</t>
  </si>
  <si>
    <t>ACCACGTCTCACACCgGCGACGCCAGCGTGAGCGCGGTTTTAGAGCTAGAAATAGCAAGTTAAAATAAGGCTAGTCCGTTATCAACTTGAAAAAGTGGCACCGAGTCGGTGCTTTTTTATATAAGTACGCGACGCCAGCGTGAGCGCGTTGTCGCGTTTGGAGACGACGG</t>
  </si>
  <si>
    <t>ACCACGTCTCACACCgGCGACGCCAGCGTGAGCGCGGTTTTAGAGCTAGAAATAGCAAGTTAAAATAAGGCTAGTCCGTTATCAACTTGAAAAAGTGGCACCGAGTCGGTGCTTTTTTGGTACAATACGCGACGCCAGCGTGAGCGCGTTCACGCGTTTGGAGACGACGG</t>
  </si>
  <si>
    <t>ACCACGTCTCACACCgGCGACGCCAGCGTGAGCGCGGTTTTAGAGCTAGAAATAGCAAGTTAAAATAAGGCTAGTCCGTTATCAACTTGAAAAAGTGGCACCGAGTCGGTGCTTTTTTGATAGCAAACGCGACGCCAGCGTGAGCGCGTTCGCGCGTTTGGAGACGACGG</t>
  </si>
  <si>
    <t>ACCACGTCTCACACCgGCGACGCCAGCGTGAGCGCGGTTTTAGAGCTAGAAATAGCAAGTTAAAATAAGGCTAGTCCGTTATCAACTTGAAAAAGTGGCACCGAGTCGGTGCTTTTTTAGAATATCACGCGACGCCAGCGTGAGCGCGTTCCCGCGTTTGGAGACGACGG</t>
  </si>
  <si>
    <t>ACCACGTCTCACACCgGCGACGCCAGCGTGAGCGCGGTTTTAGAGCTAGAAATAGCAAGTTAAAATAAGGCTAGTCCGTTATCAACTTGAAAAAGTGGCACCGAGTCGGTGCTTTTTTGCCTCTGAACGCGACGCCAGCGTGAGCGCGTTCTCGCGTTTGGAGACGACGG</t>
  </si>
  <si>
    <t>ACCACGTCTCACACCgGCGACGCCAGCGTGAGCGCGGTTTTAGAGCTAGAAATAGCAAGTTAAAATAAGGCTAGTCCGTTATCAACTTGAAAAAGTGGCACCGAGTCGGTGCTTTTTTCACATAGGACGCGACGCCAGCGTGAGCGCGTTTACGCGTTTGGAGACGACGG</t>
  </si>
  <si>
    <t>ACCACGTCTCACACCgGCGACGCCAGCGTGAGCGCGGTTTTAGAGCTAGAAATAGCAAGTTAAAATAAGGCTAGTCCGTTATCAACTTGAAAAAGTGGCACCGAGTCGGTGCTTTTTTTTAAGCTCACGCGACGCCAGCGTGAGCGCGTTTGCGCGTTTGGAGACGACGG</t>
  </si>
  <si>
    <t>ACCACGTCTCACACCgGCGACGCCAGCGTGAGCGCGGTTTTAGAGCTAGAAATAGCAAGTTAAAATAAGGCTAGTCCGTTATCAACTTGAAAAAGTGGCACCGAGTCGGTGCTTTTTTGTCACACTACGCGACGCCAGCGTGAGCGCGTTTCCGCGTTTGGAGACGACGG</t>
  </si>
  <si>
    <t>ACCACGTCTCACACCgGCGACGCCAGCGTGAGCGCGGTTTTAGAGCTAGAAATAGCAAGTTAAAATAAGGCTAGTCCGTTATCAACTTGAAAAAGTGGCACCGAGTCGGTGCTTTTTTACCGATCCACGCGACGCCAGCGTGAGCGCGTTTTCGCGTTTGGAGACGACGG</t>
  </si>
  <si>
    <t>ACCACGTCTCACACCgACAGCAGCAGCTGGAGGTGCGTTTTAGAGCTAGAAATAGCAAGTTAAAATAAGGCTAGTCCGTTATCAACTTGAAAAAGTGGCACCGAGTCGGTGCTTTTTTTCAAGCTGACACAGCAGCAGCTGGAGGTGCTGGACCGGTTTGGAGACGACGG</t>
  </si>
  <si>
    <t>ACCACGTCTCACACCgACAGCAGCAGCTGGAGGTGCGTTTTAGAGCTAGAAATAGCAAGTTAAAATAAGGCTAGTCCGTTATCAACTTGAAAAAGTGGCACCGAGTCGGTGCTTTTTTGCCTAAGTACACAGCAGCAGCTGGAGGTGCTGGACCGGTTTGGAGACGACGG</t>
  </si>
  <si>
    <t>ACCACGTCTCACACCgACAGCAGCAGCTGGAGGTGCGTTTTAGAGCTAGAAATAGCAAGTTAAAATAAGGCTAGTCCGTTATCAACTTGAAAAAGTGGCACCGAGTCGGTGCTTTTTTCGTTATTGACACAGCAGCAGCTGGAGGTGCTGGACCGGTTTGGAGACGACGG</t>
  </si>
  <si>
    <t>ACCACGTCTCACACCgACAGCAGCAGCTGGAGGTGCGTTTTAGAGCTAGAAATAGCAAGTTAAAATAAGGCTAGTCCGTTATCAACTTGAAAAAGTGGCACCGAGTCGGTGCTTTTTTGGCGTCACACACAGCAGCAGCTGGAGGTGCTGGACCGGTTTGGAGACGACGG</t>
  </si>
  <si>
    <t>ACCACGTCTCACACCgACAGCAGCAGCTGGAGGTGCGTTTTAGAGCTAGAAATAGCAAGTTAAAATAAGGCTAGTCCGTTATCAACTTGAAAAAGTGGCACCGAGTCGGTGCTTTTTTCACCGCAAACACAGCAGCAGCTGGAGGTGCTGGACCGGTTTGGAGACGACGG</t>
  </si>
  <si>
    <t>ACCACGTCTCACACCgACAGCAGCAGCTGGAGGTGCGTTTTAGAGCTAGAAATAGCAAGTTAAAATAAGGCTAGTCCGTTATCAACTTGAAAAAGTGGCACCGAGTCGGTGCTTTTTTAGATACGCACACAGCAGCAGCTGGAGGTGCTGGACCGGTTTGGAGACGACGG</t>
  </si>
  <si>
    <t>ACCACGTCTCACACCgACAGCAGCAGCTGGAGGTGCGTTTTAGAGCTAGAAATAGCAAGTTAAAATAAGGCTAGTCCGTTATCAACTTGAAAAAGTGGCACCGAGTCGGTGCTTTTTTTTATCTAGACACAGCAGCAGCTGGAGGTGCTGGACCGGTTTGGAGACGACGG</t>
  </si>
  <si>
    <t>ACCACGTCTCACACCgACAGCAGCAGCTGGAGGTGCGTTTTAGAGCTAGAAATAGCAAGTTAAAATAAGGCTAGTCCGTTATCAACTTGAAAAAGTGGCACCGAGTCGGTGCTTTTTTTACTATCAACACAGCAGCAGCTGGAGGTGCTGGACCGGTTTGGAGACGACGG</t>
  </si>
  <si>
    <t>ACCACGTCTCACACCgACAGCAGCAGCTGGAGGTGCGTTTTAGAGCTAGAAATAGCAAGTTAAAATAAGGCTAGTCCGTTATCAACTTGAAAAAGTGGCACCGAGTCGGTGCTTTTTTCGAGTCTCACACAGCAGCAGCTGGAGGTGCTGGACCGGTTTGGAGACGACGG</t>
  </si>
  <si>
    <t>ACCACGTCTCACACCgACAGCAGCAGCTGGAGGTGCGTTTTAGAGCTAGAAATAGCAAGTTAAAATAAGGCTAGTCCGTTATCAACTTGAAAAAGTGGCACCGAGTCGGTGCTTTTTTTATGAAGGACACAGCAGCAGCTGGAGGTGCTGGACCGGTTTGGAGACGACGG</t>
  </si>
  <si>
    <t>ACCACGTCTCACACCgACAGCAGCAGCTGGAGGTGCGTTTTAGAGCTAGAAATAGCAAGTTAAAATAAGGCTAGTCCGTTATCAACTTGAAAAAGTGGCACCGAGTCGGTGCTTTTTTGTTCATGGACACAGCAGCAGCTGGAGGTGCAAAACCGGTTTGGAGACGACGG</t>
  </si>
  <si>
    <t>ACCACGTCTCACACCgACAGCAGCAGCTGGAGGTGCGTTTTAGAGCTAGAAATAGCAAGTTAAAATAAGGCTAGTCCGTTATCAACTTGAAAAAGTGGCACCGAGTCGGTGCTTTTTTAGGCATCTACACAGCAGCAGCTGGAGGTGCAAAGCCGGTTTGGAGACGACGG</t>
  </si>
  <si>
    <t>ACCACGTCTCACACCgACAGCAGCAGCTGGAGGTGCGTTTTAGAGCTAGAAATAGCAAGTTAAAATAAGGCTAGTCCGTTATCAACTTGAAAAAGTGGCACCGAGTCGGTGCTTTTTTATGGAGACACACAGCAGCAGCTGGAGGTGCAAACCCGGTTTGGAGACGACGG</t>
  </si>
  <si>
    <t>ACCACGTCTCACACCgACAGCAGCAGCTGGAGGTGCGTTTTAGAGCTAGAAATAGCAAGTTAAAATAAGGCTAGTCCGTTATCAACTTGAAAAAGTGGCACCGAGTCGGTGCTTTTTTTCTATCGCACACAGCAGCAGCTGGAGGTGCAAATCCGGTTTGGAGACGACGG</t>
  </si>
  <si>
    <t>ACCACGTCTCACACCgACAGCAGCAGCTGGAGGTGCGTTTTAGAGCTAGAAATAGCAAGTTAAAATAAGGCTAGTCCGTTATCAACTTGAAAAAGTGGCACCGAGTCGGTGCTTTTTTACTCTATGACACAGCAGCAGCTGGAGGTGCAAGACCGGTTTGGAGACGACGG</t>
  </si>
  <si>
    <t>ACCACGTCTCACACCgACAGCAGCAGCTGGAGGTGCGTTTTAGAGCTAGAAATAGCAAGTTAAAATAAGGCTAGTCCGTTATCAACTTGAAAAAGTGGCACCGAGTCGGTGCTTTTTTTGGTATATACACAGCAGCAGCTGGAGGTGCAAGGCCGGTTTGGAGACGACGG</t>
  </si>
  <si>
    <t>ACCACGTCTCACACCgACAGCAGCAGCTGGAGGTGCGTTTTAGAGCTAGAAATAGCAAGTTAAAATAAGGCTAGTCCGTTATCAACTTGAAAAAGTGGCACCGAGTCGGTGCTTTTTTTGGCGGAAACACAGCAGCAGCTGGAGGTGCAAGCCCGGTTTGGAGACGACGG</t>
  </si>
  <si>
    <t>ACCACGTCTCACACCgACAGCAGCAGCTGGAGGTGCGTTTTAGAGCTAGAAATAGCAAGTTAAAATAAGGCTAGTCCGTTATCAACTTGAAAAAGTGGCACCGAGTCGGTGCTTTTTTAGATGCTCACACAGCAGCAGCTGGAGGTGCAAGTCCGGTTTGGAGACGACGG</t>
  </si>
  <si>
    <t>ACCACGTCTCACACCgACAGCAGCAGCTGGAGGTGCGTTTTAGAGCTAGAAATAGCAAGTTAAAATAAGGCTAGTCCGTTATCAACTTGAAAAAGTGGCACCGAGTCGGTGCTTTTTTTAACGTCAACACAGCAGCAGCTGGAGGTGCAACACCGGTTTGGAGACGACGG</t>
  </si>
  <si>
    <t>ACCACGTCTCACACCgACAGCAGCAGCTGGAGGTGCGTTTTAGAGCTAGAAATAGCAAGTTAAAATAAGGCTAGTCCGTTATCAACTTGAAAAAGTGGCACCGAGTCGGTGCTTTTTTAGCGTACAACACAGCAGCAGCTGGAGGTGCAACGCCGGTTTGGAGACGACGG</t>
  </si>
  <si>
    <t>ACCACGTCTCACACCgACAGCAGCAGCTGGAGGTGCGTTTTAGAGCTAGAAATAGCAAGTTAAAATAAGGCTAGTCCGTTATCAACTTGAAAAAGTGGCACCGAGTCGGTGCTTTTTTGGATGTTCACACAGCAGCAGCTGGAGGTGCAACCCCGGTTTGGAGACGACGG</t>
  </si>
  <si>
    <t>ACCACGTCTCACACCgACAGCAGCAGCTGGAGGTGCGTTTTAGAGCTAGAAATAGCAAGTTAAAATAAGGCTAGTCCGTTATCAACTTGAAAAAGTGGCACCGAGTCGGTGCTTTTTTGTTCAATGACACAGCAGCAGCTGGAGGTGCAACTCCGGTTTGGAGACGACGG</t>
  </si>
  <si>
    <t>ACCACGTCTCACACCgACAGCAGCAGCTGGAGGTGCGTTTTAGAGCTAGAAATAGCAAGTTAAAATAAGGCTAGTCCGTTATCAACTTGAAAAAGTGGCACCGAGTCGGTGCTTTTTTATCTCTGGACACAGCAGCAGCTGGAGGTGCAATACCGGTTTGGAGACGACGG</t>
  </si>
  <si>
    <t>ACCACGTCTCACACCgACAGCAGCAGCTGGAGGTGCGTTTTAGAGCTAGAAATAGCAAGTTAAAATAAGGCTAGTCCGTTATCAACTTGAAAAAGTGGCACCGAGTCGGTGCTTTTTTGAATGCAGACACAGCAGCAGCTGGAGGTGCAATGCCGGTTTGGAGACGACGG</t>
  </si>
  <si>
    <t>ACCACGTCTCACACCgACAGCAGCAGCTGGAGGTGCGTTTTAGAGCTAGAAATAGCAAGTTAAAATAAGGCTAGTCCGTTATCAACTTGAAAAAGTGGCACCGAGTCGGTGCTTTTTTATCATAAGACACAGCAGCAGCTGGAGGTGCAATCCCGGTTTGGAGACGACGG</t>
  </si>
  <si>
    <t>ACCACGTCTCACACCgACAGCAGCAGCTGGAGGTGCGTTTTAGAGCTAGAAATAGCAAGTTAAAATAAGGCTAGTCCGTTATCAACTTGAAAAAGTGGCACCGAGTCGGTGCTTTTTTTCGTATTCACACAGCAGCAGCTGGAGGTGCAATTCCGGTTTGGAGACGACGG</t>
  </si>
  <si>
    <t>ACCACGTCTCACACCgACAGCAGCAGCTGGAGGTGCGTTTTAGAGCTAGAAATAGCAAGTTAAAATAAGGCTAGTCCGTTATCAACTTGAAAAAGTGGCACCGAGTCGGTGCTTTTTTTCCTATGAACACAGCAGCAGCTGGAGGTGCAGAACCGGTTTGGAGACGACGG</t>
  </si>
  <si>
    <t>ACCACGTCTCACACCgACAGCAGCAGCTGGAGGTGCGTTTTAGAGCTAGAAATAGCAAGTTAAAATAAGGCTAGTCCGTTATCAACTTGAAAAAGTGGCACCGAGTCGGTGCTTTTTTGTGTAGTCACACAGCAGCAGCTGGAGGTGCAGAGCCGGTTTGGAGACGACGG</t>
  </si>
  <si>
    <t>ACCACGTCTCACACCgACAGCAGCAGCTGGAGGTGCGTTTTAGAGCTAGAAATAGCAAGTTAAAATAAGGCTAGTCCGTTATCAACTTGAAAAAGTGGCACCGAGTCGGTGCTTTTTTTTCTTAGTACACAGCAGCAGCTGGAGGTGCAGACCCGGTTTGGAGACGACGG</t>
  </si>
  <si>
    <t>ACCACGTCTCACACCgACAGCAGCAGCTGGAGGTGCGTTTTAGAGCTAGAAATAGCAAGTTAAAATAAGGCTAGTCCGTTATCAACTTGAAAAAGTGGCACCGAGTCGGTGCTTTTTTGTTCAGGTACACAGCAGCAGCTGGAGGTGCAGATCCGGTTTGGAGACGACGG</t>
  </si>
  <si>
    <t>ACCACGTCTCACACCgACAGCAGCAGCTGGAGGTGCGTTTTAGAGCTAGAAATAGCAAGTTAAAATAAGGCTAGTCCGTTATCAACTTGAAAAAGTGGCACCGAGTCGGTGCTTTTTTGTGCACATACACAGCAGCAGCTGGAGGTGCAGGACCGGTTTGGAGACGACGG</t>
  </si>
  <si>
    <t>ACCACGTCTCACACCgACAGCAGCAGCTGGAGGTGCGTTTTAGAGCTAGAAATAGCAAGTTAAAATAAGGCTAGTCCGTTATCAACTTGAAAAAGTGGCACCGAGTCGGTGCTTTTTTCGCGTTCAACACAGCAGCAGCTGGAGGTGCAGGGCCGGTTTGGAGACGACGG</t>
  </si>
  <si>
    <t>ACCACGTCTCACACCgACAGCAGCAGCTGGAGGTGCGTTTTAGAGCTAGAAATAGCAAGTTAAAATAAGGCTAGTCCGTTATCAACTTGAAAAAGTGGCACCGAGTCGGTGCTTTTTTACTGTGTGACACAGCAGCAGCTGGAGGTGCAGGCCCGGTTTGGAGACGACGG</t>
  </si>
  <si>
    <t>ACCACGTCTCACACCgACAGCAGCAGCTGGAGGTGCGTTTTAGAGCTAGAAATAGCAAGTTAAAATAAGGCTAGTCCGTTATCAACTTGAAAAAGTGGCACCGAGTCGGTGCTTTTTTACGTTCAGACACAGCAGCAGCTGGAGGTGCAGGTCCGGTTTGGAGACGACGG</t>
  </si>
  <si>
    <t>ACCACGTCTCACACCgACAGCAGCAGCTGGAGGTGCGTTTTAGAGCTAGAAATAGCAAGTTAAAATAAGGCTAGTCCGTTATCAACTTGAAAAAGTGGCACCGAGTCGGTGCTTTTTTTAATAGTGACACAGCAGCAGCTGGAGGTGCAGCACCGGTTTGGAGACGACGG</t>
  </si>
  <si>
    <t>ACCACGTCTCACACCgACAGCAGCAGCTGGAGGTGCGTTTTAGAGCTAGAAATAGCAAGTTAAAATAAGGCTAGTCCGTTATCAACTTGAAAAAGTGGCACCGAGTCGGTGCTTTTTTTGCTGCGCACACAGCAGCAGCTGGAGGTGCAGCGCCGGTTTGGAGACGACGG</t>
  </si>
  <si>
    <t>ACCACGTCTCACACCgACAGCAGCAGCTGGAGGTGCGTTTTAGAGCTAGAAATAGCAAGTTAAAATAAGGCTAGTCCGTTATCAACTTGAAAAAGTGGCACCGAGTCGGTGCTTTTTTTAACGTCCACACAGCAGCAGCTGGAGGTGCAGCCCCGGTTTGGAGACGACGG</t>
  </si>
  <si>
    <t>ACCACGTCTCACACCgACAGCAGCAGCTGGAGGTGCGTTTTAGAGCTAGAAATAGCAAGTTAAAATAAGGCTAGTCCGTTATCAACTTGAAAAAGTGGCACCGAGTCGGTGCTTTTTTAAGTTGCCACACAGCAGCAGCTGGAGGTGCAGCTCCGGTTTGGAGACGACGG</t>
  </si>
  <si>
    <t>ACCACGTCTCACACCgACAGCAGCAGCTGGAGGTGCGTTTTAGAGCTAGAAATAGCAAGTTAAAATAAGGCTAGTCCGTTATCAACTTGAAAAAGTGGCACCGAGTCGGTGCTTTTTTGCATAGTGACACAGCAGCAGCTGGAGGTGCAGTACCGGTTTGGAGACGACGG</t>
  </si>
  <si>
    <t>ACCACGTCTCACACCgACAGCAGCAGCTGGAGGTGCGTTTTAGAGCTAGAAATAGCAAGTTAAAATAAGGCTAGTCCGTTATCAACTTGAAAAAGTGGCACCGAGTCGGTGCTTTTTTAGTGCAACACACAGCAGCAGCTGGAGGTGCAGTGCCGGTTTGGAGACGACGG</t>
  </si>
  <si>
    <t>ACCACGTCTCACACCgACAGCAGCAGCTGGAGGTGCGTTTTAGAGCTAGAAATAGCAAGTTAAAATAAGGCTAGTCCGTTATCAACTTGAAAAAGTGGCACCGAGTCGGTGCTTTTTTATCCAGCCACACAGCAGCAGCTGGAGGTGCAGTCCCGGTTTGGAGACGACGG</t>
  </si>
  <si>
    <t>ACCACGTCTCACACCgACAGCAGCAGCTGGAGGTGCGTTTTAGAGCTAGAAATAGCAAGTTAAAATAAGGCTAGTCCGTTATCAACTTGAAAAAGTGGCACCGAGTCGGTGCTTTTTTTTCCTTATACACAGCAGCAGCTGGAGGTGCAGTTCCGGTTTGGAGACGACGG</t>
  </si>
  <si>
    <t>ACCACGTCTCACACCgACAGCAGCAGCTGGAGGTGCGTTTTAGAGCTAGAAATAGCAAGTTAAAATAAGGCTAGTCCGTTATCAACTTGAAAAAGTGGCACCGAGTCGGTGCTTTTTTCTACTAAGACACAGCAGCAGCTGGAGGTGCACAACCGGTTTGGAGACGACGG</t>
  </si>
  <si>
    <t>ACCACGTCTCACACCgACAGCAGCAGCTGGAGGTGCGTTTTAGAGCTAGAAATAGCAAGTTAAAATAAGGCTAGTCCGTTATCAACTTGAAAAAGTGGCACCGAGTCGGTGCTTTTTTTCTCCGAGACACAGCAGCAGCTGGAGGTGCACAGCCGGTTTGGAGACGACGG</t>
  </si>
  <si>
    <t>ACCACGTCTCACACCgACAGCAGCAGCTGGAGGTGCGTTTTAGAGCTAGAAATAGCAAGTTAAAATAAGGCTAGTCCGTTATCAACTTGAAAAAGTGGCACCGAGTCGGTGCTTTTTTAACCATACACACAGCAGCAGCTGGAGGTGCACACCCGGTTTGGAGACGACGG</t>
  </si>
  <si>
    <t>ACCACGTCTCACACCgACAGCAGCAGCTGGAGGTGCGTTTTAGAGCTAGAAATAGCAAGTTAAAATAAGGCTAGTCCGTTATCAACTTGAAAAAGTGGCACCGAGTCGGTGCTTTTTTGTGTCGGTACACAGCAGCAGCTGGAGGTGCACATCCGGTTTGGAGACGACGG</t>
  </si>
  <si>
    <t>ACCACGTCTCACACCgACAGCAGCAGCTGGAGGTGCGTTTTAGAGCTAGAAATAGCAAGTTAAAATAAGGCTAGTCCGTTATCAACTTGAAAAAGTGGCACCGAGTCGGTGCTTTTTTCGGAGGCAACACAGCAGCAGCTGGAGGTGCACGACCGGTTTGGAGACGACGG</t>
  </si>
  <si>
    <t>ACCACGTCTCACACCgACAGCAGCAGCTGGAGGTGCGTTTTAGAGCTAGAAATAGCAAGTTAAAATAAGGCTAGTCCGTTATCAACTTGAAAAAGTGGCACCGAGTCGGTGCTTTTTTTCTCCAGTACACAGCAGCAGCTGGAGGTGCACGGCCGGTTTGGAGACGACGG</t>
  </si>
  <si>
    <t>ACCACGTCTCACACCgACAGCAGCAGCTGGAGGTGCGTTTTAGAGCTAGAAATAGCAAGTTAAAATAAGGCTAGTCCGTTATCAACTTGAAAAAGTGGCACCGAGTCGGTGCTTTTTTTAGCCACCACACAGCAGCAGCTGGAGGTGCACGCCCGGTTTGGAGACGACGG</t>
  </si>
  <si>
    <t>ACCACGTCTCACACCgACAGCAGCAGCTGGAGGTGCGTTTTAGAGCTAGAAATAGCAAGTTAAAATAAGGCTAGTCCGTTATCAACTTGAAAAAGTGGCACCGAGTCGGTGCTTTTTTAGTATCCGACACAGCAGCAGCTGGAGGTGCACGTCCGGTTTGGAGACGACGG</t>
  </si>
  <si>
    <t>ACCACGTCTCACACCgACAGCAGCAGCTGGAGGTGCGTTTTAGAGCTAGAAATAGCAAGTTAAAATAAGGCTAGTCCGTTATCAACTTGAAAAAGTGGCACCGAGTCGGTGCTTTTTTTGCTGGCAACACAGCAGCAGCTGGAGGTGCACCACCGGTTTGGAGACGACGG</t>
  </si>
  <si>
    <t>ACCACGTCTCACACCgACAGCAGCAGCTGGAGGTGCGTTTTAGAGCTAGAAATAGCAAGTTAAAATAAGGCTAGTCCGTTATCAACTTGAAAAAGTGGCACCGAGTCGGTGCTTTTTTGCTTCTCGACACAGCAGCAGCTGGAGGTGCACCGCCGGTTTGGAGACGACGG</t>
  </si>
  <si>
    <t>ACCACGTCTCACACCgACAGCAGCAGCTGGAGGTGCGTTTTAGAGCTAGAAATAGCAAGTTAAAATAAGGCTAGTCCGTTATCAACTTGAAAAAGTGGCACCGAGTCGGTGCTTTTTTGCCGAAGGACACAGCAGCAGCTGGAGGTGCACCCCCGGTTTGGAGACGACGG</t>
  </si>
  <si>
    <t>ACCACGTCTCACACCgACAGCAGCAGCTGGAGGTGCGTTTTAGAGCTAGAAATAGCAAGTTAAAATAAGGCTAGTCCGTTATCAACTTGAAAAAGTGGCACCGAGTCGGTGCTTTTTTCACTGGCTACACAGCAGCAGCTGGAGGTGCACCTCCGGTTTGGAGACGACGG</t>
  </si>
  <si>
    <t>ACCACGTCTCACACCgACAGCAGCAGCTGGAGGTGCGTTTTAGAGCTAGAAATAGCAAGTTAAAATAAGGCTAGTCCGTTATCAACTTGAAAAAGTGGCACCGAGTCGGTGCTTTTTTAACTGAACACACAGCAGCAGCTGGAGGTGCACTACCGGTTTGGAGACGACGG</t>
  </si>
  <si>
    <t>ACCACGTCTCACACCgACAGCAGCAGCTGGAGGTGCGTTTTAGAGCTAGAAATAGCAAGTTAAAATAAGGCTAGTCCGTTATCAACTTGAAAAAGTGGCACCGAGTCGGTGCTTTTTTGAGGTCTGACACAGCAGCAGCTGGAGGTGCACTGCCGGTTTGGAGACGACGG</t>
  </si>
  <si>
    <t>ACCACGTCTCACACCgACAGCAGCAGCTGGAGGTGCGTTTTAGAGCTAGAAATAGCAAGTTAAAATAAGGCTAGTCCGTTATCAACTTGAAAAAGTGGCACCGAGTCGGTGCTTTTTTCGGTAAGTACACAGCAGCAGCTGGAGGTGCACTCCCGGTTTGGAGACGACGG</t>
  </si>
  <si>
    <t>ACCACGTCTCACACCgACAGCAGCAGCTGGAGGTGCGTTTTAGAGCTAGAAATAGCAAGTTAAAATAAGGCTAGTCCGTTATCAACTTGAAAAAGTGGCACCGAGTCGGTGCTTTTTTTTACGGTGACACAGCAGCAGCTGGAGGTGCACTTCCGGTTTGGAGACGACGG</t>
  </si>
  <si>
    <t>ACCACGTCTCACACCgACAGCAGCAGCTGGAGGTGCGTTTTAGAGCTAGAAATAGCAAGTTAAAATAAGGCTAGTCCGTTATCAACTTGAAAAAGTGGCACCGAGTCGGTGCTTTTTTCATAAGCTACACAGCAGCAGCTGGAGGTGCATAACCGGTTTGGAGACGACGG</t>
  </si>
  <si>
    <t>ACCACGTCTCACACCgACAGCAGCAGCTGGAGGTGCGTTTTAGAGCTAGAAATAGCAAGTTAAAATAAGGCTAGTCCGTTATCAACTTGAAAAAGTGGCACCGAGTCGGTGCTTTTTTCAGGAGTTACACAGCAGCAGCTGGAGGTGCATAGCCGGTTTGGAGACGACGG</t>
  </si>
  <si>
    <t>ACCACGTCTCACACCgACAGCAGCAGCTGGAGGTGCGTTTTAGAGCTAGAAATAGCAAGTTAAAATAAGGCTAGTCCGTTATCAACTTGAAAAAGTGGCACCGAGTCGGTGCTTTTTTTGAGGACAACACAGCAGCAGCTGGAGGTGCATACCCGGTTTGGAGACGACGG</t>
  </si>
  <si>
    <t>ACCACGTCTCACACCgACAGCAGCAGCTGGAGGTGCGTTTTAGAGCTAGAAATAGCAAGTTAAAATAAGGCTAGTCCGTTATCAACTTGAAAAAGTGGCACCGAGTCGGTGCTTTTTTTCACGCCGACACAGCAGCAGCTGGAGGTGCATATCCGGTTTGGAGACGACGG</t>
  </si>
  <si>
    <t>ACCACGTCTCACACCgACAGCAGCAGCTGGAGGTGCGTTTTAGAGCTAGAAATAGCAAGTTAAAATAAGGCTAGTCCGTTATCAACTTGAAAAAGTGGCACCGAGTCGGTGCTTTTTTGCAACACGACACAGCAGCAGCTGGAGGTGCATGACCGGTTTGGAGACGACGG</t>
  </si>
  <si>
    <t>ACCACGTCTCACACCgACAGCAGCAGCTGGAGGTGCGTTTTAGAGCTAGAAATAGCAAGTTAAAATAAGGCTAGTCCGTTATCAACTTGAAAAAGTGGCACCGAGTCGGTGCTTTTTTCGGCACTTACACAGCAGCAGCTGGAGGTGCATGGCCGGTTTGGAGACGACGG</t>
  </si>
  <si>
    <t>ACCACGTCTCACACCgACAGCAGCAGCTGGAGGTGCGTTTTAGAGCTAGAAATAGCAAGTTAAAATAAGGCTAGTCCGTTATCAACTTGAAAAAGTGGCACCGAGTCGGTGCTTTTTTGGAATGGAACACAGCAGCAGCTGGAGGTGCATGCCCGGTTTGGAGACGACGG</t>
  </si>
  <si>
    <t>ACCACGTCTCACACCgACAGCAGCAGCTGGAGGTGCGTTTTAGAGCTAGAAATAGCAAGTTAAAATAAGGCTAGTCCGTTATCAACTTGAAAAAGTGGCACCGAGTCGGTGCTTTTTTAGGCTGCTACACAGCAGCAGCTGGAGGTGCATGTCCGGTTTGGAGACGACGG</t>
  </si>
  <si>
    <t>ACCACGTCTCACACCgACAGCAGCAGCTGGAGGTGCGTTTTAGAGCTAGAAATAGCAAGTTAAAATAAGGCTAGTCCGTTATCAACTTGAAAAAGTGGCACCGAGTCGGTGCTTTTTTGCTAGCCAACACAGCAGCAGCTGGAGGTGCATCACCGGTTTGGAGACGACGG</t>
  </si>
  <si>
    <t>ACCACGTCTCACACCgACAGCAGCAGCTGGAGGTGCGTTTTAGAGCTAGAAATAGCAAGTTAAAATAAGGCTAGTCCGTTATCAACTTGAAAAAGTGGCACCGAGTCGGTGCTTTTTTATCAGAGGACACAGCAGCAGCTGGAGGTGCATCGCCGGTTTGGAGACGACGG</t>
  </si>
  <si>
    <t>ACCACGTCTCACACCgACAGCAGCAGCTGGAGGTGCGTTTTAGAGCTAGAAATAGCAAGTTAAAATAAGGCTAGTCCGTTATCAACTTGAAAAAGTGGCACCGAGTCGGTGCTTTTTTCTACTGGAACACAGCAGCAGCTGGAGGTGCATCCCCGGTTTGGAGACGACGG</t>
  </si>
  <si>
    <t>ACCACGTCTCACACCgACAGCAGCAGCTGGAGGTGCGTTTTAGAGCTAGAAATAGCAAGTTAAAATAAGGCTAGTCCGTTATCAACTTGAAAAAGTGGCACCGAGTCGGTGCTTTTTTAGGTTCTCACACAGCAGCAGCTGGAGGTGCATCTCCGGTTTGGAGACGACGG</t>
  </si>
  <si>
    <t>ACCACGTCTCACACCgACAGCAGCAGCTGGAGGTGCGTTTTAGAGCTAGAAATAGCAAGTTAAAATAAGGCTAGTCCGTTATCAACTTGAAAAAGTGGCACCGAGTCGGTGCTTTTTTAAGGCGAGACACAGCAGCAGCTGGAGGTGCATTACCGGTTTGGAGACGACGG</t>
  </si>
  <si>
    <t>ACCACGTCTCACACCgACAGCAGCAGCTGGAGGTGCGTTTTAGAGCTAGAAATAGCAAGTTAAAATAAGGCTAGTCCGTTATCAACTTGAAAAAGTGGCACCGAGTCGGTGCTTTTTTACATTAGTACACAGCAGCAGCTGGAGGTGCATTGCCGGTTTGGAGACGACGG</t>
  </si>
  <si>
    <t>ACCACGTCTCACACCgACAGCAGCAGCTGGAGGTGCGTTTTAGAGCTAGAAATAGCAAGTTAAAATAAGGCTAGTCCGTTATCAACTTGAAAAAGTGGCACCGAGTCGGTGCTTTTTTGGCGCCGGACACAGCAGCAGCTGGAGGTGCATTCCCGGTTTGGAGACGACGG</t>
  </si>
  <si>
    <t>ACCACGTCTCACACCgACAGCAGCAGCTGGAGGTGCGTTTTAGAGCTAGAAATAGCAAGTTAAAATAAGGCTAGTCCGTTATCAACTTGAAAAAGTGGCACCGAGTCGGTGCTTTTTTGTTGCCGAACACAGCAGCAGCTGGAGGTGCATTTCCGGTTTGGAGACGACGG</t>
  </si>
  <si>
    <t>ACCACGTCTCACACCgACAGCAGCAGCTGGAGGTGCGTTTTAGAGCTAGAAATAGCAAGTTAAAATAAGGCTAGTCCGTTATCAACTTGAAAAAGTGGCACCGAGTCGGTGCTTTTTTCTCTATAGACACAGCAGCAGCTGGAGGTGCGAAACCGGTTTGGAGACGACGG</t>
  </si>
  <si>
    <t>ACCACGTCTCACACCgACAGCAGCAGCTGGAGGTGCGTTTTAGAGCTAGAAATAGCAAGTTAAAATAAGGCTAGTCCGTTATCAACTTGAAAAAGTGGCACCGAGTCGGTGCTTTTTTTAATTATAACACAGCAGCAGCTGGAGGTGCGAAGCCGGTTTGGAGACGACGG</t>
  </si>
  <si>
    <t>ACCACGTCTCACACCgACAGCAGCAGCTGGAGGTGCGTTTTAGAGCTAGAAATAGCAAGTTAAAATAAGGCTAGTCCGTTATCAACTTGAAAAAGTGGCACCGAGTCGGTGCTTTTTTTGCATCGTACACAGCAGCAGCTGGAGGTGCGAACCCGGTTTGGAGACGACGG</t>
  </si>
  <si>
    <t>ACCACGTCTCACACCgACAGCAGCAGCTGGAGGTGCGTTTTAGAGCTAGAAATAGCAAGTTAAAATAAGGCTAGTCCGTTATCAACTTGAAAAAGTGGCACCGAGTCGGTGCTTTTTTCTCTTCAGACACAGCAGCAGCTGGAGGTGCGAATCCGGTTTGGAGACGACGG</t>
  </si>
  <si>
    <t>ACCACGTCTCACACCgACAGCAGCAGCTGGAGGTGCGTTTTAGAGCTAGAAATAGCAAGTTAAAATAAGGCTAGTCCGTTATCAACTTGAAAAAGTGGCACCGAGTCGGTGCTTTTTTACAACATAACACAGCAGCAGCTGGAGGTGCGAGACCGGTTTGGAGACGACGG</t>
  </si>
  <si>
    <t>ACCACGTCTCACACCgACAGCAGCAGCTGGAGGTGCGTTTTAGAGCTAGAAATAGCAAGTTAAAATAAGGCTAGTCCGTTATCAACTTGAAAAAGTGGCACCGAGTCGGTGCTTTTTTCCTACATGACACAGCAGCAGCTGGAGGTGCGAGGCCGGTTTGGAGACGACGG</t>
  </si>
  <si>
    <t>ACCACGTCTCACACCgACAGCAGCAGCTGGAGGTGCGTTTTAGAGCTAGAAATAGCAAGTTAAAATAAGGCTAGTCCGTTATCAACTTGAAAAAGTGGCACCGAGTCGGTGCTTTTTTTTGAGTTAACACAGCAGCAGCTGGAGGTGCGAGCCCGGTTTGGAGACGACGG</t>
  </si>
  <si>
    <t>ACCACGTCTCACACCgACAGCAGCAGCTGGAGGTGCGTTTTAGAGCTAGAAATAGCAAGTTAAAATAAGGCTAGTCCGTTATCAACTTGAAAAAGTGGCACCGAGTCGGTGCTTTTTTTAGCGCAGACACAGCAGCAGCTGGAGGTGCGAGTCCGGTTTGGAGACGACGG</t>
  </si>
  <si>
    <t>ACCACGTCTCACACCgACAGCAGCAGCTGGAGGTGCGTTTTAGAGCTAGAAATAGCAAGTTAAAATAAGGCTAGTCCGTTATCAACTTGAAAAAGTGGCACCGAGTCGGTGCTTTTTTATAGAGACACACAGCAGCAGCTGGAGGTGCGACACCGGTTTGGAGACGACGG</t>
  </si>
  <si>
    <t>ACCACGTCTCACACCgACAGCAGCAGCTGGAGGTGCGTTTTAGAGCTAGAAATAGCAAGTTAAAATAAGGCTAGTCCGTTATCAACTTGAAAAAGTGGCACCGAGTCGGTGCTTTTTTTGCGATATACACAGCAGCAGCTGGAGGTGCGACGCCGGTTTGGAGACGACGG</t>
  </si>
  <si>
    <t>ACCACGTCTCACACCgACAGCAGCAGCTGGAGGTGCGTTTTAGAGCTAGAAATAGCAAGTTAAAATAAGGCTAGTCCGTTATCAACTTGAAAAAGTGGCACCGAGTCGGTGCTTTTTTGGCTCCATACACAGCAGCAGCTGGAGGTGCGACCCCGGTTTGGAGACGACGG</t>
  </si>
  <si>
    <t>ACCACGTCTCACACCgACAGCAGCAGCTGGAGGTGCGTTTTAGAGCTAGAAATAGCAAGTTAAAATAAGGCTAGTCCGTTATCAACTTGAAAAAGTGGCACCGAGTCGGTGCTTTTTTTACCACAGACACAGCAGCAGCTGGAGGTGCGACTCCGGTTTGGAGACGACGG</t>
  </si>
  <si>
    <t>ACCACGTCTCACACCgACAGCAGCAGCTGGAGGTGCGTTTTAGAGCTAGAAATAGCAAGTTAAAATAAGGCTAGTCCGTTATCAACTTGAAAAAGTGGCACCGAGTCGGTGCTTTTTTTCCACTCAACACAGCAGCAGCTGGAGGTGCGATACCGGTTTGGAGACGACGG</t>
  </si>
  <si>
    <t>ACCACGTCTCACACCgACAGCAGCAGCTGGAGGTGCGTTTTAGAGCTAGAAATAGCAAGTTAAAATAAGGCTAGTCCGTTATCAACTTGAAAAAGTGGCACCGAGTCGGTGCTTTTTTATGTTGTCACACAGCAGCAGCTGGAGGTGCGATGCCGGTTTGGAGACGACGG</t>
  </si>
  <si>
    <t>ACCACGTCTCACACCgACAGCAGCAGCTGGAGGTGCGTTTTAGAGCTAGAAATAGCAAGTTAAAATAAGGCTAGTCCGTTATCAACTTGAAAAAGTGGCACCGAGTCGGTGCTTTTTTCTCTTAAGACACAGCAGCAGCTGGAGGTGCGATCCCGGTTTGGAGACGACGG</t>
  </si>
  <si>
    <t>ACCACGTCTCACACCgACAGCAGCAGCTGGAGGTGCGTTTTAGAGCTAGAAATAGCAAGTTAAAATAAGGCTAGTCCGTTATCAACTTGAAAAAGTGGCACCGAGTCGGTGCTTTTTTACAGCTGCACACAGCAGCAGCTGGAGGTGCGATTCCGGTTTGGAGACGACGG</t>
  </si>
  <si>
    <t>ACCACGTCTCACACCgACAGCAGCAGCTGGAGGTGCGTTTTAGAGCTAGAAATAGCAAGTTAAAATAAGGCTAGTCCGTTATCAACTTGAAAAAGTGGCACCGAGTCGGTGCTTTTTTTTGGTAGAACACAGCAGCAGCTGGAGGTGCGGAACCGGTTTGGAGACGACGG</t>
  </si>
  <si>
    <t>ACCACGTCTCACACCgACAGCAGCAGCTGGAGGTGCGTTTTAGAGCTAGAAATAGCAAGTTAAAATAAGGCTAGTCCGTTATCAACTTGAAAAAGTGGCACCGAGTCGGTGCTTTTTTGCGGCCATACACAGCAGCAGCTGGAGGTGCGGAGCCGGTTTGGAGACGACGG</t>
  </si>
  <si>
    <t>ACCACGTCTCACACCgACAGCAGCAGCTGGAGGTGCGTTTTAGAGCTAGAAATAGCAAGTTAAAATAAGGCTAGTCCGTTATCAACTTGAAAAAGTGGCACCGAGTCGGTGCTTTTTTGCCAGGAGACACAGCAGCAGCTGGAGGTGCGGACCCGGTTTGGAGACGACGG</t>
  </si>
  <si>
    <t>ACCACGTCTCACACCgACAGCAGCAGCTGGAGGTGCGTTTTAGAGCTAGAAATAGCAAGTTAAAATAAGGCTAGTCCGTTATCAACTTGAAAAAGTGGCACCGAGTCGGTGCTTTTTTACGTAGTAACACAGCAGCAGCTGGAGGTGCGGATCCGGTTTGGAGACGACGG</t>
  </si>
  <si>
    <t>ACCACGTCTCACACCgACAGCAGCAGCTGGAGGTGCGTTTTAGAGCTAGAAATAGCAAGTTAAAATAAGGCTAGTCCGTTATCAACTTGAAAAAGTGGCACCGAGTCGGTGCTTTTTTCTTAAGGAACACAGCAGCAGCTGGAGGTGCGGGACCGGTTTGGAGACGACGG</t>
  </si>
  <si>
    <t>ACCACGTCTCACACCgACAGCAGCAGCTGGAGGTGCGTTTTAGAGCTAGAAATAGCAAGTTAAAATAAGGCTAGTCCGTTATCAACTTGAAAAAGTGGCACCGAGTCGGTGCTTTTTTGAACATCGACACAGCAGCAGCTGGAGGTGCGGGGCCGGTTTGGAGACGACGG</t>
  </si>
  <si>
    <t>ACCACGTCTCACACCgACAGCAGCAGCTGGAGGTGCGTTTTAGAGCTAGAAATAGCAAGTTAAAATAAGGCTAGTCCGTTATCAACTTGAAAAAGTGGCACCGAGTCGGTGCTTTTTTAACGGAACACACAGCAGCAGCTGGAGGTGCGGGCCCGGTTTGGAGACGACGG</t>
  </si>
  <si>
    <t>ACCACGTCTCACACCgACAGCAGCAGCTGGAGGTGCGTTTTAGAGCTAGAAATAGCAAGTTAAAATAAGGCTAGTCCGTTATCAACTTGAAAAAGTGGCACCGAGTCGGTGCTTTTTTCCGCACTCACACAGCAGCAGCTGGAGGTGCGGGTCCGGTTTGGAGACGACGG</t>
  </si>
  <si>
    <t>ACCACGTCTCACACCgACAGCAGCAGCTGGAGGTGCGTTTTAGAGCTAGAAATAGCAAGTTAAAATAAGGCTAGTCCGTTATCAACTTGAAAAAGTGGCACCGAGTCGGTGCTTTTTTATGGCCGGACACAGCAGCAGCTGGAGGTGCGGCACCGGTTTGGAGACGACGG</t>
  </si>
  <si>
    <t>ACCACGTCTCACACCgACAGCAGCAGCTGGAGGTGCGTTTTAGAGCTAGAAATAGCAAGTTAAAATAAGGCTAGTCCGTTATCAACTTGAAAAAGTGGCACCGAGTCGGTGCTTTTTTCGGAGCTTACACAGCAGCAGCTGGAGGTGCGGCGCCGGTTTGGAGACGACGG</t>
  </si>
  <si>
    <t>ACCACGTCTCACACCgACAGCAGCAGCTGGAGGTGCGTTTTAGAGCTAGAAATAGCAAGTTAAAATAAGGCTAGTCCGTTATCAACTTGAAAAAGTGGCACCGAGTCGGTGCTTTTTTTTATGAGTACACAGCAGCAGCTGGAGGTGCGGCCCCGGTTTGGAGACGACGG</t>
  </si>
  <si>
    <t>ACCACGTCTCACACCgACAGCAGCAGCTGGAGGTGCGTTTTAGAGCTAGAAATAGCAAGTTAAAATAAGGCTAGTCCGTTATCAACTTGAAAAAGTGGCACCGAGTCGGTGCTTTTTTTCGTGAACACACAGCAGCAGCTGGAGGTGCGGCTCCGGTTTGGAGACGACGG</t>
  </si>
  <si>
    <t>ACCACGTCTCACACCgACAGCAGCAGCTGGAGGTGCGTTTTAGAGCTAGAAATAGCAAGTTAAAATAAGGCTAGTCCGTTATCAACTTGAAAAAGTGGCACCGAGTCGGTGCTTTTTTTCGCTTATACACAGCAGCAGCTGGAGGTGCGGTACCGGTTTGGAGACGACGG</t>
  </si>
  <si>
    <t>ACCACGTCTCACACCgACAGCAGCAGCTGGAGGTGCGTTTTAGAGCTAGAAATAGCAAGTTAAAATAAGGCTAGTCCGTTATCAACTTGAAAAAGTGGCACCGAGTCGGTGCTTTTTTCATCTCTAACACAGCAGCAGCTGGAGGTGCGGTGCCGGTTTGGAGACGACGG</t>
  </si>
  <si>
    <t>ACCACGTCTCACACCgACAGCAGCAGCTGGAGGTGCGTTTTAGAGCTAGAAATAGCAAGTTAAAATAAGGCTAGTCCGTTATCAACTTGAAAAAGTGGCACCGAGTCGGTGCTTTTTTCATATTATACACAGCAGCAGCTGGAGGTGCGGTCCCGGTTTGGAGACGACGG</t>
  </si>
  <si>
    <t>ACCACGTCTCACACCgACAGCAGCAGCTGGAGGTGCGTTTTAGAGCTAGAAATAGCAAGTTAAAATAAGGCTAGTCCGTTATCAACTTGAAAAAGTGGCACCGAGTCGGTGCTTTTTTGATTAAGGACACAGCAGCAGCTGGAGGTGCGGTTCCGGTTTGGAGACGACGG</t>
  </si>
  <si>
    <t>ACCACGTCTCACACCgACAGCAGCAGCTGGAGGTGCGTTTTAGAGCTAGAAATAGCAAGTTAAAATAAGGCTAGTCCGTTATCAACTTGAAAAAGTGGCACCGAGTCGGTGCTTTTTTATTAATGCACACAGCAGCAGCTGGAGGTGCGCAACCGGTTTGGAGACGACGG</t>
  </si>
  <si>
    <t>ACCACGTCTCACACCgACAGCAGCAGCTGGAGGTGCGTTTTAGAGCTAGAAATAGCAAGTTAAAATAAGGCTAGTCCGTTATCAACTTGAAAAAGTGGCACCGAGTCGGTGCTTTTTTTCATGTGTACACAGCAGCAGCTGGAGGTGCGCAGCCGGTTTGGAGACGACGG</t>
  </si>
  <si>
    <t>ACCACGTCTCACACCgACAGCAGCAGCTGGAGGTGCGTTTTAGAGCTAGAAATAGCAAGTTAAAATAAGGCTAGTCCGTTATCAACTTGAAAAAGTGGCACCGAGTCGGTGCTTTTTTTTGTCGGTACACAGCAGCAGCTGGAGGTGCGCACCCGGTTTGGAGACGACGG</t>
  </si>
  <si>
    <t>ACCACGTCTCACACCgACAGCAGCAGCTGGAGGTGCGTTTTAGAGCTAGAAATAGCAAGTTAAAATAAGGCTAGTCCGTTATCAACTTGAAAAAGTGGCACCGAGTCGGTGCTTTTTTCACTTGCCACACAGCAGCAGCTGGAGGTGCGCATCCGGTTTGGAGACGACGG</t>
  </si>
  <si>
    <t>ACCACGTCTCACACCgACAGCAGCAGCTGGAGGTGCGTTTTAGAGCTAGAAATAGCAAGTTAAAATAAGGCTAGTCCGTTATCAACTTGAAAAAGTGGCACCGAGTCGGTGCTTTTTTTTGCTCGGACACAGCAGCAGCTGGAGGTGCGCGACCGGTTTGGAGACGACGG</t>
  </si>
  <si>
    <t>ACCACGTCTCACACCgACAGCAGCAGCTGGAGGTGCGTTTTAGAGCTAGAAATAGCAAGTTAAAATAAGGCTAGTCCGTTATCAACTTGAAAAAGTGGCACCGAGTCGGTGCTTTTTTGCCTATGTACACAGCAGCAGCTGGAGGTGCGCGGCCGGTTTGGAGACGACGG</t>
  </si>
  <si>
    <t>ACCACGTCTCACACCgACAGCAGCAGCTGGAGGTGCGTTTTAGAGCTAGAAATAGCAAGTTAAAATAAGGCTAGTCCGTTATCAACTTGAAAAAGTGGCACCGAGTCGGTGCTTTTTTCTGCGACAACACAGCAGCAGCTGGAGGTGCGCGCCCGGTTTGGAGACGACGG</t>
  </si>
  <si>
    <t>ACCACGTCTCACACCgACAGCAGCAGCTGGAGGTGCGTTTTAGAGCTAGAAATAGCAAGTTAAAATAAGGCTAGTCCGTTATCAACTTGAAAAAGTGGCACCGAGTCGGTGCTTTTTTCTGACTACACACAGCAGCAGCTGGAGGTGCGCGTCCGGTTTGGAGACGACGG</t>
  </si>
  <si>
    <t>ACCACGTCTCACACCgACAGCAGCAGCTGGAGGTGCGTTTTAGAGCTAGAAATAGCAAGTTAAAATAAGGCTAGTCCGTTATCAACTTGAAAAAGTGGCACCGAGTCGGTGCTTTTTTTATTAAGTACACAGCAGCAGCTGGAGGTGCGCCACCGGTTTGGAGACGACGG</t>
  </si>
  <si>
    <t>ACCACGTCTCACACCgACAGCAGCAGCTGGAGGTGCGTTTTAGAGCTAGAAATAGCAAGTTAAAATAAGGCTAGTCCGTTATCAACTTGAAAAAGTGGCACCGAGTCGGTGCTTTTTTATTCAGCAACACAGCAGCAGCTGGAGGTGCGCCGCCGGTTTGGAGACGACGG</t>
  </si>
  <si>
    <t>ACCACGTCTCACACCgACAGCAGCAGCTGGAGGTGCGTTTTAGAGCTAGAAATAGCAAGTTAAAATAAGGCTAGTCCGTTATCAACTTGAAAAAGTGGCACCGAGTCGGTGCTTTTTTCAATTCACACACAGCAGCAGCTGGAGGTGCGCCCCCGGTTTGGAGACGACGG</t>
  </si>
  <si>
    <t>ACCACGTCTCACACCgACAGCAGCAGCTGGAGGTGCGTTTTAGAGCTAGAAATAGCAAGTTAAAATAAGGCTAGTCCGTTATCAACTTGAAAAAGTGGCACCGAGTCGGTGCTTTTTTTACTGATCACACAGCAGCAGCTGGAGGTGCGCCTCCGGTTTGGAGACGACGG</t>
  </si>
  <si>
    <t>ACCACGTCTCACACCgACAGCAGCAGCTGGAGGTGCGTTTTAGAGCTAGAAATAGCAAGTTAAAATAAGGCTAGTCCGTTATCAACTTGAAAAAGTGGCACCGAGTCGGTGCTTTTTTCTTGGTTGACACAGCAGCAGCTGGAGGTGCGCTACCGGTTTGGAGACGACGG</t>
  </si>
  <si>
    <t>ACCACGTCTCACACCgACAGCAGCAGCTGGAGGTGCGTTTTAGAGCTAGAAATAGCAAGTTAAAATAAGGCTAGTCCGTTATCAACTTGAAAAAGTGGCACCGAGTCGGTGCTTTTTTGGAAGTACACACAGCAGCAGCTGGAGGTGCGCTGCCGGTTTGGAGACGACGG</t>
  </si>
  <si>
    <t>ACCACGTCTCACACCgACAGCAGCAGCTGGAGGTGCGTTTTAGAGCTAGAAATAGCAAGTTAAAATAAGGCTAGTCCGTTATCAACTTGAAAAAGTGGCACCGAGTCGGTGCTTTTTTTCTACGAAACACAGCAGCAGCTGGAGGTGCGCTCCCGGTTTGGAGACGACGG</t>
  </si>
  <si>
    <t>ACCACGTCTCACACCgACAGCAGCAGCTGGAGGTGCGTTTTAGAGCTAGAAATAGCAAGTTAAAATAAGGCTAGTCCGTTATCAACTTGAAAAAGTGGCACCGAGTCGGTGCTTTTTTGATACCAAACACAGCAGCAGCTGGAGGTGCGCTTCCGGTTTGGAGACGACGG</t>
  </si>
  <si>
    <t>ACCACGTCTCACACCgACAGCAGCAGCTGGAGGTGCGTTTTAGAGCTAGAAATAGCAAGTTAAAATAAGGCTAGTCCGTTATCAACTTGAAAAAGTGGCACCGAGTCGGTGCTTTTTTCGTTACCTACACAGCAGCAGCTGGAGGTGCGTAACCGGTTTGGAGACGACGG</t>
  </si>
  <si>
    <t>ACCACGTCTCACACCgACAGCAGCAGCTGGAGGTGCGTTTTAGAGCTAGAAATAGCAAGTTAAAATAAGGCTAGTCCGTTATCAACTTGAAAAAGTGGCACCGAGTCGGTGCTTTTTTGCCGGCGAACACAGCAGCAGCTGGAGGTGCGTAGCCGGTTTGGAGACGACGG</t>
  </si>
  <si>
    <t>ACCACGTCTCACACCgACAGCAGCAGCTGGAGGTGCGTTTTAGAGCTAGAAATAGCAAGTTAAAATAAGGCTAGTCCGTTATCAACTTGAAAAAGTGGCACCGAGTCGGTGCTTTTTTTGAAGAGTACACAGCAGCAGCTGGAGGTGCGTACCCGGTTTGGAGACGACGG</t>
  </si>
  <si>
    <t>ACCACGTCTCACACCgACAGCAGCAGCTGGAGGTGCGTTTTAGAGCTAGAAATAGCAAGTTAAAATAAGGCTAGTCCGTTATCAACTTGAAAAAGTGGCACCGAGTCGGTGCTTTTTTATCGGATGACACAGCAGCAGCTGGAGGTGCGTATCCGGTTTGGAGACGACGG</t>
  </si>
  <si>
    <t>ACCACGTCTCACACCgACAGCAGCAGCTGGAGGTGCGTTTTAGAGCTAGAAATAGCAAGTTAAAATAAGGCTAGTCCGTTATCAACTTGAAAAAGTGGCACCGAGTCGGTGCTTTTTTACCGAGCGACACAGCAGCAGCTGGAGGTGCGTGACCGGTTTGGAGACGACGG</t>
  </si>
  <si>
    <t>ACCACGTCTCACACCgACAGCAGCAGCTGGAGGTGCGTTTTAGAGCTAGAAATAGCAAGTTAAAATAAGGCTAGTCCGTTATCAACTTGAAAAAGTGGCACCGAGTCGGTGCTTTTTTTGAGTTGTACACAGCAGCAGCTGGAGGTGCGTGGCCGGTTTGGAGACGACGG</t>
  </si>
  <si>
    <t>ACCACGTCTCACACCgACAGCAGCAGCTGGAGGTGCGTTTTAGAGCTAGAAATAGCAAGTTAAAATAAGGCTAGTCCGTTATCAACTTGAAAAAGTGGCACCGAGTCGGTGCTTTTTTTGTTGCGTACACAGCAGCAGCTGGAGGTGCGTGCCCGGTTTGGAGACGACGG</t>
  </si>
  <si>
    <t>ACCACGTCTCACACCgACAGCAGCAGCTGGAGGTGCGTTTTAGAGCTAGAAATAGCAAGTTAAAATAAGGCTAGTCCGTTATCAACTTGAAAAAGTGGCACCGAGTCGGTGCTTTTTTTTGAAGGAACACAGCAGCAGCTGGAGGTGCGTGTCCGGTTTGGAGACGACGG</t>
  </si>
  <si>
    <t>ACCACGTCTCACACCgACAGCAGCAGCTGGAGGTGCGTTTTAGAGCTAGAAATAGCAAGTTAAAATAAGGCTAGTCCGTTATCAACTTGAAAAAGTGGCACCGAGTCGGTGCTTTTTTCCACACTAACACAGCAGCAGCTGGAGGTGCGTCACCGGTTTGGAGACGACGG</t>
  </si>
  <si>
    <t>ACCACGTCTCACACCgACAGCAGCAGCTGGAGGTGCGTTTTAGAGCTAGAAATAGCAAGTTAAAATAAGGCTAGTCCGTTATCAACTTGAAAAAGTGGCACCGAGTCGGTGCTTTTTTCGCTATCAACACAGCAGCAGCTGGAGGTGCGTCGCCGGTTTGGAGACGACGG</t>
  </si>
  <si>
    <t>ACCACGTCTCACACCgACAGCAGCAGCTGGAGGTGCGTTTTAGAGCTAGAAATAGCAAGTTAAAATAAGGCTAGTCCGTTATCAACTTGAAAAAGTGGCACCGAGTCGGTGCTTTTTTGCTTCACTACACAGCAGCAGCTGGAGGTGCGTCCCCGGTTTGGAGACGACGG</t>
  </si>
  <si>
    <t>ACCACGTCTCACACCgACAGCAGCAGCTGGAGGTGCGTTTTAGAGCTAGAAATAGCAAGTTAAAATAAGGCTAGTCCGTTATCAACTTGAAAAAGTGGCACCGAGTCGGTGCTTTTTTGGCTAGTAACACAGCAGCAGCTGGAGGTGCGTTACCGGTTTGGAGACGACGG</t>
  </si>
  <si>
    <t>ACCACGTCTCACACCgACAGCAGCAGCTGGAGGTGCGTTTTAGAGCTAGAAATAGCAAGTTAAAATAAGGCTAGTCCGTTATCAACTTGAAAAAGTGGCACCGAGTCGGTGCTTTTTTCTGACCATACACAGCAGCAGCTGGAGGTGCGTTGCCGGTTTGGAGACGACGG</t>
  </si>
  <si>
    <t>ACCACGTCTCACACCgACAGCAGCAGCTGGAGGTGCGTTTTAGAGCTAGAAATAGCAAGTTAAAATAAGGCTAGTCCGTTATCAACTTGAAAAAGTGGCACCGAGTCGGTGCTTTTTTTGCGTGACACACAGCAGCAGCTGGAGGTGCGTTCCCGGTTTGGAGACGACGG</t>
  </si>
  <si>
    <t>ACCACGTCTCACACCgACAGCAGCAGCTGGAGGTGCGTTTTAGAGCTAGAAATAGCAAGTTAAAATAAGGCTAGTCCGTTATCAACTTGAAAAAGTGGCACCGAGTCGGTGCTTTTTTAACCACGCACACAGCAGCAGCTGGAGGTGCGTTTCCGGTTTGGAGACGACGG</t>
  </si>
  <si>
    <t>ACCACGTCTCACACCgACAGCAGCAGCTGGAGGTGCGTTTTAGAGCTAGAAATAGCAAGTTAAAATAAGGCTAGTCCGTTATCAACTTGAAAAAGTGGCACCGAGTCGGTGCTTTTTTTGCGGACGACACAGCAGCAGCTGGAGGTGCCAAACCGGTTTGGAGACGACGG</t>
  </si>
  <si>
    <t>ACCACGTCTCACACCgACAGCAGCAGCTGGAGGTGCGTTTTAGAGCTAGAAATAGCAAGTTAAAATAAGGCTAGTCCGTTATCAACTTGAAAAAGTGGCACCGAGTCGGTGCTTTTTTTTACTCTCACACAGCAGCAGCTGGAGGTGCCAAGCCGGTTTGGAGACGACGG</t>
  </si>
  <si>
    <t>ACCACGTCTCACACCgACAGCAGCAGCTGGAGGTGCGTTTTAGAGCTAGAAATAGCAAGTTAAAATAAGGCTAGTCCGTTATCAACTTGAAAAAGTGGCACCGAGTCGGTGCTTTTTTATTCTCTGACACAGCAGCAGCTGGAGGTGCCAACCCGGTTTGGAGACGACGG</t>
  </si>
  <si>
    <t>ACCACGTCTCACACCgACAGCAGCAGCTGGAGGTGCGTTTTAGAGCTAGAAATAGCAAGTTAAAATAAGGCTAGTCCGTTATCAACTTGAAAAAGTGGCACCGAGTCGGTGCTTTTTTCCGCTCTCACACAGCAGCAGCTGGAGGTGCCAATCCGGTTTGGAGACGACGG</t>
  </si>
  <si>
    <t>ACCACGTCTCACACCgACAGCAGCAGCTGGAGGTGCGTTTTAGAGCTAGAAATAGCAAGTTAAAATAAGGCTAGTCCGTTATCAACTTGAAAAAGTGGCACCGAGTCGGTGCTTTTTTATCGCTCTACACAGCAGCAGCTGGAGGTGCCAGACCGGTTTGGAGACGACGG</t>
  </si>
  <si>
    <t>ACCACGTCTCACACCgACAGCAGCAGCTGGAGGTGCGTTTTAGAGCTAGAAATAGCAAGTTAAAATAAGGCTAGTCCGTTATCAACTTGAAAAAGTGGCACCGAGTCGGTGCTTTTTTCGCAGTCTACACAGCAGCAGCTGGAGGTGCCAGGCCGGTTTGGAGACGACGG</t>
  </si>
  <si>
    <t>ACCACGTCTCACACCgACAGCAGCAGCTGGAGGTGCGTTTTAGAGCTAGAAATAGCAAGTTAAAATAAGGCTAGTCCGTTATCAACTTGAAAAAGTGGCACCGAGTCGGTGCTTTTTTGGATGATTACACAGCAGCAGCTGGAGGTGCCAGCCCGGTTTGGAGACGACGG</t>
  </si>
  <si>
    <t>ACCACGTCTCACACCgACAGCAGCAGCTGGAGGTGCGTTTTAGAGCTAGAAATAGCAAGTTAAAATAAGGCTAGTCCGTTATCAACTTGAAAAAGTGGCACCGAGTCGGTGCTTTTTTTCGCAACCACACAGCAGCAGCTGGAGGTGCCAGTCCGGTTTGGAGACGACGG</t>
  </si>
  <si>
    <t>ACCACGTCTCACACCgACAGCAGCAGCTGGAGGTGCGTTTTAGAGCTAGAAATAGCAAGTTAAAATAAGGCTAGTCCGTTATCAACTTGAAAAAGTGGCACCGAGTCGGTGCTTTTTTTTACACAGACACAGCAGCAGCTGGAGGTGCCACACCGGTTTGGAGACGACGG</t>
  </si>
  <si>
    <t>ACCACGTCTCACACCgACAGCAGCAGCTGGAGGTGCGTTTTAGAGCTAGAAATAGCAAGTTAAAATAAGGCTAGTCCGTTATCAACTTGAAAAAGTGGCACCGAGTCGGTGCTTTTTTTACTTAACACACAGCAGCAGCTGGAGGTGCCACGCCGGTTTGGAGACGACGG</t>
  </si>
  <si>
    <t>ACCACGTCTCACACCgACAGCAGCAGCTGGAGGTGCGTTTTAGAGCTAGAAATAGCAAGTTAAAATAAGGCTAGTCCGTTATCAACTTGAAAAAGTGGCACCGAGTCGGTGCTTTTTTGGCGTTGTACACAGCAGCAGCTGGAGGTGCCACCCCGGTTTGGAGACGACGG</t>
  </si>
  <si>
    <t>ACCACGTCTCACACCgACAGCAGCAGCTGGAGGTGCGTTTTAGAGCTAGAAATAGCAAGTTAAAATAAGGCTAGTCCGTTATCAACTTGAAAAAGTGGCACCGAGTCGGTGCTTTTTTGACTGTTCACACAGCAGCAGCTGGAGGTGCCACTCCGGTTTGGAGACGACGG</t>
  </si>
  <si>
    <t>ACCACGTCTCACACCgACAGCAGCAGCTGGAGGTGCGTTTTAGAGCTAGAAATAGCAAGTTAAAATAAGGCTAGTCCGTTATCAACTTGAAAAAGTGGCACCGAGTCGGTGCTTTTTTCCAGTCGTACACAGCAGCAGCTGGAGGTGCCATACCGGTTTGGAGACGACGG</t>
  </si>
  <si>
    <t>ACCACGTCTCACACCgACAGCAGCAGCTGGAGGTGCGTTTTAGAGCTAGAAATAGCAAGTTAAAATAAGGCTAGTCCGTTATCAACTTGAAAAAGTGGCACCGAGTCGGTGCTTTTTTAGAACCGAACACAGCAGCAGCTGGAGGTGCCATGCCGGTTTGGAGACGACGG</t>
  </si>
  <si>
    <t>ACCACGTCTCACACCgACAGCAGCAGCTGGAGGTGCGTTTTAGAGCTAGAAATAGCAAGTTAAAATAAGGCTAGTCCGTTATCAACTTGAAAAAGTGGCACCGAGTCGGTGCTTTTTTAATGGAACACACAGCAGCAGCTGGAGGTGCCATCCCGGTTTGGAGACGACGG</t>
  </si>
  <si>
    <t>ACCACGTCTCACACCgACAGCAGCAGCTGGAGGTGCGTTTTAGAGCTAGAAATAGCAAGTTAAAATAAGGCTAGTCCGTTATCAACTTGAAAAAGTGGCACCGAGTCGGTGCTTTTTTTGGCGGCCACACAGCAGCAGCTGGAGGTGCCATTCCGGTTTGGAGACGACGG</t>
  </si>
  <si>
    <t>ACCACGTCTCACACCgACAGCAGCAGCTGGAGGTGCGTTTTAGAGCTAGAAATAGCAAGTTAAAATAAGGCTAGTCCGTTATCAACTTGAAAAAGTGGCACCGAGTCGGTGCTTTTTTACACTGTAACACAGCAGCAGCTGGAGGTGCCGAACCGGTTTGGAGACGACGG</t>
  </si>
  <si>
    <t>ACCACGTCTCACACCgACAGCAGCAGCTGGAGGTGCGTTTTAGAGCTAGAAATAGCAAGTTAAAATAAGGCTAGTCCGTTATCAACTTGAAAAAGTGGCACCGAGTCGGTGCTTTTTTAGACTCACACACAGCAGCAGCTGGAGGTGCCGAGCCGGTTTGGAGACGACGG</t>
  </si>
  <si>
    <t>ACCACGTCTCACACCgACAGCAGCAGCTGGAGGTGCGTTTTAGAGCTAGAAATAGCAAGTTAAAATAAGGCTAGTCCGTTATCAACTTGAAAAAGTGGCACCGAGTCGGTGCTTTTTTTGACTGTAACACAGCAGCAGCTGGAGGTGCCGACCCGGTTTGGAGACGACGG</t>
  </si>
  <si>
    <t>ACCACGTCTCACACCgACAGCAGCAGCTGGAGGTGCGTTTTAGAGCTAGAAATAGCAAGTTAAAATAAGGCTAGTCCGTTATCAACTTGAAAAAGTGGCACCGAGTCGGTGCTTTTTTTTCCTTACACACAGCAGCAGCTGGAGGTGCCGATCCGGTTTGGAGACGACGG</t>
  </si>
  <si>
    <t>ACCACGTCTCACACCgACAGCAGCAGCTGGAGGTGCGTTTTAGAGCTAGAAATAGCAAGTTAAAATAAGGCTAGTCCGTTATCAACTTGAAAAAGTGGCACCGAGTCGGTGCTTTTTTTACGCTGCACACAGCAGCAGCTGGAGGTGCCGGACCGGTTTGGAGACGACGG</t>
  </si>
  <si>
    <t>ACCACGTCTCACACCgACAGCAGCAGCTGGAGGTGCGTTTTAGAGCTAGAAATAGCAAGTTAAAATAAGGCTAGTCCGTTATCAACTTGAAAAAGTGGCACCGAGTCGGTGCTTTTTTTTAGAGTCACACAGCAGCAGCTGGAGGTGCCGGGCCGGTTTGGAGACGACGG</t>
  </si>
  <si>
    <t>ACCACGTCTCACACCgACAGCAGCAGCTGGAGGTGCGTTTTAGAGCTAGAAATAGCAAGTTAAAATAAGGCTAGTCCGTTATCAACTTGAAAAAGTGGCACCGAGTCGGTGCTTTTTTGCTGTCATACACAGCAGCAGCTGGAGGTGCCGGCCCGGTTTGGAGACGACGG</t>
  </si>
  <si>
    <t>ACCACGTCTCACACCgACAGCAGCAGCTGGAGGTGCGTTTTAGAGCTAGAAATAGCAAGTTAAAATAAGGCTAGTCCGTTATCAACTTGAAAAAGTGGCACCGAGTCGGTGCTTTTTTCACTAGGTACACAGCAGCAGCTGGAGGTGCCGGTCCGGTTTGGAGACGACGG</t>
  </si>
  <si>
    <t>ACCACGTCTCACACCgACAGCAGCAGCTGGAGGTGCGTTTTAGAGCTAGAAATAGCAAGTTAAAATAAGGCTAGTCCGTTATCAACTTGAAAAAGTGGCACCGAGTCGGTGCTTTTTTTGCAGTGGACACAGCAGCAGCTGGAGGTGCCGCACCGGTTTGGAGACGACGG</t>
  </si>
  <si>
    <t>ACCACGTCTCACACCgACAGCAGCAGCTGGAGGTGCGTTTTAGAGCTAGAAATAGCAAGTTAAAATAAGGCTAGTCCGTTATCAACTTGAAAAAGTGGCACCGAGTCGGTGCTTTTTTGGTGGTAAACACAGCAGCAGCTGGAGGTGCCGCGCCGGTTTGGAGACGACGG</t>
  </si>
  <si>
    <t>ACCACGTCTCACACCgACAGCAGCAGCTGGAGGTGCGTTTTAGAGCTAGAAATAGCAAGTTAAAATAAGGCTAGTCCGTTATCAACTTGAAAAAGTGGCACCGAGTCGGTGCTTTTTTATTGCGTTACACAGCAGCAGCTGGAGGTGCCGCCCCGGTTTGGAGACGACGG</t>
  </si>
  <si>
    <t>ACCACGTCTCACACCgACAGCAGCAGCTGGAGGTGCGTTTTAGAGCTAGAAATAGCAAGTTAAAATAAGGCTAGTCCGTTATCAACTTGAAAAAGTGGCACCGAGTCGGTGCTTTTTTACCACAGGACACAGCAGCAGCTGGAGGTGCCGCTCCGGTTTGGAGACGACGG</t>
  </si>
  <si>
    <t>ACCACGTCTCACACCgACAGCAGCAGCTGGAGGTGCGTTTTAGAGCTAGAAATAGCAAGTTAAAATAAGGCTAGTCCGTTATCAACTTGAAAAAGTGGCACCGAGTCGGTGCTTTTTTAACGGATAACACAGCAGCAGCTGGAGGTGCCGTACCGGTTTGGAGACGACGG</t>
  </si>
  <si>
    <t>ACCACGTCTCACACCgACAGCAGCAGCTGGAGGTGCGTTTTAGAGCTAGAAATAGCAAGTTAAAATAAGGCTAGTCCGTTATCAACTTGAAAAAGTGGCACCGAGTCGGTGCTTTTTTTGTCTAGCACACAGCAGCAGCTGGAGGTGCCGTGCCGGTTTGGAGACGACGG</t>
  </si>
  <si>
    <t>ACCACGTCTCACACCgACAGCAGCAGCTGGAGGTGCGTTTTAGAGCTAGAAATAGCAAGTTAAAATAAGGCTAGTCCGTTATCAACTTGAAAAAGTGGCACCGAGTCGGTGCTTTTTTTTCAACGTACACAGCAGCAGCTGGAGGTGCCGTCCCGGTTTGGAGACGACGG</t>
  </si>
  <si>
    <t>ACCACGTCTCACACCgACAGCAGCAGCTGGAGGTGCGTTTTAGAGCTAGAAATAGCAAGTTAAAATAAGGCTAGTCCGTTATCAACTTGAAAAAGTGGCACCGAGTCGGTGCTTTTTTGGCGAGAAACACAGCAGCAGCTGGAGGTGCCGTTCCGGTTTGGAGACGACGG</t>
  </si>
  <si>
    <t>ACCACGTCTCACACCgACAGCAGCAGCTGGAGGTGCGTTTTAGAGCTAGAAATAGCAAGTTAAAATAAGGCTAGTCCGTTATCAACTTGAAAAAGTGGCACCGAGTCGGTGCTTTTTTCAGATGGTACACAGCAGCAGCTGGAGGTGCCCAACCGGTTTGGAGACGACGG</t>
  </si>
  <si>
    <t>ACCACGTCTCACACCgACAGCAGCAGCTGGAGGTGCGTTTTAGAGCTAGAAATAGCAAGTTAAAATAAGGCTAGTCCGTTATCAACTTGAAAAAGTGGCACCGAGTCGGTGCTTTTTTCTTGAAGAACACAGCAGCAGCTGGAGGTGCCCAGCCGGTTTGGAGACGACGG</t>
  </si>
  <si>
    <t>ACCACGTCTCACACCgACAGCAGCAGCTGGAGGTGCGTTTTAGAGCTAGAAATAGCAAGTTAAAATAAGGCTAGTCCGTTATCAACTTGAAAAAGTGGCACCGAGTCGGTGCTTTTTTCGGCGATTACACAGCAGCAGCTGGAGGTGCCCACCCGGTTTGGAGACGACGG</t>
  </si>
  <si>
    <t>ACCACGTCTCACACCgACAGCAGCAGCTGGAGGTGCGTTTTAGAGCTAGAAATAGCAAGTTAAAATAAGGCTAGTCCGTTATCAACTTGAAAAAGTGGCACCGAGTCGGTGCTTTTTTCGACGAGCACACAGCAGCAGCTGGAGGTGCCCATCCGGTTTGGAGACGACGG</t>
  </si>
  <si>
    <t>ACCACGTCTCACACCgACAGCAGCAGCTGGAGGTGCGTTTTAGAGCTAGAAATAGCAAGTTAAAATAAGGCTAGTCCGTTATCAACTTGAAAAAGTGGCACCGAGTCGGTGCTTTTTTACGTGACTACACAGCAGCAGCTGGAGGTGCCCGACCGGTTTGGAGACGACGG</t>
  </si>
  <si>
    <t>ACCACGTCTCACACCgACAGCAGCAGCTGGAGGTGCGTTTTAGAGCTAGAAATAGCAAGTTAAAATAAGGCTAGTCCGTTATCAACTTGAAAAAGTGGCACCGAGTCGGTGCTTTTTTGTGAGGAAACACAGCAGCAGCTGGAGGTGCCCGGCCGGTTTGGAGACGACGG</t>
  </si>
  <si>
    <t>ACCACGTCTCACACCgACAGCAGCAGCTGGAGGTGCGTTTTAGAGCTAGAAATAGCAAGTTAAAATAAGGCTAGTCCGTTATCAACTTGAAAAAGTGGCACCGAGTCGGTGCTTTTTTCGAGACTGACACAGCAGCAGCTGGAGGTGCCCGCCCGGTTTGGAGACGACGG</t>
  </si>
  <si>
    <t>ACCACGTCTCACACCgACAGCAGCAGCTGGAGGTGCGTTTTAGAGCTAGAAATAGCAAGTTAAAATAAGGCTAGTCCGTTATCAACTTGAAAAAGTGGCACCGAGTCGGTGCTTTTTTCGACTCGGACACAGCAGCAGCTGGAGGTGCCCGTCCGGTTTGGAGACGACGG</t>
  </si>
  <si>
    <t>ACCACGTCTCACACCgACAGCAGCAGCTGGAGGTGCGTTTTAGAGCTAGAAATAGCAAGTTAAAATAAGGCTAGTCCGTTATCAACTTGAAAAAGTGGCACCGAGTCGGTGCTTTTTTTAACTATGACACAGCAGCAGCTGGAGGTGCCCCACCGGTTTGGAGACGACGG</t>
  </si>
  <si>
    <t>ACCACGTCTCACACCgACAGCAGCAGCTGGAGGTGCGTTTTAGAGCTAGAAATAGCAAGTTAAAATAAGGCTAGTCCGTTATCAACTTGAAAAAGTGGCACCGAGTCGGTGCTTTTTTACTAGGTAACACAGCAGCAGCTGGAGGTGCCCCGCCGGTTTGGAGACGACGG</t>
  </si>
  <si>
    <t>ACCACGTCTCACACCgACAGCAGCAGCTGGAGGTGCGTTTTAGAGCTAGAAATAGCAAGTTAAAATAAGGCTAGTCCGTTATCAACTTGAAAAAGTGGCACCGAGTCGGTGCTTTTTTGCCGAATTACACAGCAGCAGCTGGAGGTGCCCCCCCGGTTTGGAGACGACGG</t>
  </si>
  <si>
    <t>ACCACGTCTCACACCgACAGCAGCAGCTGGAGGTGCGTTTTAGAGCTAGAAATAGCAAGTTAAAATAAGGCTAGTCCGTTATCAACTTGAAAAAGTGGCACCGAGTCGGTGCTTTTTTTACATTAAACACAGCAGCAGCTGGAGGTGCCCCTCCGGTTTGGAGACGACGG</t>
  </si>
  <si>
    <t>ACCACGTCTCACACCgACAGCAGCAGCTGGAGGTGCGTTTTAGAGCTAGAAATAGCAAGTTAAAATAAGGCTAGTCCGTTATCAACTTGAAAAAGTGGCACCGAGTCGGTGCTTTTTTACTCCGCGACACAGCAGCAGCTGGAGGTGCCCTACCGGTTTGGAGACGACGG</t>
  </si>
  <si>
    <t>ACCACGTCTCACACCgACAGCAGCAGCTGGAGGTGCGTTTTAGAGCTAGAAATAGCAAGTTAAAATAAGGCTAGTCCGTTATCAACTTGAAAAAGTGGCACCGAGTCGGTGCTTTTTTCGGCATCTACACAGCAGCAGCTGGAGGTGCCCTGCCGGTTTGGAGACGACGG</t>
  </si>
  <si>
    <t>ACCACGTCTCACACCgACAGCAGCAGCTGGAGGTGCGTTTTAGAGCTAGAAATAGCAAGTTAAAATAAGGCTAGTCCGTTATCAACTTGAAAAAGTGGCACCGAGTCGGTGCTTTTTTTACGAACAACACAGCAGCAGCTGGAGGTGCCCTCCCGGTTTGGAGACGACGG</t>
  </si>
  <si>
    <t>ACCACGTCTCACACCgACAGCAGCAGCTGGAGGTGCGTTTTAGAGCTAGAAATAGCAAGTTAAAATAAGGCTAGTCCGTTATCAACTTGAAAAAGTGGCACCGAGTCGGTGCTTTTTTCAACAGAGACACAGCAGCAGCTGGAGGTGCCCTTCCGGTTTGGAGACGACGG</t>
  </si>
  <si>
    <t>ACCACGTCTCACACCgACAGCAGCAGCTGGAGGTGCGTTTTAGAGCTAGAAATAGCAAGTTAAAATAAGGCTAGTCCGTTATCAACTTGAAAAAGTGGCACCGAGTCGGTGCTTTTTTCGGAAGCGACACAGCAGCAGCTGGAGGTGCCTAACCGGTTTGGAGACGACGG</t>
  </si>
  <si>
    <t>ACCACGTCTCACACCgACAGCAGCAGCTGGAGGTGCGTTTTAGAGCTAGAAATAGCAAGTTAAAATAAGGCTAGTCCGTTATCAACTTGAAAAAGTGGCACCGAGTCGGTGCTTTTTTGTCGGCCGACACAGCAGCAGCTGGAGGTGCCTAGCCGGTTTGGAGACGACGG</t>
  </si>
  <si>
    <t>ACCACGTCTCACACCgACAGCAGCAGCTGGAGGTGCGTTTTAGAGCTAGAAATAGCAAGTTAAAATAAGGCTAGTCCGTTATCAACTTGAAAAAGTGGCACCGAGTCGGTGCTTTTTTTGTATTACACACAGCAGCAGCTGGAGGTGCCTACCCGGTTTGGAGACGACGG</t>
  </si>
  <si>
    <t>ACCACGTCTCACACCgACAGCAGCAGCTGGAGGTGCGTTTTAGAGCTAGAAATAGCAAGTTAAAATAAGGCTAGTCCGTTATCAACTTGAAAAAGTGGCACCGAGTCGGTGCTTTTTTTAGATAAGACACAGCAGCAGCTGGAGGTGCCTATCCGGTTTGGAGACGACGG</t>
  </si>
  <si>
    <t>ACCACGTCTCACACCgACAGCAGCAGCTGGAGGTGCGTTTTAGAGCTAGAAATAGCAAGTTAAAATAAGGCTAGTCCGTTATCAACTTGAAAAAGTGGCACCGAGTCGGTGCTTTTTTCTTGTCACACACAGCAGCAGCTGGAGGTGCCTGACCGGTTTGGAGACGACGG</t>
  </si>
  <si>
    <t>ACCACGTCTCACACCgACAGCAGCAGCTGGAGGTGCGTTTTAGAGCTAGAAATAGCAAGTTAAAATAAGGCTAGTCCGTTATCAACTTGAAAAAGTGGCACCGAGTCGGTGCTTTTTTTCTGACAAACACAGCAGCAGCTGGAGGTGCCTGGCCGGTTTGGAGACGACGG</t>
  </si>
  <si>
    <t>ACCACGTCTCACACCgACAGCAGCAGCTGGAGGTGCGTTTTAGAGCTAGAAATAGCAAGTTAAAATAAGGCTAGTCCGTTATCAACTTGAAAAAGTGGCACCGAGTCGGTGCTTTTTTTGCCTACGACACAGCAGCAGCTGGAGGTGCCTGCCCGGTTTGGAGACGACGG</t>
  </si>
  <si>
    <t>ACCACGTCTCACACCgACAGCAGCAGCTGGAGGTGCGTTTTAGAGCTAGAAATAGCAAGTTAAAATAAGGCTAGTCCGTTATCAACTTGAAAAAGTGGCACCGAGTCGGTGCTTTTTTCCTACTGTACACAGCAGCAGCTGGAGGTGCCTGTCCGGTTTGGAGACGACGG</t>
  </si>
  <si>
    <t>ACCACGTCTCACACCgACAGCAGCAGCTGGAGGTGCGTTTTAGAGCTAGAAATAGCAAGTTAAAATAAGGCTAGTCCGTTATCAACTTGAAAAAGTGGCACCGAGTCGGTGCTTTTTTTTGGACGTACACAGCAGCAGCTGGAGGTGCCTCACCGGTTTGGAGACGACGG</t>
  </si>
  <si>
    <t>ACCACGTCTCACACCgACAGCAGCAGCTGGAGGTGCGTTTTAGAGCTAGAAATAGCAAGTTAAAATAAGGCTAGTCCGTTATCAACTTGAAAAAGTGGCACCGAGTCGGTGCTTTTTTATACCTTAACACAGCAGCAGCTGGAGGTGCCTCGCCGGTTTGGAGACGACGG</t>
  </si>
  <si>
    <t>ACCACGTCTCACACCgACAGCAGCAGCTGGAGGTGCGTTTTAGAGCTAGAAATAGCAAGTTAAAATAAGGCTAGTCCGTTATCAACTTGAAAAAGTGGCACCGAGTCGGTGCTTTTTTTGTAGTATACACAGCAGCAGCTGGAGGTGCCTCCCCGGTTTGGAGACGACGG</t>
  </si>
  <si>
    <t>ACCACGTCTCACACCgACAGCAGCAGCTGGAGGTGCGTTTTAGAGCTAGAAATAGCAAGTTAAAATAAGGCTAGTCCGTTATCAACTTGAAAAAGTGGCACCGAGTCGGTGCTTTTTTGACAGACAACACAGCAGCAGCTGGAGGTGCCTCTCCGGTTTGGAGACGACGG</t>
  </si>
  <si>
    <t>ACCACGTCTCACACCgACAGCAGCAGCTGGAGGTGCGTTTTAGAGCTAGAAATAGCAAGTTAAAATAAGGCTAGTCCGTTATCAACTTGAAAAAGTGGCACCGAGTCGGTGCTTTTTTGGCTGTGTACACAGCAGCAGCTGGAGGTGCCTTACCGGTTTGGAGACGACGG</t>
  </si>
  <si>
    <t>ACCACGTCTCACACCgACAGCAGCAGCTGGAGGTGCGTTTTAGAGCTAGAAATAGCAAGTTAAAATAAGGCTAGTCCGTTATCAACTTGAAAAAGTGGCACCGAGTCGGTGCTTTTTTTTACAGAGACACAGCAGCAGCTGGAGGTGCCTTGCCGGTTTGGAGACGACGG</t>
  </si>
  <si>
    <t>ACCACGTCTCACACCgACAGCAGCAGCTGGAGGTGCGTTTTAGAGCTAGAAATAGCAAGTTAAAATAAGGCTAGTCCGTTATCAACTTGAAAAAGTGGCACCGAGTCGGTGCTTTTTTATAGAAGCACACAGCAGCAGCTGGAGGTGCCTTCCCGGTTTGGAGACGACGG</t>
  </si>
  <si>
    <t>ACCACGTCTCACACCgACAGCAGCAGCTGGAGGTGCGTTTTAGAGCTAGAAATAGCAAGTTAAAATAAGGCTAGTCCGTTATCAACTTGAAAAAGTGGCACCGAGTCGGTGCTTTTTTTTGTACCAACACAGCAGCAGCTGGAGGTGCCTTTCCGGTTTGGAGACGACGG</t>
  </si>
  <si>
    <t>ACCACGTCTCACACCgACAGCAGCAGCTGGAGGTGCGTTTTAGAGCTAGAAATAGCAAGTTAAAATAAGGCTAGTCCGTTATCAACTTGAAAAAGTGGCACCGAGTCGGTGCTTTTTTGCAAGGTTACACAGCAGCAGCTGGAGGTGCTAAACCGGTTTGGAGACGACGG</t>
  </si>
  <si>
    <t>ACCACGTCTCACACCgACAGCAGCAGCTGGAGGTGCGTTTTAGAGCTAGAAATAGCAAGTTAAAATAAGGCTAGTCCGTTATCAACTTGAAAAAGTGGCACCGAGTCGGTGCTTTTTTTGACGAGGACACAGCAGCAGCTGGAGGTGCTAAGCCGGTTTGGAGACGACGG</t>
  </si>
  <si>
    <t>ACCACGTCTCACACCgACAGCAGCAGCTGGAGGTGCGTTTTAGAGCTAGAAATAGCAAGTTAAAATAAGGCTAGTCCGTTATCAACTTGAAAAAGTGGCACCGAGTCGGTGCTTTTTTACCGGTTGACACAGCAGCAGCTGGAGGTGCTAACCCGGTTTGGAGACGACGG</t>
  </si>
  <si>
    <t>ACCACGTCTCACACCgACAGCAGCAGCTGGAGGTGCGTTTTAGAGCTAGAAATAGCAAGTTAAAATAAGGCTAGTCCGTTATCAACTTGAAAAAGTGGCACCGAGTCGGTGCTTTTTTTGCGGTTCACACAGCAGCAGCTGGAGGTGCTAATCCGGTTTGGAGACGACGG</t>
  </si>
  <si>
    <t>ACCACGTCTCACACCgACAGCAGCAGCTGGAGGTGCGTTTTAGAGCTAGAAATAGCAAGTTAAAATAAGGCTAGTCCGTTATCAACTTGAAAAAGTGGCACCGAGTCGGTGCTTTTTTGCATTAGTACACAGCAGCAGCTGGAGGTGCTAGACCGGTTTGGAGACGACGG</t>
  </si>
  <si>
    <t>ACCACGTCTCACACCgACAGCAGCAGCTGGAGGTGCGTTTTAGAGCTAGAAATAGCAAGTTAAAATAAGGCTAGTCCGTTATCAACTTGAAAAAGTGGCACCGAGTCGGTGCTTTTTTTGTCTGGCACACAGCAGCAGCTGGAGGTGCTAGGCCGGTTTGGAGACGACGG</t>
  </si>
  <si>
    <t>ACCACGTCTCACACCgACAGCAGCAGCTGGAGGTGCGTTTTAGAGCTAGAAATAGCAAGTTAAAATAAGGCTAGTCCGTTATCAACTTGAAAAAGTGGCACCGAGTCGGTGCTTTTTTTCCTGCTTACACAGCAGCAGCTGGAGGTGCTAGCCCGGTTTGGAGACGACGG</t>
  </si>
  <si>
    <t>ACCACGTCTCACACCgACAGCAGCAGCTGGAGGTGCGTTTTAGAGCTAGAAATAGCAAGTTAAAATAAGGCTAGTCCGTTATCAACTTGAAAAAGTGGCACCGAGTCGGTGCTTTTTTTAGTCTACACACAGCAGCAGCTGGAGGTGCTAGTCCGGTTTGGAGACGACGG</t>
  </si>
  <si>
    <t>ACCACGTCTCACACCgACAGCAGCAGCTGGAGGTGCGTTTTAGAGCTAGAAATAGCAAGTTAAAATAAGGCTAGTCCGTTATCAACTTGAAAAAGTGGCACCGAGTCGGTGCTTTTTTAGATGCCGACACAGCAGCAGCTGGAGGTGCTACACCGGTTTGGAGACGACGG</t>
  </si>
  <si>
    <t>ACCACGTCTCACACCgACAGCAGCAGCTGGAGGTGCGTTTTAGAGCTAGAAATAGCAAGTTAAAATAAGGCTAGTCCGTTATCAACTTGAAAAAGTGGCACCGAGTCGGTGCTTTTTTTCATCGGTACACAGCAGCAGCTGGAGGTGCTACGCCGGTTTGGAGACGACGG</t>
  </si>
  <si>
    <t>ACCACGTCTCACACCgACAGCAGCAGCTGGAGGTGCGTTTTAGAGCTAGAAATAGCAAGTTAAAATAAGGCTAGTCCGTTATCAACTTGAAAAAGTGGCACCGAGTCGGTGCTTTTTTCTTGCGAAACACAGCAGCAGCTGGAGGTGCTACCCCGGTTTGGAGACGACGG</t>
  </si>
  <si>
    <t>ACCACGTCTCACACCgACAGCAGCAGCTGGAGGTGCGTTTTAGAGCTAGAAATAGCAAGTTAAAATAAGGCTAGTCCGTTATCAACTTGAAAAAGTGGCACCGAGTCGGTGCTTTTTTACCTCAGAACACAGCAGCAGCTGGAGGTGCTACTCCGGTTTGGAGACGACGG</t>
  </si>
  <si>
    <t>ACCACGTCTCACACCgACAGCAGCAGCTGGAGGTGCGTTTTAGAGCTAGAAATAGCAAGTTAAAATAAGGCTAGTCCGTTATCAACTTGAAAAAGTGGCACCGAGTCGGTGCTTTTTTCGGCCAATACACAGCAGCAGCTGGAGGTGCTATACCGGTTTGGAGACGACGG</t>
  </si>
  <si>
    <t>ACCACGTCTCACACCgACAGCAGCAGCTGGAGGTGCGTTTTAGAGCTAGAAATAGCAAGTTAAAATAAGGCTAGTCCGTTATCAACTTGAAAAAGTGGCACCGAGTCGGTGCTTTTTTGACGCTCCACACAGCAGCAGCTGGAGGTGCTATGCCGGTTTGGAGACGACGG</t>
  </si>
  <si>
    <t>ACCACGTCTCACACCgACAGCAGCAGCTGGAGGTGCGTTTTAGAGCTAGAAATAGCAAGTTAAAATAAGGCTAGTCCGTTATCAACTTGAAAAAGTGGCACCGAGTCGGTGCTTTTTTGTGATTACACACAGCAGCAGCTGGAGGTGCTATCCCGGTTTGGAGACGACGG</t>
  </si>
  <si>
    <t>ACCACGTCTCACACCgACAGCAGCAGCTGGAGGTGCGTTTTAGAGCTAGAAATAGCAAGTTAAAATAAGGCTAGTCCGTTATCAACTTGAAAAAGTGGCACCGAGTCGGTGCTTTTTTATAGTTAGACACAGCAGCAGCTGGAGGTGCTATTCCGGTTTGGAGACGACGG</t>
  </si>
  <si>
    <t>ACCACGTCTCACACCgACAGCAGCAGCTGGAGGTGCGTTTTAGAGCTAGAAATAGCAAGTTAAAATAAGGCTAGTCCGTTATCAACTTGAAAAAGTGGCACCGAGTCGGTGCTTTTTTGCATATACACACAGCAGCAGCTGGAGGTGCTGAACCGGTTTGGAGACGACGG</t>
  </si>
  <si>
    <t>ACCACGTCTCACACCgACAGCAGCAGCTGGAGGTGCGTTTTAGAGCTAGAAATAGCAAGTTAAAATAAGGCTAGTCCGTTATCAACTTGAAAAAGTGGCACCGAGTCGGTGCTTTTTTAGCAGGTCACACAGCAGCAGCTGGAGGTGCTGAGCCGGTTTGGAGACGACGG</t>
  </si>
  <si>
    <t>ACCACGTCTCACACCgACAGCAGCAGCTGGAGGTGCGTTTTAGAGCTAGAAATAGCAAGTTAAAATAAGGCTAGTCCGTTATCAACTTGAAAAAGTGGCACCGAGTCGGTGCTTTTTTGGCAGTTCACACAGCAGCAGCTGGAGGTGCTGACCCGGTTTGGAGACGACGG</t>
  </si>
  <si>
    <t>ACCACGTCTCACACCgACAGCAGCAGCTGGAGGTGCGTTTTAGAGCTAGAAATAGCAAGTTAAAATAAGGCTAGTCCGTTATCAACTTGAAAAAGTGGCACCGAGTCGGTGCTTTTTTGTTGGACAACACAGCAGCAGCTGGAGGTGCTGATCCGGTTTGGAGACGACGG</t>
  </si>
  <si>
    <t>ACCACGTCTCACACCgACAGCAGCAGCTGGAGGTGCGTTTTAGAGCTAGAAATAGCAAGTTAAAATAAGGCTAGTCCGTTATCAACTTGAAAAAGTGGCACCGAGTCGGTGCTTTTTTTGTAATCTACACAGCAGCAGCTGGAGGTGCTGGACCGGTTTGGAGACGACGG</t>
  </si>
  <si>
    <t>ACCACGTCTCACACCgACAGCAGCAGCTGGAGGTGCGTTTTAGAGCTAGAAATAGCAAGTTAAAATAAGGCTAGTCCGTTATCAACTTGAAAAAGTGGCACCGAGTCGGTGCTTTTTTCACGAGGTACACAGCAGCAGCTGGAGGTGCTGGGCCGGTTTGGAGACGACGG</t>
  </si>
  <si>
    <t>ACCACGTCTCACACCgACAGCAGCAGCTGGAGGTGCGTTTTAGAGCTAGAAATAGCAAGTTAAAATAAGGCTAGTCCGTTATCAACTTGAAAAAGTGGCACCGAGTCGGTGCTTTTTTCAAGTTCTACACAGCAGCAGCTGGAGGTGCTGGCCCGGTTTGGAGACGACGG</t>
  </si>
  <si>
    <t>ACCACGTCTCACACCgACAGCAGCAGCTGGAGGTGCGTTTTAGAGCTAGAAATAGCAAGTTAAAATAAGGCTAGTCCGTTATCAACTTGAAAAAGTGGCACCGAGTCGGTGCTTTTTTGTGCAAGAACACAGCAGCAGCTGGAGGTGCTGGTCCGGTTTGGAGACGACGG</t>
  </si>
  <si>
    <t>ACCACGTCTCACACCgACAGCAGCAGCTGGAGGTGCGTTTTAGAGCTAGAAATAGCAAGTTAAAATAAGGCTAGTCCGTTATCAACTTGAAAAAGTGGCACCGAGTCGGTGCTTTTTTGACAACTCACACAGCAGCAGCTGGAGGTGCTGCACCGGTTTGGAGACGACGG</t>
  </si>
  <si>
    <t>ACCACGTCTCACACCgACAGCAGCAGCTGGAGGTGCGTTTTAGAGCTAGAAATAGCAAGTTAAAATAAGGCTAGTCCGTTATCAACTTGAAAAAGTGGCACCGAGTCGGTGCTTTTTTAACATACCACACAGCAGCAGCTGGAGGTGCTGCGCCGGTTTGGAGACGACGG</t>
  </si>
  <si>
    <t>ACCACGTCTCACACCgACAGCAGCAGCTGGAGGTGCGTTTTAGAGCTAGAAATAGCAAGTTAAAATAAGGCTAGTCCGTTATCAACTTGAAAAAGTGGCACCGAGTCGGTGCTTTTTTACGTTCCGACACAGCAGCAGCTGGAGGTGCTGCCCCGGTTTGGAGACGACGG</t>
  </si>
  <si>
    <t>ACCACGTCTCACACCgACAGCAGCAGCTGGAGGTGCGTTTTAGAGCTAGAAATAGCAAGTTAAAATAAGGCTAGTCCGTTATCAACTTGAAAAAGTGGCACCGAGTCGGTGCTTTTTTGCATATAAACACAGCAGCAGCTGGAGGTGCTGCTCCGGTTTGGAGACGACGG</t>
  </si>
  <si>
    <t>ACCACGTCTCACACCgACAGCAGCAGCTGGAGGTGCGTTTTAGAGCTAGAAATAGCAAGTTAAAATAAGGCTAGTCCGTTATCAACTTGAAAAAGTGGCACCGAGTCGGTGCTTTTTTACGCCTCTACACAGCAGCAGCTGGAGGTGCTGTACCGGTTTGGAGACGACGG</t>
  </si>
  <si>
    <t>ACCACGTCTCACACCgACAGCAGCAGCTGGAGGTGCGTTTTAGAGCTAGAAATAGCAAGTTAAAATAAGGCTAGTCCGTTATCAACTTGAAAAAGTGGCACCGAGTCGGTGCTTTTTTTCCACTAGACACAGCAGCAGCTGGAGGTGCTGTGCCGGTTTGGAGACGACGG</t>
  </si>
  <si>
    <t>ACCACGTCTCACACCgACAGCAGCAGCTGGAGGTGCGTTTTAGAGCTAGAAATAGCAAGTTAAAATAAGGCTAGTCCGTTATCAACTTGAAAAAGTGGCACCGAGTCGGTGCTTTTTTCTCGGCCTACACAGCAGCAGCTGGAGGTGCTGTCCCGGTTTGGAGACGACGG</t>
  </si>
  <si>
    <t>ACCACGTCTCACACCgACAGCAGCAGCTGGAGGTGCGTTTTAGAGCTAGAAATAGCAAGTTAAAATAAGGCTAGTCCGTTATCAACTTGAAAAAGTGGCACCGAGTCGGTGCTTTTTTAAGACGGCACACAGCAGCAGCTGGAGGTGCTGTTCCGGTTTGGAGACGACGG</t>
  </si>
  <si>
    <t>ACCACGTCTCACACCgACAGCAGCAGCTGGAGGTGCGTTTTAGAGCTAGAAATAGCAAGTTAAAATAAGGCTAGTCCGTTATCAACTTGAAAAAGTGGCACCGAGTCGGTGCTTTTTTGTCGCACAACACAGCAGCAGCTGGAGGTGCTCAACCGGTTTGGAGACGACGG</t>
  </si>
  <si>
    <t>ACCACGTCTCACACCgACAGCAGCAGCTGGAGGTGCGTTTTAGAGCTAGAAATAGCAAGTTAAAATAAGGCTAGTCCGTTATCAACTTGAAAAAGTGGCACCGAGTCGGTGCTTTTTTGTAAGCAAACACAGCAGCAGCTGGAGGTGCTCAGCCGGTTTGGAGACGACGG</t>
  </si>
  <si>
    <t>ACCACGTCTCACACCgACAGCAGCAGCTGGAGGTGCGTTTTAGAGCTAGAAATAGCAAGTTAAAATAAGGCTAGTCCGTTATCAACTTGAAAAAGTGGCACCGAGTCGGTGCTTTTTTGGCATACCACACAGCAGCAGCTGGAGGTGCTCACCCGGTTTGGAGACGACGG</t>
  </si>
  <si>
    <t>ACCACGTCTCACACCgACAGCAGCAGCTGGAGGTGCGTTTTAGAGCTAGAAATAGCAAGTTAAAATAAGGCTAGTCCGTTATCAACTTGAAAAAGTGGCACCGAGTCGGTGCTTTTTTTCCATAAGACACAGCAGCAGCTGGAGGTGCTCATCCGGTTTGGAGACGACGG</t>
  </si>
  <si>
    <t>ACCACGTCTCACACCgACAGCAGCAGCTGGAGGTGCGTTTTAGAGCTAGAAATAGCAAGTTAAAATAAGGCTAGTCCGTTATCAACTTGAAAAAGTGGCACCGAGTCGGTGCTTTTTTGTAGATCAACACAGCAGCAGCTGGAGGTGCTCGACCGGTTTGGAGACGACGG</t>
  </si>
  <si>
    <t>ACCACGTCTCACACCgACAGCAGCAGCTGGAGGTGCGTTTTAGAGCTAGAAATAGCAAGTTAAAATAAGGCTAGTCCGTTATCAACTTGAAAAAGTGGCACCGAGTCGGTGCTTTTTTTACGTCGCACACAGCAGCAGCTGGAGGTGCTCGGCCGGTTTGGAGACGACGG</t>
  </si>
  <si>
    <t>ACCACGTCTCACACCgACAGCAGCAGCTGGAGGTGCGTTTTAGAGCTAGAAATAGCAAGTTAAAATAAGGCTAGTCCGTTATCAACTTGAAAAAGTGGCACCGAGTCGGTGCTTTTTTCGTTAGTCACACAGCAGCAGCTGGAGGTGCTCGCCCGGTTTGGAGACGACGG</t>
  </si>
  <si>
    <t>ACCACGTCTCACACCgACAGCAGCAGCTGGAGGTGCGTTTTAGAGCTAGAAATAGCAAGTTAAAATAAGGCTAGTCCGTTATCAACTTGAAAAAGTGGCACCGAGTCGGTGCTTTTTTCGGCAACGACACAGCAGCAGCTGGAGGTGCTCGTCCGGTTTGGAGACGACGG</t>
  </si>
  <si>
    <t>ACCACGTCTCACACCgACAGCAGCAGCTGGAGGTGCGTTTTAGAGCTAGAAATAGCAAGTTAAAATAAGGCTAGTCCGTTATCAACTTGAAAAAGTGGCACCGAGTCGGTGCTTTTTTAGTGGAATACACAGCAGCAGCTGGAGGTGCTCCACCGGTTTGGAGACGACGG</t>
  </si>
  <si>
    <t>ACCACGTCTCACACCgACAGCAGCAGCTGGAGGTGCGTTTTAGAGCTAGAAATAGCAAGTTAAAATAAGGCTAGTCCGTTATCAACTTGAAAAAGTGGCACCGAGTCGGTGCTTTTTTATCACGAAACACAGCAGCAGCTGGAGGTGCTCCGCCGGTTTGGAGACGACGG</t>
  </si>
  <si>
    <t>ACCACGTCTCACACCgACAGCAGCAGCTGGAGGTGCGTTTTAGAGCTAGAAATAGCAAGTTAAAATAAGGCTAGTCCGTTATCAACTTGAAAAAGTGGCACCGAGTCGGTGCTTTTTTTTCTGACCACACAGCAGCAGCTGGAGGTGCTCCCCCGGTTTGGAGACGACGG</t>
  </si>
  <si>
    <t>ACCACGTCTCACACCgACAGCAGCAGCTGGAGGTGCGTTTTAGAGCTAGAAATAGCAAGTTAAAATAAGGCTAGTCCGTTATCAACTTGAAAAAGTGGCACCGAGTCGGTGCTTTTTTCTAATCCTACACAGCAGCAGCTGGAGGTGCTCCTCCGGTTTGGAGACGACGG</t>
  </si>
  <si>
    <t>ACCACGTCTCACACCgACAGCAGCAGCTGGAGGTGCGTTTTAGAGCTAGAAATAGCAAGTTAAAATAAGGCTAGTCCGTTATCAACTTGAAAAAGTGGCACCGAGTCGGTGCTTTTTTACATCGGAACACAGCAGCAGCTGGAGGTGCTCTACCGGTTTGGAGACGACGG</t>
  </si>
  <si>
    <t>ACCACGTCTCACACCgACAGCAGCAGCTGGAGGTGCGTTTTAGAGCTAGAAATAGCAAGTTAAAATAAGGCTAGTCCGTTATCAACTTGAAAAAGTGGCACCGAGTCGGTGCTTTTTTCCTCGGACACACAGCAGCAGCTGGAGGTGCTCTGCCGGTTTGGAGACGACGG</t>
  </si>
  <si>
    <t>ACCACGTCTCACACCgACAGCAGCAGCTGGAGGTGCGTTTTAGAGCTAGAAATAGCAAGTTAAAATAAGGCTAGTCCGTTATCAACTTGAAAAAGTGGCACCGAGTCGGTGCTTTTTTAAGATGCGACACAGCAGCAGCTGGAGGTGCTCTCCCGGTTTGGAGACGACGG</t>
  </si>
  <si>
    <t>ACCACGTCTCACACCgACAGCAGCAGCTGGAGGTGCGTTTTAGAGCTAGAAATAGCAAGTTAAAATAAGGCTAGTCCGTTATCAACTTGAAAAAGTGGCACCGAGTCGGTGCTTTTTTGTACGACAACACAGCAGCAGCTGGAGGTGCTCTTCCGGTTTGGAGACGACGG</t>
  </si>
  <si>
    <t>ACCACGTCTCACACCgACAGCAGCAGCTGGAGGTGCGTTTTAGAGCTAGAAATAGCAAGTTAAAATAAGGCTAGTCCGTTATCAACTTGAAAAAGTGGCACCGAGTCGGTGCTTTTTTGTTACAGCACACAGCAGCAGCTGGAGGTGCTTAACCGGTTTGGAGACGACGG</t>
  </si>
  <si>
    <t>ACCACGTCTCACACCgACAGCAGCAGCTGGAGGTGCGTTTTAGAGCTAGAAATAGCAAGTTAAAATAAGGCTAGTCCGTTATCAACTTGAAAAAGTGGCACCGAGTCGGTGCTTTTTTTGGATGTTACACAGCAGCAGCTGGAGGTGCTTAGCCGGTTTGGAGACGACGG</t>
  </si>
  <si>
    <t>ACCACGTCTCACACCgACAGCAGCAGCTGGAGGTGCGTTTTAGAGCTAGAAATAGCAAGTTAAAATAAGGCTAGTCCGTTATCAACTTGAAAAAGTGGCACCGAGTCGGTGCTTTTTTGCCATACAACACAGCAGCAGCTGGAGGTGCTTACCCGGTTTGGAGACGACGG</t>
  </si>
  <si>
    <t>ACCACGTCTCACACCgACAGCAGCAGCTGGAGGTGCGTTTTAGAGCTAGAAATAGCAAGTTAAAATAAGGCTAGTCCGTTATCAACTTGAAAAAGTGGCACCGAGTCGGTGCTTTTTTTCTCACCAACACAGCAGCAGCTGGAGGTGCTTATCCGGTTTGGAGACGACGG</t>
  </si>
  <si>
    <t>ACCACGTCTCACACCgACAGCAGCAGCTGGAGGTGCGTTTTAGAGCTAGAAATAGCAAGTTAAAATAAGGCTAGTCCGTTATCAACTTGAAAAAGTGGCACCGAGTCGGTGCTTTTTTGTGCTGGTACACAGCAGCAGCTGGAGGTGCTTGACCGGTTTGGAGACGACGG</t>
  </si>
  <si>
    <t>ACCACGTCTCACACCgACAGCAGCAGCTGGAGGTGCGTTTTAGAGCTAGAAATAGCAAGTTAAAATAAGGCTAGTCCGTTATCAACTTGAAAAAGTGGCACCGAGTCGGTGCTTTTTTACTAAGTCACACAGCAGCAGCTGGAGGTGCTTGGCCGGTTTGGAGACGACGG</t>
  </si>
  <si>
    <t>ACCACGTCTCACACCgACAGCAGCAGCTGGAGGTGCGTTTTAGAGCTAGAAATAGCAAGTTAAAATAAGGCTAGTCCGTTATCAACTTGAAAAAGTGGCACCGAGTCGGTGCTTTTTTCACTAAGGACACAGCAGCAGCTGGAGGTGCTTGCCCGGTTTGGAGACGACGG</t>
  </si>
  <si>
    <t>ACCACGTCTCACACCgACAGCAGCAGCTGGAGGTGCGTTTTAGAGCTAGAAATAGCAAGTTAAAATAAGGCTAGTCCGTTATCAACTTGAAAAAGTGGCACCGAGTCGGTGCTTTTTTGCCAAGAAACACAGCAGCAGCTGGAGGTGCTTGTCCGGTTTGGAGACGACGG</t>
  </si>
  <si>
    <t>ACCACGTCTCACACCgACAGCAGCAGCTGGAGGTGCGTTTTAGAGCTAGAAATAGCAAGTTAAAATAAGGCTAGTCCGTTATCAACTTGAAAAAGTGGCACCGAGTCGGTGCTTTTTTCGCATCCGACACAGCAGCAGCTGGAGGTGCTTCACCGGTTTGGAGACGACGG</t>
  </si>
  <si>
    <t>ACCACGTCTCACACCgACAGCAGCAGCTGGAGGTGCGTTTTAGAGCTAGAAATAGCAAGTTAAAATAAGGCTAGTCCGTTATCAACTTGAAAAAGTGGCACCGAGTCGGTGCTTTTTTTCACGTTCACACAGCAGCAGCTGGAGGTGCTTCGCCGGTTTGGAGACGACGG</t>
  </si>
  <si>
    <t>ACCACGTCTCACACCgACAGCAGCAGCTGGAGGTGCGTTTTAGAGCTAGAAATAGCAAGTTAAAATAAGGCTAGTCCGTTATCAACTTGAAAAAGTGGCACCGAGTCGGTGCTTTTTTTGAGTTAAACACAGCAGCAGCTGGAGGTGCTTCCCCGGTTTGGAGACGACGG</t>
  </si>
  <si>
    <t>ACCACGTCTCACACCgACAGCAGCAGCTGGAGGTGCGTTTTAGAGCTAGAAATAGCAAGTTAAAATAAGGCTAGTCCGTTATCAACTTGAAAAAGTGGCACCGAGTCGGTGCTTTTTTTGATATTGACACAGCAGCAGCTGGAGGTGCTTCTCCGGTTTGGAGACGACGG</t>
  </si>
  <si>
    <t>ACCACGTCTCACACCgACAGCAGCAGCTGGAGGTGCGTTTTAGAGCTAGAAATAGCAAGTTAAAATAAGGCTAGTCCGTTATCAACTTGAAAAAGTGGCACCGAGTCGGTGCTTTTTTACAACGATACACAGCAGCAGCTGGAGGTGCTTTACCGGTTTGGAGACGACGG</t>
  </si>
  <si>
    <t>ACCACGTCTCACACCgACAGCAGCAGCTGGAGGTGCGTTTTAGAGCTAGAAATAGCAAGTTAAAATAAGGCTAGTCCGTTATCAACTTGAAAAAGTGGCACCGAGTCGGTGCTTTTTTACTGGTGTACACAGCAGCAGCTGGAGGTGCTTTGCCGGTTTGGAGACGACGG</t>
  </si>
  <si>
    <t>ACCACGTCTCACACCgACAGCAGCAGCTGGAGGTGCGTTTTAGAGCTAGAAATAGCAAGTTAAAATAAGGCTAGTCCGTTATCAACTTGAAAAAGTGGCACCGAGTCGGTGCTTTTTTAGAGGTGAACACAGCAGCAGCTGGAGGTGCTTTCCCGGTTTGGAGACGACGG</t>
  </si>
  <si>
    <t>ACCACGTCTCACACCgACAGCAGCAGCTGGAGGTGCGTTTTAGAGCTAGAAATAGCAAGTTAAAATAAGGCTAGTCCGTTATCAACTTGAAAAAGTGGCACCGAGTCGGTGCTTTTTTGATCAACTACACAGCAGCAGCTGGAGGTGCTTTTCCGGTTTGGAGACGACGG</t>
  </si>
  <si>
    <t>ACCACGTCTCACACCgTCACCGACCAGTAGCGGTCCGTTTTAGAGCTAGAAATAGCAAGTTAAAATAAGGCTAGTCCGTTATCAACTTGAAAAAGTGGCACCGAGTCGGTGCTTTTTTGGCGACTGACTCACCGACCAGTAGCGGTCCAGGCTGAGTTTGGAGACGACGG</t>
  </si>
  <si>
    <t>ACCACGTCTCACACCgTCACCGACCAGTAGCGGTCCGTTTTAGAGCTAGAAATAGCAAGTTAAAATAAGGCTAGTCCGTTATCAACTTGAAAAAGTGGCACCGAGTCGGTGCTTTTTTTCTGATCTACTCACCGACCAGTAGCGGTCCAGGCTGAGTTTGGAGACGACGG</t>
  </si>
  <si>
    <t>ACCACGTCTCACACCgTCACCGACCAGTAGCGGTCCGTTTTAGAGCTAGAAATAGCAAGTTAAAATAAGGCTAGTCCGTTATCAACTTGAAAAAGTGGCACCGAGTCGGTGCTTTTTTCCACAGCGACTCACCGACCAGTAGCGGTCCAGGCTGAGTTTGGAGACGACGG</t>
  </si>
  <si>
    <t>ACCACGTCTCACACCgTCACCGACCAGTAGCGGTCCGTTTTAGAGCTAGAAATAGCAAGTTAAAATAAGGCTAGTCCGTTATCAACTTGAAAAAGTGGCACCGAGTCGGTGCTTTTTTATTCATAAACTCACCGACCAGTAGCGGTCCAGGCTGAGTTTGGAGACGACGG</t>
  </si>
  <si>
    <t>ACCACGTCTCACACCgTCACCGACCAGTAGCGGTCCGTTTTAGAGCTAGAAATAGCAAGTTAAAATAAGGCTAGTCCGTTATCAACTTGAAAAAGTGGCACCGAGTCGGTGCTTTTTTGGTATCCGACTCACCGACCAGTAGCGGTCCAGGCTGAGTTTGGAGACGACGG</t>
  </si>
  <si>
    <t>ACCACGTCTCACACCgTCACCGACCAGTAGCGGTCCGTTTTAGAGCTAGAAATAGCAAGTTAAAATAAGGCTAGTCCGTTATCAACTTGAAAAAGTGGCACCGAGTCGGTGCTTTTTTAAGCGTAAACTCACCGACCAGTAGCGGTCCAGGCTGAGTTTGGAGACGACGG</t>
  </si>
  <si>
    <t>ACCACGTCTCACACCgTCACCGACCAGTAGCGGTCCGTTTTAGAGCTAGAAATAGCAAGTTAAAATAAGGCTAGTCCGTTATCAACTTGAAAAAGTGGCACCGAGTCGGTGCTTTTTTTAATGTGCACTCACCGACCAGTAGCGGTCCAGGCTGAGTTTGGAGACGACGG</t>
  </si>
  <si>
    <t>ACCACGTCTCACACCgTCACCGACCAGTAGCGGTCCGTTTTAGAGCTAGAAATAGCAAGTTAAAATAAGGCTAGTCCGTTATCAACTTGAAAAAGTGGCACCGAGTCGGTGCTTTTTTTACTTGATACTCACCGACCAGTAGCGGTCCAGGCTGAGTTTGGAGACGACGG</t>
  </si>
  <si>
    <t>ACCACGTCTCACACCgTCACCGACCAGTAGCGGTCCGTTTTAGAGCTAGAAATAGCAAGTTAAAATAAGGCTAGTCCGTTATCAACTTGAAAAAGTGGCACCGAGTCGGTGCTTTTTTCCGTACGTACTCACCGACCAGTAGCGGTCCAGGCTGAGTTTGGAGACGACGG</t>
  </si>
  <si>
    <t>ACCACGTCTCACACCgTCACCGACCAGTAGCGGTCCGTTTTAGAGCTAGAAATAGCAAGTTAAAATAAGGCTAGTCCGTTATCAACTTGAAAAAGTGGCACCGAGTCGGTGCTTTTTTGAGGACAAACTCACCGACCAGTAGCGGTCCAGGCTGAGTTTGGAGACGACGG</t>
  </si>
  <si>
    <t>ACCACGTCTCACACCgTCACCGACCAGTAGCGGTCCGTTTTAGAGCTAGAAATAGCAAGTTAAAATAAGGCTAGTCCGTTATCAACTTGAAAAAGTGGCACCGAGTCGGTGCTTTTTTCGTAGCGGACTCACCGACCAGTAGCGGTCCAAAATGAGTTTGGAGACGACGG</t>
  </si>
  <si>
    <t>ACCACGTCTCACACCgTCACCGACCAGTAGCGGTCCGTTTTAGAGCTAGAAATAGCAAGTTAAAATAAGGCTAGTCCGTTATCAACTTGAAAAAGTGGCACCGAGTCGGTGCTTTTTTTGTGAGGTACTCACCGACCAGTAGCGGTCCAAAGTGAGTTTGGAGACGACGG</t>
  </si>
  <si>
    <t>ACCACGTCTCACACCgTCACCGACCAGTAGCGGTCCGTTTTAGAGCTAGAAATAGCAAGTTAAAATAAGGCTAGTCCGTTATCAACTTGAAAAAGTGGCACCGAGTCGGTGCTTTTTTAGTCGCATACTCACCGACCAGTAGCGGTCCAAACTGAGTTTGGAGACGACGG</t>
  </si>
  <si>
    <t>ACCACGTCTCACACCgTCACCGACCAGTAGCGGTCCGTTTTAGAGCTAGAAATAGCAAGTTAAAATAAGGCTAGTCCGTTATCAACTTGAAAAAGTGGCACCGAGTCGGTGCTTTTTTGTAACTCCACTCACCGACCAGTAGCGGTCCAAATTGAGTTTGGAGACGACGG</t>
  </si>
  <si>
    <t>ACCACGTCTCACACCgTCACCGACCAGTAGCGGTCCGTTTTAGAGCTAGAAATAGCAAGTTAAAATAAGGCTAGTCCGTTATCAACTTGAAAAAGTGGCACCGAGTCGGTGCTTTTTTTCACATGAACTCACCGACCAGTAGCGGTCCAAGATGAGTTTGGAGACGACGG</t>
  </si>
  <si>
    <t>ACCACGTCTCACACCgTCACCGACCAGTAGCGGTCCGTTTTAGAGCTAGAAATAGCAAGTTAAAATAAGGCTAGTCCGTTATCAACTTGAAAAAGTGGCACCGAGTCGGTGCTTTTTTCTGCGCCTACTCACCGACCAGTAGCGGTCCAAGGTGAGTTTGGAGACGACGG</t>
  </si>
  <si>
    <t>ACCACGTCTCACACCgTCACCGACCAGTAGCGGTCCGTTTTAGAGCTAGAAATAGCAAGTTAAAATAAGGCTAGTCCGTTATCAACTTGAAAAAGTGGCACCGAGTCGGTGCTTTTTTACTCCATGACTCACCGACCAGTAGCGGTCCAAGCTGAGTTTGGAGACGACGG</t>
  </si>
  <si>
    <t>ACCACGTCTCACACCgTCACCGACCAGTAGCGGTCCGTTTTAGAGCTAGAAATAGCAAGTTAAAATAAGGCTAGTCCGTTATCAACTTGAAAAAGTGGCACCGAGTCGGTGCTTTTTTAACTGACCACTCACCGACCAGTAGCGGTCCAAGTTGAGTTTGGAGACGACGG</t>
  </si>
  <si>
    <t>ACCACGTCTCACACCgTCACCGACCAGTAGCGGTCCGTTTTAGAGCTAGAAATAGCAAGTTAAAATAAGGCTAGTCCGTTATCAACTTGAAAAAGTGGCACCGAGTCGGTGCTTTTTTCATAGGCGACTCACCGACCAGTAGCGGTCCAACATGAGTTTGGAGACGACGG</t>
  </si>
  <si>
    <t>ACCACGTCTCACACCgTCACCGACCAGTAGCGGTCCGTTTTAGAGCTAGAAATAGCAAGTTAAAATAAGGCTAGTCCGTTATCAACTTGAAAAAGTGGCACCGAGTCGGTGCTTTTTTTCAATTCAACTCACCGACCAGTAGCGGTCCAACGTGAGTTTGGAGACGACGG</t>
  </si>
  <si>
    <t>ACCACGTCTCACACCgTCACCGACCAGTAGCGGTCCGTTTTAGAGCTAGAAATAGCAAGTTAAAATAAGGCTAGTCCGTTATCAACTTGAAAAAGTGGCACCGAGTCGGTGCTTTTTTAGGCGTACACTCACCGACCAGTAGCGGTCCAACCTGAGTTTGGAGACGACGG</t>
  </si>
  <si>
    <t>ACCACGTCTCACACCgTCACCGACCAGTAGCGGTCCGTTTTAGAGCTAGAAATAGCAAGTTAAAATAAGGCTAGTCCGTTATCAACTTGAAAAAGTGGCACCGAGTCGGTGCTTTTTTCAGGCCATACTCACCGACCAGTAGCGGTCCAACTTGAGTTTGGAGACGACGG</t>
  </si>
  <si>
    <t>ACCACGTCTCACACCgTCACCGACCAGTAGCGGTCCGTTTTAGAGCTAGAAATAGCAAGTTAAAATAAGGCTAGTCCGTTATCAACTTGAAAAAGTGGCACCGAGTCGGTGCTTTTTTATTGCAACACTCACCGACCAGTAGCGGTCCAATATGAGTTTGGAGACGACGG</t>
  </si>
  <si>
    <t>ACCACGTCTCACACCgTCACCGACCAGTAGCGGTCCGTTTTAGAGCTAGAAATAGCAAGTTAAAATAAGGCTAGTCCGTTATCAACTTGAAAAAGTGGCACCGAGTCGGTGCTTTTTTACACACAAACTCACCGACCAGTAGCGGTCCAATGTGAGTTTGGAGACGACGG</t>
  </si>
  <si>
    <t>ACCACGTCTCACACCgTCACCGACCAGTAGCGGTCCGTTTTAGAGCTAGAAATAGCAAGTTAAAATAAGGCTAGTCCGTTATCAACTTGAAAAAGTGGCACCGAGTCGGTGCTTTTTTTGCCATTGACTCACCGACCAGTAGCGGTCCAATCTGAGTTTGGAGACGACGG</t>
  </si>
  <si>
    <t>ACCACGTCTCACACCgTCACCGACCAGTAGCGGTCCGTTTTAGAGCTAGAAATAGCAAGTTAAAATAAGGCTAGTCCGTTATCAACTTGAAAAAGTGGCACCGAGTCGGTGCTTTTTTCCGCATGAACTCACCGACCAGTAGCGGTCCAATTTGAGTTTGGAGACGACGG</t>
  </si>
  <si>
    <t>ACCACGTCTCACACCgTCACCGACCAGTAGCGGTCCGTTTTAGAGCTAGAAATAGCAAGTTAAAATAAGGCTAGTCCGTTATCAACTTGAAAAAGTGGCACCGAGTCGGTGCTTTTTTTGACATAGACTCACCGACCAGTAGCGGTCCAGAATGAGTTTGGAGACGACGG</t>
  </si>
  <si>
    <t>ACCACGTCTCACACCgTCACCGACCAGTAGCGGTCCGTTTTAGAGCTAGAAATAGCAAGTTAAAATAAGGCTAGTCCGTTATCAACTTGAAAAAGTGGCACCGAGTCGGTGCTTTTTTGTCGCAGAACTCACCGACCAGTAGCGGTCCAGAGTGAGTTTGGAGACGACGG</t>
  </si>
  <si>
    <t>ACCACGTCTCACACCgTCACCGACCAGTAGCGGTCCGTTTTAGAGCTAGAAATAGCAAGTTAAAATAAGGCTAGTCCGTTATCAACTTGAAAAAGTGGCACCGAGTCGGTGCTTTTTTGTGTACAAACTCACCGACCAGTAGCGGTCCAGACTGAGTTTGGAGACGACGG</t>
  </si>
  <si>
    <t>ACCACGTCTCACACCgTCACCGACCAGTAGCGGTCCGTTTTAGAGCTAGAAATAGCAAGTTAAAATAAGGCTAGTCCGTTATCAACTTGAAAAAGTGGCACCGAGTCGGTGCTTTTTTTTAGACGTACTCACCGACCAGTAGCGGTCCAGATTGAGTTTGGAGACGACGG</t>
  </si>
  <si>
    <t>ACCACGTCTCACACCgTCACCGACCAGTAGCGGTCCGTTTTAGAGCTAGAAATAGCAAGTTAAAATAAGGCTAGTCCGTTATCAACTTGAAAAAGTGGCACCGAGTCGGTGCTTTTTTTAGGTCTAACTCACCGACCAGTAGCGGTCCAGGATGAGTTTGGAGACGACGG</t>
  </si>
  <si>
    <t>ACCACGTCTCACACCgTCACCGACCAGTAGCGGTCCGTTTTAGAGCTAGAAATAGCAAGTTAAAATAAGGCTAGTCCGTTATCAACTTGAAAAAGTGGCACCGAGTCGGTGCTTTTTTCTTGGTCTACTCACCGACCAGTAGCGGTCCAGGGTGAGTTTGGAGACGACGG</t>
  </si>
  <si>
    <t>ACCACGTCTCACACCgTCACCGACCAGTAGCGGTCCGTTTTAGAGCTAGAAATAGCAAGTTAAAATAAGGCTAGTCCGTTATCAACTTGAAAAAGTGGCACCGAGTCGGTGCTTTTTTAGCAACCGACTCACCGACCAGTAGCGGTCCAGGCTGAGTTTGGAGACGACGG</t>
  </si>
  <si>
    <t>ACCACGTCTCACACCgTCACCGACCAGTAGCGGTCCGTTTTAGAGCTAGAAATAGCAAGTTAAAATAAGGCTAGTCCGTTATCAACTTGAAAAAGTGGCACCGAGTCGGTGCTTTTTTTGTGTCGGACTCACCGACCAGTAGCGGTCCAGGTTGAGTTTGGAGACGACGG</t>
  </si>
  <si>
    <t>ACCACGTCTCACACCgTCACCGACCAGTAGCGGTCCGTTTTAGAGCTAGAAATAGCAAGTTAAAATAAGGCTAGTCCGTTATCAACTTGAAAAAGTGGCACCGAGTCGGTGCTTTTTTATGCTATGACTCACCGACCAGTAGCGGTCCAGCATGAGTTTGGAGACGACGG</t>
  </si>
  <si>
    <t>ACCACGTCTCACACCgTCACCGACCAGTAGCGGTCCGTTTTAGAGCTAGAAATAGCAAGTTAAAATAAGGCTAGTCCGTTATCAACTTGAAAAAGTGGCACCGAGTCGGTGCTTTTTTTGGCTGAAACTCACCGACCAGTAGCGGTCCAGCGTGAGTTTGGAGACGACGG</t>
  </si>
  <si>
    <t>ACCACGTCTCACACCgTCACCGACCAGTAGCGGTCCGTTTTAGAGCTAGAAATAGCAAGTTAAAATAAGGCTAGTCCGTTATCAACTTGAAAAAGTGGCACCGAGTCGGTGCTTTTTTTGGAGTTGACTCACCGACCAGTAGCGGTCCAGCCTGAGTTTGGAGACGACGG</t>
  </si>
  <si>
    <t>ACCACGTCTCACACCgTCACCGACCAGTAGCGGTCCGTTTTAGAGCTAGAAATAGCAAGTTAAAATAAGGCTAGTCCGTTATCAACTTGAAAAAGTGGCACCGAGTCGGTGCTTTTTTCGGAAGGCACTCACCGACCAGTAGCGGTCCAGCTTGAGTTTGGAGACGACGG</t>
  </si>
  <si>
    <t>ACCACGTCTCACACCgTCACCGACCAGTAGCGGTCCGTTTTAGAGCTAGAAATAGCAAGTTAAAATAAGGCTAGTCCGTTATCAACTTGAAAAAGTGGCACCGAGTCGGTGCTTTTTTTTGGTGGCACTCACCGACCAGTAGCGGTCCAGTATGAGTTTGGAGACGACGG</t>
  </si>
  <si>
    <t>ACCACGTCTCACACCgTCACCGACCAGTAGCGGTCCGTTTTAGAGCTAGAAATAGCAAGTTAAAATAAGGCTAGTCCGTTATCAACTTGAAAAAGTGGCACCGAGTCGGTGCTTTTTTTGGTCTGCACTCACCGACCAGTAGCGGTCCAGTGTGAGTTTGGAGACGACGG</t>
  </si>
  <si>
    <t>ACCACGTCTCACACCgTCACCGACCAGTAGCGGTCCGTTTTAGAGCTAGAAATAGCAAGTTAAAATAAGGCTAGTCCGTTATCAACTTGAAAAAGTGGCACCGAGTCGGTGCTTTTTTCTAACTAAACTCACCGACCAGTAGCGGTCCAGTCTGAGTTTGGAGACGACGG</t>
  </si>
  <si>
    <t>ACCACGTCTCACACCgTCACCGACCAGTAGCGGTCCGTTTTAGAGCTAGAAATAGCAAGTTAAAATAAGGCTAGTCCGTTATCAACTTGAAAAAGTGGCACCGAGTCGGTGCTTTTTTAGCATAACACTCACCGACCAGTAGCGGTCCAGTTTGAGTTTGGAGACGACGG</t>
  </si>
  <si>
    <t>ACCACGTCTCACACCgTCACCGACCAGTAGCGGTCCGTTTTAGAGCTAGAAATAGCAAGTTAAAATAAGGCTAGTCCGTTATCAACTTGAAAAAGTGGCACCGAGTCGGTGCTTTTTTAGACAACAACTCACCGACCAGTAGCGGTCCACAATGAGTTTGGAGACGACGG</t>
  </si>
  <si>
    <t>ACCACGTCTCACACCgTCACCGACCAGTAGCGGTCCGTTTTAGAGCTAGAAATAGCAAGTTAAAATAAGGCTAGTCCGTTATCAACTTGAAAAAGTGGCACCGAGTCGGTGCTTTTTTGAGATCATACTCACCGACCAGTAGCGGTCCACAGTGAGTTTGGAGACGACGG</t>
  </si>
  <si>
    <t>ACCACGTCTCACACCgTCACCGACCAGTAGCGGTCCGTTTTAGAGCTAGAAATAGCAAGTTAAAATAAGGCTAGTCCGTTATCAACTTGAAAAAGTGGCACCGAGTCGGTGCTTTTTTAGCACGGTACTCACCGACCAGTAGCGGTCCACACTGAGTTTGGAGACGACGG</t>
  </si>
  <si>
    <t>ACCACGTCTCACACCgTCACCGACCAGTAGCGGTCCGTTTTAGAGCTAGAAATAGCAAGTTAAAATAAGGCTAGTCCGTTATCAACTTGAAAAAGTGGCACCGAGTCGGTGCTTTTTTTCAGCGCGACTCACCGACCAGTAGCGGTCCACATTGAGTTTGGAGACGACGG</t>
  </si>
  <si>
    <t>ACCACGTCTCACACCgTCACCGACCAGTAGCGGTCCGTTTTAGAGCTAGAAATAGCAAGTTAAAATAAGGCTAGTCCGTTATCAACTTGAAAAAGTGGCACCGAGTCGGTGCTTTTTTCAGCACCGACTCACCGACCAGTAGCGGTCCACGATGAGTTTGGAGACGACGG</t>
  </si>
  <si>
    <t>ACCACGTCTCACACCgTCACCGACCAGTAGCGGTCCGTTTTAGAGCTAGAAATAGCAAGTTAAAATAAGGCTAGTCCGTTATCAACTTGAAAAAGTGGCACCGAGTCGGTGCTTTTTTTCCGAGGCACTCACCGACCAGTAGCGGTCCACGGTGAGTTTGGAGACGACGG</t>
  </si>
  <si>
    <t>ACCACGTCTCACACCgTCACCGACCAGTAGCGGTCCGTTTTAGAGCTAGAAATAGCAAGTTAAAATAAGGCTAGTCCGTTATCAACTTGAAAAAGTGGCACCGAGTCGGTGCTTTTTTCAATAGAAACTCACCGACCAGTAGCGGTCCACGCTGAGTTTGGAGACGACGG</t>
  </si>
  <si>
    <t>ACCACGTCTCACACCgTCACCGACCAGTAGCGGTCCGTTTTAGAGCTAGAAATAGCAAGTTAAAATAAGGCTAGTCCGTTATCAACTTGAAAAAGTGGCACCGAGTCGGTGCTTTTTTCGCGGAAGACTCACCGACCAGTAGCGGTCCACGTTGAGTTTGGAGACGACGG</t>
  </si>
  <si>
    <t>ACCACGTCTCACACCgTCACCGACCAGTAGCGGTCCGTTTTAGAGCTAGAAATAGCAAGTTAAAATAAGGCTAGTCCGTTATCAACTTGAAAAAGTGGCACCGAGTCGGTGCTTTTTTCTTCGTAGACTCACCGACCAGTAGCGGTCCACCATGAGTTTGGAGACGACGG</t>
  </si>
  <si>
    <t>ACCACGTCTCACACCgTCACCGACCAGTAGCGGTCCGTTTTAGAGCTAGAAATAGCAAGTTAAAATAAGGCTAGTCCGTTATCAACTTGAAAAAGTGGCACCGAGTCGGTGCTTTTTTAGCACCAAACTCACCGACCAGTAGCGGTCCACCGTGAGTTTGGAGACGACGG</t>
  </si>
  <si>
    <t>ACCACGTCTCACACCgTCACCGACCAGTAGCGGTCCGTTTTAGAGCTAGAAATAGCAAGTTAAAATAAGGCTAGTCCGTTATCAACTTGAAAAAGTGGCACCGAGTCGGTGCTTTTTTAGAGTTACACTCACCGACCAGTAGCGGTCCACCCTGAGTTTGGAGACGACGG</t>
  </si>
  <si>
    <t>ACCACGTCTCACACCgTCACCGACCAGTAGCGGTCCGTTTTAGAGCTAGAAATAGCAAGTTAAAATAAGGCTAGTCCGTTATCAACTTGAAAAAGTGGCACCGAGTCGGTGCTTTTTTGTACTTCAACTCACCGACCAGTAGCGGTCCACCTTGAGTTTGGAGACGACGG</t>
  </si>
  <si>
    <t>ACCACGTCTCACACCgTCACCGACCAGTAGCGGTCCGTTTTAGAGCTAGAAATAGCAAGTTAAAATAAGGCTAGTCCGTTATCAACTTGAAAAAGTGGCACCGAGTCGGTGCTTTTTTGTCTGGTCACTCACCGACCAGTAGCGGTCCACTATGAGTTTGGAGACGACGG</t>
  </si>
  <si>
    <t>ACCACGTCTCACACCgTCACCGACCAGTAGCGGTCCGTTTTAGAGCTAGAAATAGCAAGTTAAAATAAGGCTAGTCCGTTATCAACTTGAAAAAGTGGCACCGAGTCGGTGCTTTTTTTAAGCGTGACTCACCGACCAGTAGCGGTCCACTGTGAGTTTGGAGACGACGG</t>
  </si>
  <si>
    <t>ACCACGTCTCACACCgTCACCGACCAGTAGCGGTCCGTTTTAGAGCTAGAAATAGCAAGTTAAAATAAGGCTAGTCCGTTATCAACTTGAAAAAGTGGCACCGAGTCGGTGCTTTTTTACATGGATACTCACCGACCAGTAGCGGTCCACTCTGAGTTTGGAGACGACGG</t>
  </si>
  <si>
    <t>ACCACGTCTCACACCgTCACCGACCAGTAGCGGTCCGTTTTAGAGCTAGAAATAGCAAGTTAAAATAAGGCTAGTCCGTTATCAACTTGAAAAAGTGGCACCGAGTCGGTGCTTTTTTGTGCCAGCACTCACCGACCAGTAGCGGTCCACTTTGAGTTTGGAGACGACGG</t>
  </si>
  <si>
    <t>ACCACGTCTCACACCgTCACCGACCAGTAGCGGTCCGTTTTAGAGCTAGAAATAGCAAGTTAAAATAAGGCTAGTCCGTTATCAACTTGAAAAAGTGGCACCGAGTCGGTGCTTTTTTTTATAATAACTCACCGACCAGTAGCGGTCCATAATGAGTTTGGAGACGACGG</t>
  </si>
  <si>
    <t>ACCACGTCTCACACCgTCACCGACCAGTAGCGGTCCGTTTTAGAGCTAGAAATAGCAAGTTAAAATAAGGCTAGTCCGTTATCAACTTGAAAAAGTGGCACCGAGTCGGTGCTTTTTTGCTATAACACTCACCGACCAGTAGCGGTCCATAGTGAGTTTGGAGACGACGG</t>
  </si>
  <si>
    <t>ACCACGTCTCACACCgTCACCGACCAGTAGCGGTCCGTTTTAGAGCTAGAAATAGCAAGTTAAAATAAGGCTAGTCCGTTATCAACTTGAAAAAGTGGCACCGAGTCGGTGCTTTTTTGGACTACAACTCACCGACCAGTAGCGGTCCATACTGAGTTTGGAGACGACGG</t>
  </si>
  <si>
    <t>ACCACGTCTCACACCgTCACCGACCAGTAGCGGTCCGTTTTAGAGCTAGAAATAGCAAGTTAAAATAAGGCTAGTCCGTTATCAACTTGAAAAAGTGGCACCGAGTCGGTGCTTTTTTTACGCTCGACTCACCGACCAGTAGCGGTCCATATTGAGTTTGGAGACGACGG</t>
  </si>
  <si>
    <t>ACCACGTCTCACACCgTCACCGACCAGTAGCGGTCCGTTTTAGAGCTAGAAATAGCAAGTTAAAATAAGGCTAGTCCGTTATCAACTTGAAAAAGTGGCACCGAGTCGGTGCTTTTTTACTGACGGACTCACCGACCAGTAGCGGTCCATGATGAGTTTGGAGACGACGG</t>
  </si>
  <si>
    <t>ACCACGTCTCACACCgTCACCGACCAGTAGCGGTCCGTTTTAGAGCTAGAAATAGCAAGTTAAAATAAGGCTAGTCCGTTATCAACTTGAAAAAGTGGCACCGAGTCGGTGCTTTTTTGTCTAAGTACTCACCGACCAGTAGCGGTCCATGGTGAGTTTGGAGACGACGG</t>
  </si>
  <si>
    <t>ACCACGTCTCACACCgTCACCGACCAGTAGCGGTCCGTTTTAGAGCTAGAAATAGCAAGTTAAAATAAGGCTAGTCCGTTATCAACTTGAAAAAGTGGCACCGAGTCGGTGCTTTTTTTGACACAAACTCACCGACCAGTAGCGGTCCATGCTGAGTTTGGAGACGACGG</t>
  </si>
  <si>
    <t>ACCACGTCTCACACCgTCACCGACCAGTAGCGGTCCGTTTTAGAGCTAGAAATAGCAAGTTAAAATAAGGCTAGTCCGTTATCAACTTGAAAAAGTGGCACCGAGTCGGTGCTTTTTTAGTCAACTACTCACCGACCAGTAGCGGTCCATGTTGAGTTTGGAGACGACGG</t>
  </si>
  <si>
    <t>ACCACGTCTCACACCgTCACCGACCAGTAGCGGTCCGTTTTAGAGCTAGAAATAGCAAGTTAAAATAAGGCTAGTCCGTTATCAACTTGAAAAAGTGGCACCGAGTCGGTGCTTTTTTATGCTGTGACTCACCGACCAGTAGCGGTCCATCATGAGTTTGGAGACGACGG</t>
  </si>
  <si>
    <t>ACCACGTCTCACACCgTCACCGACCAGTAGCGGTCCGTTTTAGAGCTAGAAATAGCAAGTTAAAATAAGGCTAGTCCGTTATCAACTTGAAAAAGTGGCACCGAGTCGGTGCTTTTTTAGCTTCTTACTCACCGACCAGTAGCGGTCCATCGTGAGTTTGGAGACGACGG</t>
  </si>
  <si>
    <t>ACCACGTCTCACACCgTCACCGACCAGTAGCGGTCCGTTTTAGAGCTAGAAATAGCAAGTTAAAATAAGGCTAGTCCGTTATCAACTTGAAAAAGTGGCACCGAGTCGGTGCTTTTTTGCGATATTACTCACCGACCAGTAGCGGTCCATCCTGAGTTTGGAGACGACGG</t>
  </si>
  <si>
    <t>ACCACGTCTCACACCgTCACCGACCAGTAGCGGTCCGTTTTAGAGCTAGAAATAGCAAGTTAAAATAAGGCTAGTCCGTTATCAACTTGAAAAAGTGGCACCGAGTCGGTGCTTTTTTTCTGGCCAACTCACCGACCAGTAGCGGTCCATCTTGAGTTTGGAGACGACGG</t>
  </si>
  <si>
    <t>ACCACGTCTCACACCgTCACCGACCAGTAGCGGTCCGTTTTAGAGCTAGAAATAGCAAGTTAAAATAAGGCTAGTCCGTTATCAACTTGAAAAAGTGGCACCGAGTCGGTGCTTTTTTACCAGATCACTCACCGACCAGTAGCGGTCCATTATGAGTTTGGAGACGACGG</t>
  </si>
  <si>
    <t>ACCACGTCTCACACCgTCACCGACCAGTAGCGGTCCGTTTTAGAGCTAGAAATAGCAAGTTAAAATAAGGCTAGTCCGTTATCAACTTGAAAAAGTGGCACCGAGTCGGTGCTTTTTTTTGCTCCAACTCACCGACCAGTAGCGGTCCATTGTGAGTTTGGAGACGACGG</t>
  </si>
  <si>
    <t>ACCACGTCTCACACCgTCACCGACCAGTAGCGGTCCGTTTTAGAGCTAGAAATAGCAAGTTAAAATAAGGCTAGTCCGTTATCAACTTGAAAAAGTGGCACCGAGTCGGTGCTTTTTTGGACATAAACTCACCGACCAGTAGCGGTCCATTCTGAGTTTGGAGACGACGG</t>
  </si>
  <si>
    <t>ACCACGTCTCACACCgTCACCGACCAGTAGCGGTCCGTTTTAGAGCTAGAAATAGCAAGTTAAAATAAGGCTAGTCCGTTATCAACTTGAAAAAGTGGCACCGAGTCGGTGCTTTTTTAACCTGCAACTCACCGACCAGTAGCGGTCCATTTTGAGTTTGGAGACGACGG</t>
  </si>
  <si>
    <t>ACCACGTCTCACACCgTCACCGACCAGTAGCGGTCCGTTTTAGAGCTAGAAATAGCAAGTTAAAATAAGGCTAGTCCGTTATCAACTTGAAAAAGTGGCACCGAGTCGGTGCTTTTTTATAGCACAACTCACCGACCAGTAGCGGTCCGAAATGAGTTTGGAGACGACGG</t>
  </si>
  <si>
    <t>ACCACGTCTCACACCgTCACCGACCAGTAGCGGTCCGTTTTAGAGCTAGAAATAGCAAGTTAAAATAAGGCTAGTCCGTTATCAACTTGAAAAAGTGGCACCGAGTCGGTGCTTTTTTTAACGCACACTCACCGACCAGTAGCGGTCCGAAGTGAGTTTGGAGACGACGG</t>
  </si>
  <si>
    <t>ACCACGTCTCACACCgTCACCGACCAGTAGCGGTCCGTTTTAGAGCTAGAAATAGCAAGTTAAAATAAGGCTAGTCCGTTATCAACTTGAAAAAGTGGCACCGAGTCGGTGCTTTTTTGGTGCTGCACTCACCGACCAGTAGCGGTCCGAACTGAGTTTGGAGACGACGG</t>
  </si>
  <si>
    <t>ACCACGTCTCACACCgTCACCGACCAGTAGCGGTCCGTTTTAGAGCTAGAAATAGCAAGTTAAAATAAGGCTAGTCCGTTATCAACTTGAAAAAGTGGCACCGAGTCGGTGCTTTTTTCATCGTCTACTCACCGACCAGTAGCGGTCCGAATTGAGTTTGGAGACGACGG</t>
  </si>
  <si>
    <t>ACCACGTCTCACACCgTCACCGACCAGTAGCGGTCCGTTTTAGAGCTAGAAATAGCAAGTTAAAATAAGGCTAGTCCGTTATCAACTTGAAAAAGTGGCACCGAGTCGGTGCTTTTTTATTCCTCCACTCACCGACCAGTAGCGGTCCGAGATGAGTTTGGAGACGACGG</t>
  </si>
  <si>
    <t>ACCACGTCTCACACCgTCACCGACCAGTAGCGGTCCGTTTTAGAGCTAGAAATAGCAAGTTAAAATAAGGCTAGTCCGTTATCAACTTGAAAAAGTGGCACCGAGTCGGTGCTTTTTTCTTCTTGCACTCACCGACCAGTAGCGGTCCGAGGTGAGTTTGGAGACGACGG</t>
  </si>
  <si>
    <t>ACCACGTCTCACACCgTCACCGACCAGTAGCGGTCCGTTTTAGAGCTAGAAATAGCAAGTTAAAATAAGGCTAGTCCGTTATCAACTTGAAAAAGTGGCACCGAGTCGGTGCTTTTTTGCATCCGAACTCACCGACCAGTAGCGGTCCGAGCTGAGTTTGGAGACGACGG</t>
  </si>
  <si>
    <t>ACCACGTCTCACACCgTCACCGACCAGTAGCGGTCCGTTTTAGAGCTAGAAATAGCAAGTTAAAATAAGGCTAGTCCGTTATCAACTTGAAAAAGTGGCACCGAGTCGGTGCTTTTTTATACGCTTACTCACCGACCAGTAGCGGTCCGAGTTGAGTTTGGAGACGACGG</t>
  </si>
  <si>
    <t>ACCACGTCTCACACCgTCACCGACCAGTAGCGGTCCGTTTTAGAGCTAGAAATAGCAAGTTAAAATAAGGCTAGTCCGTTATCAACTTGAAAAAGTGGCACCGAGTCGGTGCTTTTTTTGAATGAGACTCACCGACCAGTAGCGGTCCGACATGAGTTTGGAGACGACGG</t>
  </si>
  <si>
    <t>ACCACGTCTCACACCgTCACCGACCAGTAGCGGTCCGTTTTAGAGCTAGAAATAGCAAGTTAAAATAAGGCTAGTCCGTTATCAACTTGAAAAAGTGGCACCGAGTCGGTGCTTTTTTTCAACTGGACTCACCGACCAGTAGCGGTCCGACGTGAGTTTGGAGACGACGG</t>
  </si>
  <si>
    <t>ACCACGTCTCACACCgTCACCGACCAGTAGCGGTCCGTTTTAGAGCTAGAAATAGCAAGTTAAAATAAGGCTAGTCCGTTATCAACTTGAAAAAGTGGCACCGAGTCGGTGCTTTTTTACTACTGCACTCACCGACCAGTAGCGGTCCGACCTGAGTTTGGAGACGACGG</t>
  </si>
  <si>
    <t>ACCACGTCTCACACCgTCACCGACCAGTAGCGGTCCGTTTTAGAGCTAGAAATAGCAAGTTAAAATAAGGCTAGTCCGTTATCAACTTGAAAAAGTGGCACCGAGTCGGTGCTTTTTTTAGTTCGTACTCACCGACCAGTAGCGGTCCGACTTGAGTTTGGAGACGACGG</t>
  </si>
  <si>
    <t>ACCACGTCTCACACCgTCACCGACCAGTAGCGGTCCGTTTTAGAGCTAGAAATAGCAAGTTAAAATAAGGCTAGTCCGTTATCAACTTGAAAAAGTGGCACCGAGTCGGTGCTTTTTTGAGTGCGCACTCACCGACCAGTAGCGGTCCGATATGAGTTTGGAGACGACGG</t>
  </si>
  <si>
    <t>ACCACGTCTCACACCgTCACCGACCAGTAGCGGTCCGTTTTAGAGCTAGAAATAGCAAGTTAAAATAAGGCTAGTCCGTTATCAACTTGAAAAAGTGGCACCGAGTCGGTGCTTTTTTATGTCACTACTCACCGACCAGTAGCGGTCCGATGTGAGTTTGGAGACGACGG</t>
  </si>
  <si>
    <t>ACCACGTCTCACACCgTCACCGACCAGTAGCGGTCCGTTTTAGAGCTAGAAATAGCAAGTTAAAATAAGGCTAGTCCGTTATCAACTTGAAAAAGTGGCACCGAGTCGGTGCTTTTTTTGTATCGTACTCACCGACCAGTAGCGGTCCGATCTGAGTTTGGAGACGACGG</t>
  </si>
  <si>
    <t>ACCACGTCTCACACCgTCACCGACCAGTAGCGGTCCGTTTTAGAGCTAGAAATAGCAAGTTAAAATAAGGCTAGTCCGTTATCAACTTGAAAAAGTGGCACCGAGTCGGTGCTTTTTTCACCAACAACTCACCGACCAGTAGCGGTCCGATTTGAGTTTGGAGACGACGG</t>
  </si>
  <si>
    <t>ACCACGTCTCACACCgTCACCGACCAGTAGCGGTCCGTTTTAGAGCTAGAAATAGCAAGTTAAAATAAGGCTAGTCCGTTATCAACTTGAAAAAGTGGCACCGAGTCGGTGCTTTTTTACAAGCTGACTCACCGACCAGTAGCGGTCCGGAATGAGTTTGGAGACGACGG</t>
  </si>
  <si>
    <t>ACCACGTCTCACACCgTCACCGACCAGTAGCGGTCCGTTTTAGAGCTAGAAATAGCAAGTTAAAATAAGGCTAGTCCGTTATCAACTTGAAAAAGTGGCACCGAGTCGGTGCTTTTTTCGTGGATTACTCACCGACCAGTAGCGGTCCGGAGTGAGTTTGGAGACGACGG</t>
  </si>
  <si>
    <t>ACCACGTCTCACACCgTCACCGACCAGTAGCGGTCCGTTTTAGAGCTAGAAATAGCAAGTTAAAATAAGGCTAGTCCGTTATCAACTTGAAAAAGTGGCACCGAGTCGGTGCTTTTTTTCCGTTATACTCACCGACCAGTAGCGGTCCGGACTGAGTTTGGAGACGACGG</t>
  </si>
  <si>
    <t>ACCACGTCTCACACCgTCACCGACCAGTAGCGGTCCGTTTTAGAGCTAGAAATAGCAAGTTAAAATAAGGCTAGTCCGTTATCAACTTGAAAAAGTGGCACCGAGTCGGTGCTTTTTTCTCGAGGAACTCACCGACCAGTAGCGGTCCGGATTGAGTTTGGAGACGACGG</t>
  </si>
  <si>
    <t>ACCACGTCTCACACCgTCACCGACCAGTAGCGGTCCGTTTTAGAGCTAGAAATAGCAAGTTAAAATAAGGCTAGTCCGTTATCAACTTGAAAAAGTGGCACCGAGTCGGTGCTTTTTTAATCATTCACTCACCGACCAGTAGCGGTCCGGGATGAGTTTGGAGACGACGG</t>
  </si>
  <si>
    <t>ACCACGTCTCACACCgTCACCGACCAGTAGCGGTCCGTTTTAGAGCTAGAAATAGCAAGTTAAAATAAGGCTAGTCCGTTATCAACTTGAAAAAGTGGCACCGAGTCGGTGCTTTTTTGAACGGTAACTCACCGACCAGTAGCGGTCCGGGGTGAGTTTGGAGACGACGG</t>
  </si>
  <si>
    <t>ACCACGTCTCACACCgTCACCGACCAGTAGCGGTCCGTTTTAGAGCTAGAAATAGCAAGTTAAAATAAGGCTAGTCCGTTATCAACTTGAAAAAGTGGCACCGAGTCGGTGCTTTTTTCGAGCCACACTCACCGACCAGTAGCGGTCCGGGCTGAGTTTGGAGACGACGG</t>
  </si>
  <si>
    <t>ACCACGTCTCACACCgTCACCGACCAGTAGCGGTCCGTTTTAGAGCTAGAAATAGCAAGTTAAAATAAGGCTAGTCCGTTATCAACTTGAAAAAGTGGCACCGAGTCGGTGCTTTTTTTCGAATGCACTCACCGACCAGTAGCGGTCCGGGTTGAGTTTGGAGACGACGG</t>
  </si>
  <si>
    <t>ACCACGTCTCACACCgTCACCGACCAGTAGCGGTCCGTTTTAGAGCTAGAAATAGCAAGTTAAAATAAGGCTAGTCCGTTATCAACTTGAAAAAGTGGCACCGAGTCGGTGCTTTTTTAGCACAAGACTCACCGACCAGTAGCGGTCCGGCATGAGTTTGGAGACGACGG</t>
  </si>
  <si>
    <t>ACCACGTCTCACACCgTCACCGACCAGTAGCGGTCCGTTTTAGAGCTAGAAATAGCAAGTTAAAATAAGGCTAGTCCGTTATCAACTTGAAAAAGTGGCACCGAGTCGGTGCTTTTTTTGGCCGAAACTCACCGACCAGTAGCGGTCCGGCGTGAGTTTGGAGACGACGG</t>
  </si>
  <si>
    <t>ACCACGTCTCACACCgTCACCGACCAGTAGCGGTCCGTTTTAGAGCTAGAAATAGCAAGTTAAAATAAGGCTAGTCCGTTATCAACTTGAAAAAGTGGCACCGAGTCGGTGCTTTTTTTGCGTGAAACTCACCGACCAGTAGCGGTCCGGCCTGAGTTTGGAGACGACGG</t>
  </si>
  <si>
    <t>ACCACGTCTCACACCgTCACCGACCAGTAGCGGTCCGTTTTAGAGCTAGAAATAGCAAGTTAAAATAAGGCTAGTCCGTTATCAACTTGAAAAAGTGGCACCGAGTCGGTGCTTTTTTCCGTGATGACTCACCGACCAGTAGCGGTCCGGCTTGAGTTTGGAGACGACGG</t>
  </si>
  <si>
    <t>ACCACGTCTCACACCgTCACCGACCAGTAGCGGTCCGTTTTAGAGCTAGAAATAGCAAGTTAAAATAAGGCTAGTCCGTTATCAACTTGAAAAAGTGGCACCGAGTCGGTGCTTTTTTTAGTCAGTACTCACCGACCAGTAGCGGTCCGGTATGAGTTTGGAGACGACGG</t>
  </si>
  <si>
    <t>ACCACGTCTCACACCgTCACCGACCAGTAGCGGTCCGTTTTAGAGCTAGAAATAGCAAGTTAAAATAAGGCTAGTCCGTTATCAACTTGAAAAAGTGGCACCGAGTCGGTGCTTTTTTAACGTCACACTCACCGACCAGTAGCGGTCCGGTGTGAGTTTGGAGACGACGG</t>
  </si>
  <si>
    <t>ACCACGTCTCACACCgTCACCGACCAGTAGCGGTCCGTTTTAGAGCTAGAAATAGCAAGTTAAAATAAGGCTAGTCCGTTATCAACTTGAAAAAGTGGCACCGAGTCGGTGCTTTTTTGTCTGGATACTCACCGACCAGTAGCGGTCCGGTCTGAGTTTGGAGACGACGG</t>
  </si>
  <si>
    <t>ACCACGTCTCACACCgTCACCGACCAGTAGCGGTCCGTTTTAGAGCTAGAAATAGCAAGTTAAAATAAGGCTAGTCCGTTATCAACTTGAAAAAGTGGCACCGAGTCGGTGCTTTTTTAGTTGTGCACTCACCGACCAGTAGCGGTCCGGTTTGAGTTTGGAGACGACGG</t>
  </si>
  <si>
    <t>ACCACGTCTCACACCgTCACCGACCAGTAGCGGTCCGTTTTAGAGCTAGAAATAGCAAGTTAAAATAAGGCTAGTCCGTTATCAACTTGAAAAAGTGGCACCGAGTCGGTGCTTTTTTTCTCTCGAACTCACCGACCAGTAGCGGTCCGCAATGAGTTTGGAGACGACGG</t>
  </si>
  <si>
    <t>ACCACGTCTCACACCgTCACCGACCAGTAGCGGTCCGTTTTAGAGCTAGAAATAGCAAGTTAAAATAAGGCTAGTCCGTTATCAACTTGAAAAAGTGGCACCGAGTCGGTGCTTTTTTGGTCGCGGACTCACCGACCAGTAGCGGTCCGCAGTGAGTTTGGAGACGACGG</t>
  </si>
  <si>
    <t>ACCACGTCTCACACCgTCACCGACCAGTAGCGGTCCGTTTTAGAGCTAGAAATAGCAAGTTAAAATAAGGCTAGTCCGTTATCAACTTGAAAAAGTGGCACCGAGTCGGTGCTTTTTTCAACAACAACTCACCGACCAGTAGCGGTCCGCACTGAGTTTGGAGACGACGG</t>
  </si>
  <si>
    <t>ACCACGTCTCACACCgTCACCGACCAGTAGCGGTCCGTTTTAGAGCTAGAAATAGCAAGTTAAAATAAGGCTAGTCCGTTATCAACTTGAAAAAGTGGCACCGAGTCGGTGCTTTTTTAGCACTATACTCACCGACCAGTAGCGGTCCGCATTGAGTTTGGAGACGACGG</t>
  </si>
  <si>
    <t>ACCACGTCTCACACCgTCACCGACCAGTAGCGGTCCGTTTTAGAGCTAGAAATAGCAAGTTAAAATAAGGCTAGTCCGTTATCAACTTGAAAAAGTGGCACCGAGTCGGTGCTTTTTTAGATCACAACTCACCGACCAGTAGCGGTCCGCGATGAGTTTGGAGACGACGG</t>
  </si>
  <si>
    <t>ACCACGTCTCACACCgTCACCGACCAGTAGCGGTCCGTTTTAGAGCTAGAAATAGCAAGTTAAAATAAGGCTAGTCCGTTATCAACTTGAAAAAGTGGCACCGAGTCGGTGCTTTTTTTTACTTCGACTCACCGACCAGTAGCGGTCCGCGGTGAGTTTGGAGACGACGG</t>
  </si>
  <si>
    <t>ACCACGTCTCACACCgTCACCGACCAGTAGCGGTCCGTTTTAGAGCTAGAAATAGCAAGTTAAAATAAGGCTAGTCCGTTATCAACTTGAAAAAGTGGCACCGAGTCGGTGCTTTTTTTTCCATTAACTCACCGACCAGTAGCGGTCCGCGCTGAGTTTGGAGACGACGG</t>
  </si>
  <si>
    <t>ACCACGTCTCACACCgTCACCGACCAGTAGCGGTCCGTTTTAGAGCTAGAAATAGCAAGTTAAAATAAGGCTAGTCCGTTATCAACTTGAAAAAGTGGCACCGAGTCGGTGCTTTTTTGCGTTAGAACTCACCGACCAGTAGCGGTCCGCGTTGAGTTTGGAGACGACGG</t>
  </si>
  <si>
    <t>ACCACGTCTCACACCgTCACCGACCAGTAGCGGTCCGTTTTAGAGCTAGAAATAGCAAGTTAAAATAAGGCTAGTCCGTTATCAACTTGAAAAAGTGGCACCGAGTCGGTGCTTTTTTAATACATAACTCACCGACCAGTAGCGGTCCGCCATGAGTTTGGAGACGACGG</t>
  </si>
  <si>
    <t>ACCACGTCTCACACCgTCACCGACCAGTAGCGGTCCGTTTTAGAGCTAGAAATAGCAAGTTAAAATAAGGCTAGTCCGTTATCAACTTGAAAAAGTGGCACCGAGTCGGTGCTTTTTTTCTGACTAACTCACCGACCAGTAGCGGTCCGCCGTGAGTTTGGAGACGACGG</t>
  </si>
  <si>
    <t>ACCACGTCTCACACCgTCACCGACCAGTAGCGGTCCGTTTTAGAGCTAGAAATAGCAAGTTAAAATAAGGCTAGTCCGTTATCAACTTGAAAAAGTGGCACCGAGTCGGTGCTTTTTTATCACTAAACTCACCGACCAGTAGCGGTCCGCCCTGAGTTTGGAGACGACGG</t>
  </si>
  <si>
    <t>ACCACGTCTCACACCgTCACCGACCAGTAGCGGTCCGTTTTAGAGCTAGAAATAGCAAGTTAAAATAAGGCTAGTCCGTTATCAACTTGAAAAAGTGGCACCGAGTCGGTGCTTTTTTACTGCATCACTCACCGACCAGTAGCGGTCCGCCTTGAGTTTGGAGACGACGG</t>
  </si>
  <si>
    <t>ACCACGTCTCACACCgTCACCGACCAGTAGCGGTCCGTTTTAGAGCTAGAAATAGCAAGTTAAAATAAGGCTAGTCCGTTATCAACTTGAAAAAGTGGCACCGAGTCGGTGCTTTTTTGAGGCGCGACTCACCGACCAGTAGCGGTCCGCTATGAGTTTGGAGACGACGG</t>
  </si>
  <si>
    <t>ACCACGTCTCACACCgTCACCGACCAGTAGCGGTCCGTTTTAGAGCTAGAAATAGCAAGTTAAAATAAGGCTAGTCCGTTATCAACTTGAAAAAGTGGCACCGAGTCGGTGCTTTTTTTATGTATTACTCACCGACCAGTAGCGGTCCGCTGTGAGTTTGGAGACGACGG</t>
  </si>
  <si>
    <t>ACCACGTCTCACACCgTCACCGACCAGTAGCGGTCCGTTTTAGAGCTAGAAATAGCAAGTTAAAATAAGGCTAGTCCGTTATCAACTTGAAAAAGTGGCACCGAGTCGGTGCTTTTTTGGAACTCTACTCACCGACCAGTAGCGGTCCGCTCTGAGTTTGGAGACGACGG</t>
  </si>
  <si>
    <t>ACCACGTCTCACACCgTCACCGACCAGTAGCGGTCCGTTTTAGAGCTAGAAATAGCAAGTTAAAATAAGGCTAGTCCGTTATCAACTTGAAAAAGTGGCACCGAGTCGGTGCTTTTTTGATCTATCACTCACCGACCAGTAGCGGTCCGCTTTGAGTTTGGAGACGACGG</t>
  </si>
  <si>
    <t>ACCACGTCTCACACCgTCACCGACCAGTAGCGGTCCGTTTTAGAGCTAGAAATAGCAAGTTAAAATAAGGCTAGTCCGTTATCAACTTGAAAAAGTGGCACCGAGTCGGTGCTTTTTTCCACGTGGACTCACCGACCAGTAGCGGTCCGTAATGAGTTTGGAGACGACGG</t>
  </si>
  <si>
    <t>ACCACGTCTCACACCgTCACCGACCAGTAGCGGTCCGTTTTAGAGCTAGAAATAGCAAGTTAAAATAAGGCTAGTCCGTTATCAACTTGAAAAAGTGGCACCGAGTCGGTGCTTTTTTAGGATGGCACTCACCGACCAGTAGCGGTCCGTAGTGAGTTTGGAGACGACGG</t>
  </si>
  <si>
    <t>ACCACGTCTCACACCgTCACCGACCAGTAGCGGTCCGTTTTAGAGCTAGAAATAGCAAGTTAAAATAAGGCTAGTCCGTTATCAACTTGAAAAAGTGGCACCGAGTCGGTGCTTTTTTTTGGAGTCACTCACCGACCAGTAGCGGTCCGTACTGAGTTTGGAGACGACGG</t>
  </si>
  <si>
    <t>ACCACGTCTCACACCgTCACCGACCAGTAGCGGTCCGTTTTAGAGCTAGAAATAGCAAGTTAAAATAAGGCTAGTCCGTTATCAACTTGAAAAAGTGGCACCGAGTCGGTGCTTTTTTGACAAGATACTCACCGACCAGTAGCGGTCCGTATTGAGTTTGGAGACGACGG</t>
  </si>
  <si>
    <t>ACCACGTCTCACACCgTCACCGACCAGTAGCGGTCCGTTTTAGAGCTAGAAATAGCAAGTTAAAATAAGGCTAGTCCGTTATCAACTTGAAAAAGTGGCACCGAGTCGGTGCTTTTTTTGGCAGATACTCACCGACCAGTAGCGGTCCGTGATGAGTTTGGAGACGACGG</t>
  </si>
  <si>
    <t>ACCACGTCTCACACCgTCACCGACCAGTAGCGGTCCGTTTTAGAGCTAGAAATAGCAAGTTAAAATAAGGCTAGTCCGTTATCAACTTGAAAAAGTGGCACCGAGTCGGTGCTTTTTTGCGACGGAACTCACCGACCAGTAGCGGTCCGTGGTGAGTTTGGAGACGACGG</t>
  </si>
  <si>
    <t>ACCACGTCTCACACCgTCACCGACCAGTAGCGGTCCGTTTTAGAGCTAGAAATAGCAAGTTAAAATAAGGCTAGTCCGTTATCAACTTGAAAAAGTGGCACCGAGTCGGTGCTTTTTTAAGTATTCACTCACCGACCAGTAGCGGTCCGTGCTGAGTTTGGAGACGACGG</t>
  </si>
  <si>
    <t>ACCACGTCTCACACCgTCACCGACCAGTAGCGGTCCGTTTTAGAGCTAGAAATAGCAAGTTAAAATAAGGCTAGTCCGTTATCAACTTGAAAAAGTGGCACCGAGTCGGTGCTTTTTTCACGCGTAACTCACCGACCAGTAGCGGTCCGTGTTGAGTTTGGAGACGACGG</t>
  </si>
  <si>
    <t>ACCACGTCTCACACCgTCACCGACCAGTAGCGGTCCGTTTTAGAGCTAGAAATAGCAAGTTAAAATAAGGCTAGTCCGTTATCAACTTGAAAAAGTGGCACCGAGTCGGTGCTTTTTTGATGAATAACTCACCGACCAGTAGCGGTCCGTCATGAGTTTGGAGACGACGG</t>
  </si>
  <si>
    <t>ACCACGTCTCACACCgTCACCGACCAGTAGCGGTCCGTTTTAGAGCTAGAAATAGCAAGTTAAAATAAGGCTAGTCCGTTATCAACTTGAAAAAGTGGCACCGAGTCGGTGCTTTTTTTATTGGACACTCACCGACCAGTAGCGGTCCGTCGTGAGTTTGGAGACGACGG</t>
  </si>
  <si>
    <t>ACCACGTCTCACACCgTCACCGACCAGTAGCGGTCCGTTTTAGAGCTAGAAATAGCAAGTTAAAATAAGGCTAGTCCGTTATCAACTTGAAAAAGTGGCACCGAGTCGGTGCTTTTTTCGGATTCCACTCACCGACCAGTAGCGGTCCGTCCTGAGTTTGGAGACGACGG</t>
  </si>
  <si>
    <t>ACCACGTCTCACACCgTCACCGACCAGTAGCGGTCCGTTTTAGAGCTAGAAATAGCAAGTTAAAATAAGGCTAGTCCGTTATCAACTTGAAAAAGTGGCACCGAGTCGGTGCTTTTTTGCCATCCTACTCACCGACCAGTAGCGGTCCGTCTTGAGTTTGGAGACGACGG</t>
  </si>
  <si>
    <t>ACCACGTCTCACACCgTCACCGACCAGTAGCGGTCCGTTTTAGAGCTAGAAATAGCAAGTTAAAATAAGGCTAGTCCGTTATCAACTTGAAAAAGTGGCACCGAGTCGGTGCTTTTTTACGCTCACACTCACCGACCAGTAGCGGTCCGTTATGAGTTTGGAGACGACGG</t>
  </si>
  <si>
    <t>ACCACGTCTCACACCgTCACCGACCAGTAGCGGTCCGTTTTAGAGCTAGAAATAGCAAGTTAAAATAAGGCTAGTCCGTTATCAACTTGAAAAAGTGGCACCGAGTCGGTGCTTTTTTTCCTTATTACTCACCGACCAGTAGCGGTCCGTTGTGAGTTTGGAGACGACGG</t>
  </si>
  <si>
    <t>ACCACGTCTCACACCgTCACCGACCAGTAGCGGTCCGTTTTAGAGCTAGAAATAGCAAGTTAAAATAAGGCTAGTCCGTTATCAACTTGAAAAAGTGGCACCGAGTCGGTGCTTTTTTCTCTGCCTACTCACCGACCAGTAGCGGTCCGTTCTGAGTTTGGAGACGACGG</t>
  </si>
  <si>
    <t>ACCACGTCTCACACCgTCACCGACCAGTAGCGGTCCGTTTTAGAGCTAGAAATAGCAAGTTAAAATAAGGCTAGTCCGTTATCAACTTGAAAAAGTGGCACCGAGTCGGTGCTTTTTTTGCAGGCGACTCACCGACCAGTAGCGGTCCGTTTTGAGTTTGGAGACGACGG</t>
  </si>
  <si>
    <t>ACCACGTCTCACACCgTCACCGACCAGTAGCGGTCCGTTTTAGAGCTAGAAATAGCAAGTTAAAATAAGGCTAGTCCGTTATCAACTTGAAAAAGTGGCACCGAGTCGGTGCTTTTTTCTGCGACGACTCACCGACCAGTAGCGGTCCCAAATGAGTTTGGAGACGACGG</t>
  </si>
  <si>
    <t>ACCACGTCTCACACCgTCACCGACCAGTAGCGGTCCGTTTTAGAGCTAGAAATAGCAAGTTAAAATAAGGCTAGTCCGTTATCAACTTGAAAAAGTGGCACCGAGTCGGTGCTTTTTTGTTGCTAAACTCACCGACCAGTAGCGGTCCCAAGTGAGTTTGGAGACGACGG</t>
  </si>
  <si>
    <t>ACCACGTCTCACACCgTCACCGACCAGTAGCGGTCCGTTTTAGAGCTAGAAATAGCAAGTTAAAATAAGGCTAGTCCGTTATCAACTTGAAAAAGTGGCACCGAGTCGGTGCTTTTTTGCTCAGGTACTCACCGACCAGTAGCGGTCCCAACTGAGTTTGGAGACGACGG</t>
  </si>
  <si>
    <t>ACCACGTCTCACACCgTCACCGACCAGTAGCGGTCCGTTTTAGAGCTAGAAATAGCAAGTTAAAATAAGGCTAGTCCGTTATCAACTTGAAAAAGTGGCACCGAGTCGGTGCTTTTTTAATATGTCACTCACCGACCAGTAGCGGTCCCAATTGAGTTTGGAGACGACGG</t>
  </si>
  <si>
    <t>ACCACGTCTCACACCgTCACCGACCAGTAGCGGTCCGTTTTAGAGCTAGAAATAGCAAGTTAAAATAAGGCTAGTCCGTTATCAACTTGAAAAAGTGGCACCGAGTCGGTGCTTTTTTGAATTACCACTCACCGACCAGTAGCGGTCCCAGATGAGTTTGGAGACGACGG</t>
  </si>
  <si>
    <t>ACCACGTCTCACACCgTCACCGACCAGTAGCGGTCCGTTTTAGAGCTAGAAATAGCAAGTTAAAATAAGGCTAGTCCGTTATCAACTTGAAAAAGTGGCACCGAGTCGGTGCTTTTTTAACCAAGTACTCACCGACCAGTAGCGGTCCCAGGTGAGTTTGGAGACGACGG</t>
  </si>
  <si>
    <t>ACCACGTCTCACACCgTCACCGACCAGTAGCGGTCCGTTTTAGAGCTAGAAATAGCAAGTTAAAATAAGGCTAGTCCGTTATCAACTTGAAAAAGTGGCACCGAGTCGGTGCTTTTTTAGGCAGCGACTCACCGACCAGTAGCGGTCCCAGCTGAGTTTGGAGACGACGG</t>
  </si>
  <si>
    <t>ACCACGTCTCACACCgTCACCGACCAGTAGCGGTCCGTTTTAGAGCTAGAAATAGCAAGTTAAAATAAGGCTAGTCCGTTATCAACTTGAAAAAGTGGCACCGAGTCGGTGCTTTTTTGACGACTGACTCACCGACCAGTAGCGGTCCCAGTTGAGTTTGGAGACGACGG</t>
  </si>
  <si>
    <t>ACCACGTCTCACACCgTCACCGACCAGTAGCGGTCCGTTTTAGAGCTAGAAATAGCAAGTTAAAATAAGGCTAGTCCGTTATCAACTTGAAAAAGTGGCACCGAGTCGGTGCTTTTTTCTTCACGGACTCACCGACCAGTAGCGGTCCCACATGAGTTTGGAGACGACGG</t>
  </si>
  <si>
    <t>ACCACGTCTCACACCgTCACCGACCAGTAGCGGTCCGTTTTAGAGCTAGAAATAGCAAGTTAAAATAAGGCTAGTCCGTTATCAACTTGAAAAAGTGGCACCGAGTCGGTGCTTTTTTGTCGCTACACTCACCGACCAGTAGCGGTCCCACGTGAGTTTGGAGACGACGG</t>
  </si>
  <si>
    <t>ACCACGTCTCACACCgTCACCGACCAGTAGCGGTCCGTTTTAGAGCTAGAAATAGCAAGTTAAAATAAGGCTAGTCCGTTATCAACTTGAAAAAGTGGCACCGAGTCGGTGCTTTTTTGTGTTCCAACTCACCGACCAGTAGCGGTCCCACCTGAGTTTGGAGACGACGG</t>
  </si>
  <si>
    <t>ACCACGTCTCACACCgTCACCGACCAGTAGCGGTCCGTTTTAGAGCTAGAAATAGCAAGTTAAAATAAGGCTAGTCCGTTATCAACTTGAAAAAGTGGCACCGAGTCGGTGCTTTTTTCGCAGTGTACTCACCGACCAGTAGCGGTCCCACTTGAGTTTGGAGACGACGG</t>
  </si>
  <si>
    <t>ACCACGTCTCACACCgTCACCGACCAGTAGCGGTCCGTTTTAGAGCTAGAAATAGCAAGTTAAAATAAGGCTAGTCCGTTATCAACTTGAAAAAGTGGCACCGAGTCGGTGCTTTTTTTCGGCTCAACTCACCGACCAGTAGCGGTCCCATATGAGTTTGGAGACGACGG</t>
  </si>
  <si>
    <t>ACCACGTCTCACACCgTCACCGACCAGTAGCGGTCCGTTTTAGAGCTAGAAATAGCAAGTTAAAATAAGGCTAGTCCGTTATCAACTTGAAAAAGTGGCACCGAGTCGGTGCTTTTTTCACCTACAACTCACCGACCAGTAGCGGTCCCATGTGAGTTTGGAGACGACGG</t>
  </si>
  <si>
    <t>ACCACGTCTCACACCgTCACCGACCAGTAGCGGTCCGTTTTAGAGCTAGAAATAGCAAGTTAAAATAAGGCTAGTCCGTTATCAACTTGAAAAAGTGGCACCGAGTCGGTGCTTTTTTCCTGGCCGACTCACCGACCAGTAGCGGTCCCATCTGAGTTTGGAGACGACGG</t>
  </si>
  <si>
    <t>ACCACGTCTCACACCgTCACCGACCAGTAGCGGTCCGTTTTAGAGCTAGAAATAGCAAGTTAAAATAAGGCTAGTCCGTTATCAACTTGAAAAAGTGGCACCGAGTCGGTGCTTTTTTGGTAGTAAACTCACCGACCAGTAGCGGTCCCATTTGAGTTTGGAGACGACGG</t>
  </si>
  <si>
    <t>ACCACGTCTCACACCgTCACCGACCAGTAGCGGTCCGTTTTAGAGCTAGAAATAGCAAGTTAAAATAAGGCTAGTCCGTTATCAACTTGAAAAAGTGGCACCGAGTCGGTGCTTTTTTTGACACTGACTCACCGACCAGTAGCGGTCCCGAATGAGTTTGGAGACGACGG</t>
  </si>
  <si>
    <t>ACCACGTCTCACACCgTCACCGACCAGTAGCGGTCCGTTTTAGAGCTAGAAATAGCAAGTTAAAATAAGGCTAGTCCGTTATCAACTTGAAAAAGTGGCACCGAGTCGGTGCTTTTTTTGAATTCTACTCACCGACCAGTAGCGGTCCCGAGTGAGTTTGGAGACGACGG</t>
  </si>
  <si>
    <t>ACCACGTCTCACACCgTCACCGACCAGTAGCGGTCCGTTTTAGAGCTAGAAATAGCAAGTTAAAATAAGGCTAGTCCGTTATCAACTTGAAAAAGTGGCACCGAGTCGGTGCTTTTTTACACTCGGACTCACCGACCAGTAGCGGTCCCGACTGAGTTTGGAGACGACGG</t>
  </si>
  <si>
    <t>ACCACGTCTCACACCgTCACCGACCAGTAGCGGTCCGTTTTAGAGCTAGAAATAGCAAGTTAAAATAAGGCTAGTCCGTTATCAACTTGAAAAAGTGGCACCGAGTCGGTGCTTTTTTATCCTCATACTCACCGACCAGTAGCGGTCCCGATTGAGTTTGGAGACGACGG</t>
  </si>
  <si>
    <t>ACCACGTCTCACACCgTCACCGACCAGTAGCGGTCCGTTTTAGAGCTAGAAATAGCAAGTTAAAATAAGGCTAGTCCGTTATCAACTTGAAAAAGTGGCACCGAGTCGGTGCTTTTTTGCCTAACTACTCACCGACCAGTAGCGGTCCCGGATGAGTTTGGAGACGACGG</t>
  </si>
  <si>
    <t>ACCACGTCTCACACCgTCACCGACCAGTAGCGGTCCGTTTTAGAGCTAGAAATAGCAAGTTAAAATAAGGCTAGTCCGTTATCAACTTGAAAAAGTGGCACCGAGTCGGTGCTTTTTTCACAGTTCACTCACCGACCAGTAGCGGTCCCGGGTGAGTTTGGAGACGACGG</t>
  </si>
  <si>
    <t>ACCACGTCTCACACCgTCACCGACCAGTAGCGGTCCGTTTTAGAGCTAGAAATAGCAAGTTAAAATAAGGCTAGTCCGTTATCAACTTGAAAAAGTGGCACCGAGTCGGTGCTTTTTTTGTCTTACACTCACCGACCAGTAGCGGTCCCGGCTGAGTTTGGAGACGACGG</t>
  </si>
  <si>
    <t>ACCACGTCTCACACCgTCACCGACCAGTAGCGGTCCGTTTTAGAGCTAGAAATAGCAAGTTAAAATAAGGCTAGTCCGTTATCAACTTGAAAAAGTGGCACCGAGTCGGTGCTTTTTTATAGCGCCACTCACCGACCAGTAGCGGTCCCGGTTGAGTTTGGAGACGACGG</t>
  </si>
  <si>
    <t>ACCACGTCTCACACCgTCACCGACCAGTAGCGGTCCGTTTTAGAGCTAGAAATAGCAAGTTAAAATAAGGCTAGTCCGTTATCAACTTGAAAAAGTGGCACCGAGTCGGTGCTTTTTTTAAGTCAAACTCACCGACCAGTAGCGGTCCCGCATGAGTTTGGAGACGACGG</t>
  </si>
  <si>
    <t>ACCACGTCTCACACCgTCACCGACCAGTAGCGGTCCGTTTTAGAGCTAGAAATAGCAAGTTAAAATAAGGCTAGTCCGTTATCAACTTGAAAAAGTGGCACCGAGTCGGTGCTTTTTTCGGTAACTACTCACCGACCAGTAGCGGTCCCGCGTGAGTTTGGAGACGACGG</t>
  </si>
  <si>
    <t>ACCACGTCTCACACCgTCACCGACCAGTAGCGGTCCGTTTTAGAGCTAGAAATAGCAAGTTAAAATAAGGCTAGTCCGTTATCAACTTGAAAAAGTGGCACCGAGTCGGTGCTTTTTTACCGCATAACTCACCGACCAGTAGCGGTCCCGCCTGAGTTTGGAGACGACGG</t>
  </si>
  <si>
    <t>ACCACGTCTCACACCgTCACCGACCAGTAGCGGTCCGTTTTAGAGCTAGAAATAGCAAGTTAAAATAAGGCTAGTCCGTTATCAACTTGAAAAAGTGGCACCGAGTCGGTGCTTTTTTGTACACGGACTCACCGACCAGTAGCGGTCCCGCTTGAGTTTGGAGACGACGG</t>
  </si>
  <si>
    <t>ACCACGTCTCACACCgTCACCGACCAGTAGCGGTCCGTTTTAGAGCTAGAAATAGCAAGTTAAAATAAGGCTAGTCCGTTATCAACTTGAAAAAGTGGCACCGAGTCGGTGCTTTTTTATGTTCTTACTCACCGACCAGTAGCGGTCCCGTATGAGTTTGGAGACGACGG</t>
  </si>
  <si>
    <t>ACCACGTCTCACACCgTCACCGACCAGTAGCGGTCCGTTTTAGAGCTAGAAATAGCAAGTTAAAATAAGGCTAGTCCGTTATCAACTTGAAAAAGTGGCACCGAGTCGGTGCTTTTTTTTGGCAGGACTCACCGACCAGTAGCGGTCCCGTGTGAGTTTGGAGACGACGG</t>
  </si>
  <si>
    <t>ACCACGTCTCACACCgTCACCGACCAGTAGCGGTCCGTTTTAGAGCTAGAAATAGCAAGTTAAAATAAGGCTAGTCCGTTATCAACTTGAAAAAGTGGCACCGAGTCGGTGCTTTTTTCTATAAGAACTCACCGACCAGTAGCGGTCCCGTCTGAGTTTGGAGACGACGG</t>
  </si>
  <si>
    <t>ACCACGTCTCACACCgTCACCGACCAGTAGCGGTCCGTTTTAGAGCTAGAAATAGCAAGTTAAAATAAGGCTAGTCCGTTATCAACTTGAAAAAGTGGCACCGAGTCGGTGCTTTTTTACTGCCTCACTCACCGACCAGTAGCGGTCCCGTTTGAGTTTGGAGACGACGG</t>
  </si>
  <si>
    <t>ACCACGTCTCACACCgTCACCGACCAGTAGCGGTCCGTTTTAGAGCTAGAAATAGCAAGTTAAAATAAGGCTAGTCCGTTATCAACTTGAAAAAGTGGCACCGAGTCGGTGCTTTTTTAGTCTGCAACTCACCGACCAGTAGCGGTCCCCAATGAGTTTGGAGACGACGG</t>
  </si>
  <si>
    <t>ACCACGTCTCACACCgTCACCGACCAGTAGCGGTCCGTTTTAGAGCTAGAAATAGCAAGTTAAAATAAGGCTAGTCCGTTATCAACTTGAAAAAGTGGCACCGAGTCGGTGCTTTTTTAAGGATGAACTCACCGACCAGTAGCGGTCCCCAGTGAGTTTGGAGACGACGG</t>
  </si>
  <si>
    <t>ACCACGTCTCACACCgTCACCGACCAGTAGCGGTCCGTTTTAGAGCTAGAAATAGCAAGTTAAAATAAGGCTAGTCCGTTATCAACTTGAAAAAGTGGCACCGAGTCGGTGCTTTTTTATACCTCCACTCACCGACCAGTAGCGGTCCCCACTGAGTTTGGAGACGACGG</t>
  </si>
  <si>
    <t>ACCACGTCTCACACCgTCACCGACCAGTAGCGGTCCGTTTTAGAGCTAGAAATAGCAAGTTAAAATAAGGCTAGTCCGTTATCAACTTGAAAAAGTGGCACCGAGTCGGTGCTTTTTTAGGCTTACACTCACCGACCAGTAGCGGTCCCCATTGAGTTTGGAGACGACGG</t>
  </si>
  <si>
    <t>ACCACGTCTCACACCgTCACCGACCAGTAGCGGTCCGTTTTAGAGCTAGAAATAGCAAGTTAAAATAAGGCTAGTCCGTTATCAACTTGAAAAAGTGGCACCGAGTCGGTGCTTTTTTATTCCATTACTCACCGACCAGTAGCGGTCCCCGATGAGTTTGGAGACGACGG</t>
  </si>
  <si>
    <t>ACCACGTCTCACACCgTCACCGACCAGTAGCGGTCCGTTTTAGAGCTAGAAATAGCAAGTTAAAATAAGGCTAGTCCGTTATCAACTTGAAAAAGTGGCACCGAGTCGGTGCTTTTTTATGCGGTAACTCACCGACCAGTAGCGGTCCCCGGTGAGTTTGGAGACGACGG</t>
  </si>
  <si>
    <t>ACCACGTCTCACACCgTCACCGACCAGTAGCGGTCCGTTTTAGAGCTAGAAATAGCAAGTTAAAATAAGGCTAGTCCGTTATCAACTTGAAAAAGTGGCACCGAGTCGGTGCTTTTTTCTAATTCCACTCACCGACCAGTAGCGGTCCCCGCTGAGTTTGGAGACGACGG</t>
  </si>
  <si>
    <t>ACCACGTCTCACACCgTCACCGACCAGTAGCGGTCCGTTTTAGAGCTAGAAATAGCAAGTTAAAATAAGGCTAGTCCGTTATCAACTTGAAAAAGTGGCACCGAGTCGGTGCTTTTTTATCAGTGAACTCACCGACCAGTAGCGGTCCCCGTTGAGTTTGGAGACGACGG</t>
  </si>
  <si>
    <t>ACCACGTCTCACACCgTCACCGACCAGTAGCGGTCCGTTTTAGAGCTAGAAATAGCAAGTTAAAATAAGGCTAGTCCGTTATCAACTTGAAAAAGTGGCACCGAGTCGGTGCTTTTTTGTGGCCGAACTCACCGACCAGTAGCGGTCCCCCATGAGTTTGGAGACGACGG</t>
  </si>
  <si>
    <t>ACCACGTCTCACACCgTCACCGACCAGTAGCGGTCCGTTTTAGAGCTAGAAATAGCAAGTTAAAATAAGGCTAGTCCGTTATCAACTTGAAAAAGTGGCACCGAGTCGGTGCTTTTTTCAATTCGTACTCACCGACCAGTAGCGGTCCCCCGTGAGTTTGGAGACGACGG</t>
  </si>
  <si>
    <t>ACCACGTCTCACACCgTCACCGACCAGTAGCGGTCCGTTTTAGAGCTAGAAATAGCAAGTTAAAATAAGGCTAGTCCGTTATCAACTTGAAAAAGTGGCACCGAGTCGGTGCTTTTTTTAACAGCGACTCACCGACCAGTAGCGGTCCCCCCTGAGTTTGGAGACGACGG</t>
  </si>
  <si>
    <t>ACCACGTCTCACACCgTCACCGACCAGTAGCGGTCCGTTTTAGAGCTAGAAATAGCAAGTTAAAATAAGGCTAGTCCGTTATCAACTTGAAAAAGTGGCACCGAGTCGGTGCTTTTTTCGCCTACCACTCACCGACCAGTAGCGGTCCCCCTTGAGTTTGGAGACGACGG</t>
  </si>
  <si>
    <t>ACCACGTCTCACACCgTCACCGACCAGTAGCGGTCCGTTTTAGAGCTAGAAATAGCAAGTTAAAATAAGGCTAGTCCGTTATCAACTTGAAAAAGTGGCACCGAGTCGGTGCTTTTTTTGCTTAGCACTCACCGACCAGTAGCGGTCCCCTATGAGTTTGGAGACGACGG</t>
  </si>
  <si>
    <t>ACCACGTCTCACACCgTCACCGACCAGTAGCGGTCCGTTTTAGAGCTAGAAATAGCAAGTTAAAATAAGGCTAGTCCGTTATCAACTTGAAAAAGTGGCACCGAGTCGGTGCTTTTTTCCGACTATACTCACCGACCAGTAGCGGTCCCCTGTGAGTTTGGAGACGACGG</t>
  </si>
  <si>
    <t>ACCACGTCTCACACCgTCACCGACCAGTAGCGGTCCGTTTTAGAGCTAGAAATAGCAAGTTAAAATAAGGCTAGTCCGTTATCAACTTGAAAAAGTGGCACCGAGTCGGTGCTTTTTTAGCGTCGCACTCACCGACCAGTAGCGGTCCCCTCTGAGTTTGGAGACGACGG</t>
  </si>
  <si>
    <t>ACCACGTCTCACACCgTCACCGACCAGTAGCGGTCCGTTTTAGAGCTAGAAATAGCAAGTTAAAATAAGGCTAGTCCGTTATCAACTTGAAAAAGTGGCACCGAGTCGGTGCTTTTTTGACGCTACACTCACCGACCAGTAGCGGTCCCCTTTGAGTTTGGAGACGACGG</t>
  </si>
  <si>
    <t>ACCACGTCTCACACCgTCACCGACCAGTAGCGGTCCGTTTTAGAGCTAGAAATAGCAAGTTAAAATAAGGCTAGTCCGTTATCAACTTGAAAAAGTGGCACCGAGTCGGTGCTTTTTTAACTCCGTACTCACCGACCAGTAGCGGTCCCTAATGAGTTTGGAGACGACGG</t>
  </si>
  <si>
    <t>ACCACGTCTCACACCgTCACCGACCAGTAGCGGTCCGTTTTAGAGCTAGAAATAGCAAGTTAAAATAAGGCTAGTCCGTTATCAACTTGAAAAAGTGGCACCGAGTCGGTGCTTTTTTACCTCGAGACTCACCGACCAGTAGCGGTCCCTAGTGAGTTTGGAGACGACGG</t>
  </si>
  <si>
    <t>ACCACGTCTCACACCgTCACCGACCAGTAGCGGTCCGTTTTAGAGCTAGAAATAGCAAGTTAAAATAAGGCTAGTCCGTTATCAACTTGAAAAAGTGGCACCGAGTCGGTGCTTTTTTACCACTTCACTCACCGACCAGTAGCGGTCCCTACTGAGTTTGGAGACGACGG</t>
  </si>
  <si>
    <t>ACCACGTCTCACACCgTCACCGACCAGTAGCGGTCCGTTTTAGAGCTAGAAATAGCAAGTTAAAATAAGGCTAGTCCGTTATCAACTTGAAAAAGTGGCACCGAGTCGGTGCTTTTTTTCTGTGCCACTCACCGACCAGTAGCGGTCCCTATTGAGTTTGGAGACGACGG</t>
  </si>
  <si>
    <t>ACCACGTCTCACACCgTCACCGACCAGTAGCGGTCCGTTTTAGAGCTAGAAATAGCAAGTTAAAATAAGGCTAGTCCGTTATCAACTTGAAAAAGTGGCACCGAGTCGGTGCTTTTTTCCTGGTTAACTCACCGACCAGTAGCGGTCCCTGATGAGTTTGGAGACGACGG</t>
  </si>
  <si>
    <t>ACCACGTCTCACACCgTCACCGACCAGTAGCGGTCCGTTTTAGAGCTAGAAATAGCAAGTTAAAATAAGGCTAGTCCGTTATCAACTTGAAAAAGTGGCACCGAGTCGGTGCTTTTTTGTCAGCCTACTCACCGACCAGTAGCGGTCCCTGGTGAGTTTGGAGACGACGG</t>
  </si>
  <si>
    <t>ACCACGTCTCACACCgTCACCGACCAGTAGCGGTCCGTTTTAGAGCTAGAAATAGCAAGTTAAAATAAGGCTAGTCCGTTATCAACTTGAAAAAGTGGCACCGAGTCGGTGCTTTTTTGCTGGTCTACTCACCGACCAGTAGCGGTCCCTGCTGAGTTTGGAGACGACGG</t>
  </si>
  <si>
    <t>ACCACGTCTCACACCgTCACCGACCAGTAGCGGTCCGTTTTAGAGCTAGAAATAGCAAGTTAAAATAAGGCTAGTCCGTTATCAACTTGAAAAAGTGGCACCGAGTCGGTGCTTTTTTGCGCAGAAACTCACCGACCAGTAGCGGTCCCTGTTGAGTTTGGAGACGACGG</t>
  </si>
  <si>
    <t>ACCACGTCTCACACCgTCACCGACCAGTAGCGGTCCGTTTTAGAGCTAGAAATAGCAAGTTAAAATAAGGCTAGTCCGTTATCAACTTGAAAAAGTGGCACCGAGTCGGTGCTTTTTTATGTCCTTACTCACCGACCAGTAGCGGTCCCTCATGAGTTTGGAGACGACGG</t>
  </si>
  <si>
    <t>ACCACGTCTCACACCgTCACCGACCAGTAGCGGTCCGTTTTAGAGCTAGAAATAGCAAGTTAAAATAAGGCTAGTCCGTTATCAACTTGAAAAAGTGGCACCGAGTCGGTGCTTTTTTAGAAGGAAACTCACCGACCAGTAGCGGTCCCTCGTGAGTTTGGAGACGACGG</t>
  </si>
  <si>
    <t>ACCACGTCTCACACCgTCACCGACCAGTAGCGGTCCGTTTTAGAGCTAGAAATAGCAAGTTAAAATAAGGCTAGTCCGTTATCAACTTGAAAAAGTGGCACCGAGTCGGTGCTTTTTTAGATGCGGACTCACCGACCAGTAGCGGTCCCTCCTGAGTTTGGAGACGACGG</t>
  </si>
  <si>
    <t>ACCACGTCTCACACCgTCACCGACCAGTAGCGGTCCGTTTTAGAGCTAGAAATAGCAAGTTAAAATAAGGCTAGTCCGTTATCAACTTGAAAAAGTGGCACCGAGTCGGTGCTTTTTTGACACCGCACTCACCGACCAGTAGCGGTCCCTCTTGAGTTTGGAGACGACGG</t>
  </si>
  <si>
    <t>ACCACGTCTCACACCgTCACCGACCAGTAGCGGTCCGTTTTAGAGCTAGAAATAGCAAGTTAAAATAAGGCTAGTCCGTTATCAACTTGAAAAAGTGGCACCGAGTCGGTGCTTTTTTGGTCGAAGACTCACCGACCAGTAGCGGTCCCTTATGAGTTTGGAGACGACGG</t>
  </si>
  <si>
    <t>ACCACGTCTCACACCgTCACCGACCAGTAGCGGTCCGTTTTAGAGCTAGAAATAGCAAGTTAAAATAAGGCTAGTCCGTTATCAACTTGAAAAAGTGGCACCGAGTCGGTGCTTTTTTCCTGGCTCACTCACCGACCAGTAGCGGTCCCTTGTGAGTTTGGAGACGACGG</t>
  </si>
  <si>
    <t>ACCACGTCTCACACCgTCACCGACCAGTAGCGGTCCGTTTTAGAGCTAGAAATAGCAAGTTAAAATAAGGCTAGTCCGTTATCAACTTGAAAAAGTGGCACCGAGTCGGTGCTTTTTTTACACTGCACTCACCGACCAGTAGCGGTCCCTTCTGAGTTTGGAGACGACGG</t>
  </si>
  <si>
    <t>ACCACGTCTCACACCgTCACCGACCAGTAGCGGTCCGTTTTAGAGCTAGAAATAGCAAGTTAAAATAAGGCTAGTCCGTTATCAACTTGAAAAAGTGGCACCGAGTCGGTGCTTTTTTCATGTAATACTCACCGACCAGTAGCGGTCCCTTTTGAGTTTGGAGACGACGG</t>
  </si>
  <si>
    <t>ACCACGTCTCACACCgTCACCGACCAGTAGCGGTCCGTTTTAGAGCTAGAAATAGCAAGTTAAAATAAGGCTAGTCCGTTATCAACTTGAAAAAGTGGCACCGAGTCGGTGCTTTTTTTCGACCAGACTCACCGACCAGTAGCGGTCCTAAATGAGTTTGGAGACGACGG</t>
  </si>
  <si>
    <t>ACCACGTCTCACACCgTCACCGACCAGTAGCGGTCCGTTTTAGAGCTAGAAATAGCAAGTTAAAATAAGGCTAGTCCGTTATCAACTTGAAAAAGTGGCACCGAGTCGGTGCTTTTTTGCATGTAGACTCACCGACCAGTAGCGGTCCTAAGTGAGTTTGGAGACGACGG</t>
  </si>
  <si>
    <t>ACCACGTCTCACACCgTCACCGACCAGTAGCGGTCCGTTTTAGAGCTAGAAATAGCAAGTTAAAATAAGGCTAGTCCGTTATCAACTTGAAAAAGTGGCACCGAGTCGGTGCTTTTTTGAACATTGACTCACCGACCAGTAGCGGTCCTAACTGAGTTTGGAGACGACGG</t>
  </si>
  <si>
    <t>ACCACGTCTCACACCgTCACCGACCAGTAGCGGTCCGTTTTAGAGCTAGAAATAGCAAGTTAAAATAAGGCTAGTCCGTTATCAACTTGAAAAAGTGGCACCGAGTCGGTGCTTTTTTAGCTGACGACTCACCGACCAGTAGCGGTCCTAATTGAGTTTGGAGACGACGG</t>
  </si>
  <si>
    <t>ACCACGTCTCACACCgTCACCGACCAGTAGCGGTCCGTTTTAGAGCTAGAAATAGCAAGTTAAAATAAGGCTAGTCCGTTATCAACTTGAAAAAGTGGCACCGAGTCGGTGCTTTTTTGTATGATCACTCACCGACCAGTAGCGGTCCTAGATGAGTTTGGAGACGACGG</t>
  </si>
  <si>
    <t>ACCACGTCTCACACCgTCACCGACCAGTAGCGGTCCGTTTTAGAGCTAGAAATAGCAAGTTAAAATAAGGCTAGTCCGTTATCAACTTGAAAAAGTGGCACCGAGTCGGTGCTTTTTTCTATGTACACTCACCGACCAGTAGCGGTCCTAGGTGAGTTTGGAGACGACGG</t>
  </si>
  <si>
    <t>ACCACGTCTCACACCgTCACCGACCAGTAGCGGTCCGTTTTAGAGCTAGAAATAGCAAGTTAAAATAAGGCTAGTCCGTTATCAACTTGAAAAAGTGGCACCGAGTCGGTGCTTTTTTTTGGCTGGACTCACCGACCAGTAGCGGTCCTAGCTGAGTTTGGAGACGACGG</t>
  </si>
  <si>
    <t>ACCACGTCTCACACCgTCACCGACCAGTAGCGGTCCGTTTTAGAGCTAGAAATAGCAAGTTAAAATAAGGCTAGTCCGTTATCAACTTGAAAAAGTGGCACCGAGTCGGTGCTTTTTTAAGATGTGACTCACCGACCAGTAGCGGTCCTAGTTGAGTTTGGAGACGACGG</t>
  </si>
  <si>
    <t>ACCACGTCTCACACCgTCACCGACCAGTAGCGGTCCGTTTTAGAGCTAGAAATAGCAAGTTAAAATAAGGCTAGTCCGTTATCAACTTGAAAAAGTGGCACCGAGTCGGTGCTTTTTTATACTTAGACTCACCGACCAGTAGCGGTCCTACATGAGTTTGGAGACGACGG</t>
  </si>
  <si>
    <t>ACCACGTCTCACACCgTCACCGACCAGTAGCGGTCCGTTTTAGAGCTAGAAATAGCAAGTTAAAATAAGGCTAGTCCGTTATCAACTTGAAAAAGTGGCACCGAGTCGGTGCTTTTTTCCTCAAGCACTCACCGACCAGTAGCGGTCCTACGTGAGTTTGGAGACGACGG</t>
  </si>
  <si>
    <t>ACCACGTCTCACACCgTCACCGACCAGTAGCGGTCCGTTTTAGAGCTAGAAATAGCAAGTTAAAATAAGGCTAGTCCGTTATCAACTTGAAAAAGTGGCACCGAGTCGGTGCTTTTTTTTCGGACTACTCACCGACCAGTAGCGGTCCTACCTGAGTTTGGAGACGACGG</t>
  </si>
  <si>
    <t>ACCACGTCTCACACCgTCACCGACCAGTAGCGGTCCGTTTTAGAGCTAGAAATAGCAAGTTAAAATAAGGCTAGTCCGTTATCAACTTGAAAAAGTGGCACCGAGTCGGTGCTTTTTTAAGCAAGTACTCACCGACCAGTAGCGGTCCTACTTGAGTTTGGAGACGACGG</t>
  </si>
  <si>
    <t>ACCACGTCTCACACCgTCACCGACCAGTAGCGGTCCGTTTTAGAGCTAGAAATAGCAAGTTAAAATAAGGCTAGTCCGTTATCAACTTGAAAAAGTGGCACCGAGTCGGTGCTTTTTTTGAGCTTGACTCACCGACCAGTAGCGGTCCTATATGAGTTTGGAGACGACGG</t>
  </si>
  <si>
    <t>ACCACGTCTCACACCgTCACCGACCAGTAGCGGTCCGTTTTAGAGCTAGAAATAGCAAGTTAAAATAAGGCTAGTCCGTTATCAACTTGAAAAAGTGGCACCGAGTCGGTGCTTTTTTATTCGTCAACTCACCGACCAGTAGCGGTCCTATGTGAGTTTGGAGACGACGG</t>
  </si>
  <si>
    <t>ACCACGTCTCACACCgTCACCGACCAGTAGCGGTCCGTTTTAGAGCTAGAAATAGCAAGTTAAAATAAGGCTAGTCCGTTATCAACTTGAAAAAGTGGCACCGAGTCGGTGCTTTTTTATTGACGGACTCACCGACCAGTAGCGGTCCTATCTGAGTTTGGAGACGACGG</t>
  </si>
  <si>
    <t>ACCACGTCTCACACCgTCACCGACCAGTAGCGGTCCGTTTTAGAGCTAGAAATAGCAAGTTAAAATAAGGCTAGTCCGTTATCAACTTGAAAAAGTGGCACCGAGTCGGTGCTTTTTTGCGTCCTGACTCACCGACCAGTAGCGGTCCTATTTGAGTTTGGAGACGACGG</t>
  </si>
  <si>
    <t>ACCACGTCTCACACCgTCACCGACCAGTAGCGGTCCGTTTTAGAGCTAGAAATAGCAAGTTAAAATAAGGCTAGTCCGTTATCAACTTGAAAAAGTGGCACCGAGTCGGTGCTTTTTTTTAACAATACTCACCGACCAGTAGCGGTCCTGAATGAGTTTGGAGACGACGG</t>
  </si>
  <si>
    <t>ACCACGTCTCACACCgTCACCGACCAGTAGCGGTCCGTTTTAGAGCTAGAAATAGCAAGTTAAAATAAGGCTAGTCCGTTATCAACTTGAAAAAGTGGCACCGAGTCGGTGCTTTTTTGAGTCTTAACTCACCGACCAGTAGCGGTCCTGAGTGAGTTTGGAGACGACGG</t>
  </si>
  <si>
    <t>ACCACGTCTCACACCgTCACCGACCAGTAGCGGTCCGTTTTAGAGCTAGAAATAGCAAGTTAAAATAAGGCTAGTCCGTTATCAACTTGAAAAAGTGGCACCGAGTCGGTGCTTTTTTACTCGAGAACTCACCGACCAGTAGCGGTCCTGACTGAGTTTGGAGACGACGG</t>
  </si>
  <si>
    <t>ACCACGTCTCACACCgTCACCGACCAGTAGCGGTCCGTTTTAGAGCTAGAAATAGCAAGTTAAAATAAGGCTAGTCCGTTATCAACTTGAAAAAGTGGCACCGAGTCGGTGCTTTTTTAGGTTCAGACTCACCGACCAGTAGCGGTCCTGATTGAGTTTGGAGACGACGG</t>
  </si>
  <si>
    <t>ACCACGTCTCACACCgTCACCGACCAGTAGCGGTCCGTTTTAGAGCTAGAAATAGCAAGTTAAAATAAGGCTAGTCCGTTATCAACTTGAAAAAGTGGCACCGAGTCGGTGCTTTTTTACATCACCACTCACCGACCAGTAGCGGTCCTGGATGAGTTTGGAGACGACGG</t>
  </si>
  <si>
    <t>ACCACGTCTCACACCgTCACCGACCAGTAGCGGTCCGTTTTAGAGCTAGAAATAGCAAGTTAAAATAAGGCTAGTCCGTTATCAACTTGAAAAAGTGGCACCGAGTCGGTGCTTTTTTGCTGTCTAACTCACCGACCAGTAGCGGTCCTGGGTGAGTTTGGAGACGACGG</t>
  </si>
  <si>
    <t>ACCACGTCTCACACCgTCACCGACCAGTAGCGGTCCGTTTTAGAGCTAGAAATAGCAAGTTAAAATAAGGCTAGTCCGTTATCAACTTGAAAAAGTGGCACCGAGTCGGTGCTTTTTTGCGGCGAGACTCACCGACCAGTAGCGGTCCTGGCTGAGTTTGGAGACGACGG</t>
  </si>
  <si>
    <t>ACCACGTCTCACACCgTCACCGACCAGTAGCGGTCCGTTTTAGAGCTAGAAATAGCAAGTTAAAATAAGGCTAGTCCGTTATCAACTTGAAAAAGTGGCACCGAGTCGGTGCTTTTTTAGGTACTGACTCACCGACCAGTAGCGGTCCTGGTTGAGTTTGGAGACGACGG</t>
  </si>
  <si>
    <t>ACCACGTCTCACACCgTCACCGACCAGTAGCGGTCCGTTTTAGAGCTAGAAATAGCAAGTTAAAATAAGGCTAGTCCGTTATCAACTTGAAAAAGTGGCACCGAGTCGGTGCTTTTTTGGACGCGAACTCACCGACCAGTAGCGGTCCTGCATGAGTTTGGAGACGACGG</t>
  </si>
  <si>
    <t>ACCACGTCTCACACCgTCACCGACCAGTAGCGGTCCGTTTTAGAGCTAGAAATAGCAAGTTAAAATAAGGCTAGTCCGTTATCAACTTGAAAAAGTGGCACCGAGTCGGTGCTTTTTTGATTGACAACTCACCGACCAGTAGCGGTCCTGCGTGAGTTTGGAGACGACGG</t>
  </si>
  <si>
    <t>ACCACGTCTCACACCgTCACCGACCAGTAGCGGTCCGTTTTAGAGCTAGAAATAGCAAGTTAAAATAAGGCTAGTCCGTTATCAACTTGAAAAAGTGGCACCGAGTCGGTGCTTTTTTCTCTAAGCACTCACCGACCAGTAGCGGTCCTGCCTGAGTTTGGAGACGACGG</t>
  </si>
  <si>
    <t>ACCACGTCTCACACCgTCACCGACCAGTAGCGGTCCGTTTTAGAGCTAGAAATAGCAAGTTAAAATAAGGCTAGTCCGTTATCAACTTGAAAAAGTGGCACCGAGTCGGTGCTTTTTTAGTGGAGAACTCACCGACCAGTAGCGGTCCTGCTTGAGTTTGGAGACGACGG</t>
  </si>
  <si>
    <t>ACCACGTCTCACACCgTCACCGACCAGTAGCGGTCCGTTTTAGAGCTAGAAATAGCAAGTTAAAATAAGGCTAGTCCGTTATCAACTTGAAAAAGTGGCACCGAGTCGGTGCTTTTTTGATTGACCACTCACCGACCAGTAGCGGTCCTGTATGAGTTTGGAGACGACGG</t>
  </si>
  <si>
    <t>ACCACGTCTCACACCgTCACCGACCAGTAGCGGTCCGTTTTAGAGCTAGAAATAGCAAGTTAAAATAAGGCTAGTCCGTTATCAACTTGAAAAAGTGGCACCGAGTCGGTGCTTTTTTCTGATCTTACTCACCGACCAGTAGCGGTCCTGTGTGAGTTTGGAGACGACGG</t>
  </si>
  <si>
    <t>ACCACGTCTCACACCgTCACCGACCAGTAGCGGTCCGTTTTAGAGCTAGAAATAGCAAGTTAAAATAAGGCTAGTCCGTTATCAACTTGAAAAAGTGGCACCGAGTCGGTGCTTTTTTGCTGAGCAACTCACCGACCAGTAGCGGTCCTGTCTGAGTTTGGAGACGACGG</t>
  </si>
  <si>
    <t>ACCACGTCTCACACCgTCACCGACCAGTAGCGGTCCGTTTTAGAGCTAGAAATAGCAAGTTAAAATAAGGCTAGTCCGTTATCAACTTGAAAAAGTGGCACCGAGTCGGTGCTTTTTTCGGTTAAGACTCACCGACCAGTAGCGGTCCTGTTTGAGTTTGGAGACGACGG</t>
  </si>
  <si>
    <t>ACCACGTCTCACACCgTCACCGACCAGTAGCGGTCCGTTTTAGAGCTAGAAATAGCAAGTTAAAATAAGGCTAGTCCGTTATCAACTTGAAAAAGTGGCACCGAGTCGGTGCTTTTTTAAGCGTGGACTCACCGACCAGTAGCGGTCCTCAATGAGTTTGGAGACGACGG</t>
  </si>
  <si>
    <t>ACCACGTCTCACACCgTCACCGACCAGTAGCGGTCCGTTTTAGAGCTAGAAATAGCAAGTTAAAATAAGGCTAGTCCGTTATCAACTTGAAAAAGTGGCACCGAGTCGGTGCTTTTTTCGCTCTCGACTCACCGACCAGTAGCGGTCCTCAGTGAGTTTGGAGACGACGG</t>
  </si>
  <si>
    <t>ACCACGTCTCACACCgTCACCGACCAGTAGCGGTCCGTTTTAGAGCTAGAAATAGCAAGTTAAAATAAGGCTAGTCCGTTATCAACTTGAAAAAGTGGCACCGAGTCGGTGCTTTTTTAGAACTGTACTCACCGACCAGTAGCGGTCCTCACTGAGTTTGGAGACGACGG</t>
  </si>
  <si>
    <t>ACCACGTCTCACACCgTCACCGACCAGTAGCGGTCCGTTTTAGAGCTAGAAATAGCAAGTTAAAATAAGGCTAGTCCGTTATCAACTTGAAAAAGTGGCACCGAGTCGGTGCTTTTTTTAACTGAAACTCACCGACCAGTAGCGGTCCTCATTGAGTTTGGAGACGACGG</t>
  </si>
  <si>
    <t>ACCACGTCTCACACCgTCACCGACCAGTAGCGGTCCGTTTTAGAGCTAGAAATAGCAAGTTAAAATAAGGCTAGTCCGTTATCAACTTGAAAAAGTGGCACCGAGTCGGTGCTTTTTTCTAGTGCGACTCACCGACCAGTAGCGGTCCTCGATGAGTTTGGAGACGACGG</t>
  </si>
  <si>
    <t>ACCACGTCTCACACCgTCACCGACCAGTAGCGGTCCGTTTTAGAGCTAGAAATAGCAAGTTAAAATAAGGCTAGTCCGTTATCAACTTGAAAAAGTGGCACCGAGTCGGTGCTTTTTTGCGATCGTACTCACCGACCAGTAGCGGTCCTCGGTGAGTTTGGAGACGACGG</t>
  </si>
  <si>
    <t>ACCACGTCTCACACCgTCACCGACCAGTAGCGGTCCGTTTTAGAGCTAGAAATAGCAAGTTAAAATAAGGCTAGTCCGTTATCAACTTGAAAAAGTGGCACCGAGTCGGTGCTTTTTTACAATGAAACTCACCGACCAGTAGCGGTCCTCGCTGAGTTTGGAGACGACGG</t>
  </si>
  <si>
    <t>ACCACGTCTCACACCgTCACCGACCAGTAGCGGTCCGTTTTAGAGCTAGAAATAGCAAGTTAAAATAAGGCTAGTCCGTTATCAACTTGAAAAAGTGGCACCGAGTCGGTGCTTTTTTTTGAAGCTACTCACCGACCAGTAGCGGTCCTCGTTGAGTTTGGAGACGACGG</t>
  </si>
  <si>
    <t>ACCACGTCTCACACCgTCACCGACCAGTAGCGGTCCGTTTTAGAGCTAGAAATAGCAAGTTAAAATAAGGCTAGTCCGTTATCAACTTGAAAAAGTGGCACCGAGTCGGTGCTTTTTTTCCTCGCGACTCACCGACCAGTAGCGGTCCTCCATGAGTTTGGAGACGACGG</t>
  </si>
  <si>
    <t>ACCACGTCTCACACCgTCACCGACCAGTAGCGGTCCGTTTTAGAGCTAGAAATAGCAAGTTAAAATAAGGCTAGTCCGTTATCAACTTGAAAAAGTGGCACCGAGTCGGTGCTTTTTTAACAATGTACTCACCGACCAGTAGCGGTCCTCCGTGAGTTTGGAGACGACGG</t>
  </si>
  <si>
    <t>ACCACGTCTCACACCgTCACCGACCAGTAGCGGTCCGTTTTAGAGCTAGAAATAGCAAGTTAAAATAAGGCTAGTCCGTTATCAACTTGAAAAAGTGGCACCGAGTCGGTGCTTTTTTCCGCGTCGACTCACCGACCAGTAGCGGTCCTCCCTGAGTTTGGAGACGACGG</t>
  </si>
  <si>
    <t>ACCACGTCTCACACCgTCACCGACCAGTAGCGGTCCGTTTTAGAGCTAGAAATAGCAAGTTAAAATAAGGCTAGTCCGTTATCAACTTGAAAAAGTGGCACCGAGTCGGTGCTTTTTTCACTCCAGACTCACCGACCAGTAGCGGTCCTCCTTGAGTTTGGAGACGACGG</t>
  </si>
  <si>
    <t>ACCACGTCTCACACCgTCACCGACCAGTAGCGGTCCGTTTTAGAGCTAGAAATAGCAAGTTAAAATAAGGCTAGTCCGTTATCAACTTGAAAAAGTGGCACCGAGTCGGTGCTTTTTTCCTGCGCAACTCACCGACCAGTAGCGGTCCTCTATGAGTTTGGAGACGACGG</t>
  </si>
  <si>
    <t>ACCACGTCTCACACCgTCACCGACCAGTAGCGGTCCGTTTTAGAGCTAGAAATAGCAAGTTAAAATAAGGCTAGTCCGTTATCAACTTGAAAAAGTGGCACCGAGTCGGTGCTTTTTTTAACTATTACTCACCGACCAGTAGCGGTCCTCTGTGAGTTTGGAGACGACGG</t>
  </si>
  <si>
    <t>ACCACGTCTCACACCgTCACCGACCAGTAGCGGTCCGTTTTAGAGCTAGAAATAGCAAGTTAAAATAAGGCTAGTCCGTTATCAACTTGAAAAAGTGGCACCGAGTCGGTGCTTTTTTGGAACCGTACTCACCGACCAGTAGCGGTCCTCTCTGAGTTTGGAGACGACGG</t>
  </si>
  <si>
    <t>ACCACGTCTCACACCgTCACCGACCAGTAGCGGTCCGTTTTAGAGCTAGAAATAGCAAGTTAAAATAAGGCTAGTCCGTTATCAACTTGAAAAAGTGGCACCGAGTCGGTGCTTTTTTTTGCCGCTACTCACCGACCAGTAGCGGTCCTCTTTGAGTTTGGAGACGACGG</t>
  </si>
  <si>
    <t>ACCACGTCTCACACCgTCACCGACCAGTAGCGGTCCGTTTTAGAGCTAGAAATAGCAAGTTAAAATAAGGCTAGTCCGTTATCAACTTGAAAAAGTGGCACCGAGTCGGTGCTTTTTTCTGCACCTACTCACCGACCAGTAGCGGTCCTTAATGAGTTTGGAGACGACGG</t>
  </si>
  <si>
    <t>ACCACGTCTCACACCgTCACCGACCAGTAGCGGTCCGTTTTAGAGCTAGAAATAGCAAGTTAAAATAAGGCTAGTCCGTTATCAACTTGAAAAAGTGGCACCGAGTCGGTGCTTTTTTTGACTACTACTCACCGACCAGTAGCGGTCCTTAGTGAGTTTGGAGACGACGG</t>
  </si>
  <si>
    <t>ACCACGTCTCACACCgTCACCGACCAGTAGCGGTCCGTTTTAGAGCTAGAAATAGCAAGTTAAAATAAGGCTAGTCCGTTATCAACTTGAAAAAGTGGCACCGAGTCGGTGCTTTTTTCAGCCGTAACTCACCGACCAGTAGCGGTCCTTACTGAGTTTGGAGACGACGG</t>
  </si>
  <si>
    <t>ACCACGTCTCACACCgTCACCGACCAGTAGCGGTCCGTTTTAGAGCTAGAAATAGCAAGTTAAAATAAGGCTAGTCCGTTATCAACTTGAAAAAGTGGCACCGAGTCGGTGCTTTTTTGGAGCCTCACTCACCGACCAGTAGCGGTCCTTATTGAGTTTGGAGACGACGG</t>
  </si>
  <si>
    <t>ACCACGTCTCACACCgTCACCGACCAGTAGCGGTCCGTTTTAGAGCTAGAAATAGCAAGTTAAAATAAGGCTAGTCCGTTATCAACTTGAAAAAGTGGCACCGAGTCGGTGCTTTTTTACACCGTTACTCACCGACCAGTAGCGGTCCTTGATGAGTTTGGAGACGACGG</t>
  </si>
  <si>
    <t>ACCACGTCTCACACCgTCACCGACCAGTAGCGGTCCGTTTTAGAGCTAGAAATAGCAAGTTAAAATAAGGCTAGTCCGTTATCAACTTGAAAAAGTGGCACCGAGTCGGTGCTTTTTTACAGGATGACTCACCGACCAGTAGCGGTCCTTGGTGAGTTTGGAGACGACGG</t>
  </si>
  <si>
    <t>ACCACGTCTCACACCgTCACCGACCAGTAGCGGTCCGTTTTAGAGCTAGAAATAGCAAGTTAAAATAAGGCTAGTCCGTTATCAACTTGAAAAAGTGGCACCGAGTCGGTGCTTTTTTGTGTTCTTACTCACCGACCAGTAGCGGTCCTTGCTGAGTTTGGAGACGACGG</t>
  </si>
  <si>
    <t>ACCACGTCTCACACCgTCACCGACCAGTAGCGGTCCGTTTTAGAGCTAGAAATAGCAAGTTAAAATAAGGCTAGTCCGTTATCAACTTGAAAAAGTGGCACCGAGTCGGTGCTTTTTTGCTCATGAACTCACCGACCAGTAGCGGTCCTTGTTGAGTTTGGAGACGACGG</t>
  </si>
  <si>
    <t>ACCACGTCTCACACCgTCACCGACCAGTAGCGGTCCGTTTTAGAGCTAGAAATAGCAAGTTAAAATAAGGCTAGTCCGTTATCAACTTGAAAAAGTGGCACCGAGTCGGTGCTTTTTTAACCTTCTACTCACCGACCAGTAGCGGTCCTTCATGAGTTTGGAGACGACGG</t>
  </si>
  <si>
    <t>ACCACGTCTCACACCgTCACCGACCAGTAGCGGTCCGTTTTAGAGCTAGAAATAGCAAGTTAAAATAAGGCTAGTCCGTTATCAACTTGAAAAAGTGGCACCGAGTCGGTGCTTTTTTCTATCCTAACTCACCGACCAGTAGCGGTCCTTCGTGAGTTTGGAGACGACGG</t>
  </si>
  <si>
    <t>ACCACGTCTCACACCgTCACCGACCAGTAGCGGTCCGTTTTAGAGCTAGAAATAGCAAGTTAAAATAAGGCTAGTCCGTTATCAACTTGAAAAAGTGGCACCGAGTCGGTGCTTTTTTCCAAGCTTACTCACCGACCAGTAGCGGTCCTTCCTGAGTTTGGAGACGACGG</t>
  </si>
  <si>
    <t>ACCACGTCTCACACCgTCACCGACCAGTAGCGGTCCGTTTTAGAGCTAGAAATAGCAAGTTAAAATAAGGCTAGTCCGTTATCAACTTGAAAAAGTGGCACCGAGTCGGTGCTTTTTTGAGTCAACACTCACCGACCAGTAGCGGTCCTTCTTGAGTTTGGAGACGACGG</t>
  </si>
  <si>
    <t>ACCACGTCTCACACCgTCACCGACCAGTAGCGGTCCGTTTTAGAGCTAGAAATAGCAAGTTAAAATAAGGCTAGTCCGTTATCAACTTGAAAAAGTGGCACCGAGTCGGTGCTTTTTTTTCCGGATACTCACCGACCAGTAGCGGTCCTTTATGAGTTTGGAGACGACGG</t>
  </si>
  <si>
    <t>ACCACGTCTCACACCgTCACCGACCAGTAGCGGTCCGTTTTAGAGCTAGAAATAGCAAGTTAAAATAAGGCTAGTCCGTTATCAACTTGAAAAAGTGGCACCGAGTCGGTGCTTTTTTAACTACCGACTCACCGACCAGTAGCGGTCCTTTGTGAGTTTGGAGACGACGG</t>
  </si>
  <si>
    <t>ACCACGTCTCACACCgTCACCGACCAGTAGCGGTCCGTTTTAGAGCTAGAAATAGCAAGTTAAAATAAGGCTAGTCCGTTATCAACTTGAAAAAGTGGCACCGAGTCGGTGCTTTTTTGCTCCACGACTCACCGACCAGTAGCGGTCCTTTCTGAGTTTGGAGACGACGG</t>
  </si>
  <si>
    <t>ACCACGTCTCACACCgTCACCGACCAGTAGCGGTCCGTTTTAGAGCTAGAAATAGCAAGTTAAAATAAGGCTAGTCCGTTATCAACTTGAAAAAGTGGCACCGAGTCGGTGCTTTTTTCACCGATAACTCACCGACCAGTAGCGGTCCTTTTTGAGTTTGGAGACGACGG</t>
  </si>
  <si>
    <t>ACCACGTCTCACACCgTATCACTCAACTCTTGAGGAGTTTTAGAGCTAGAAATAGCAAGTTAAAATAAGGCTAGTCCGTTATCAACTTGAAAAAGTGGCACCGAGTCGGTGCTTTTTTAAGGCATTACTATCACTCAACTCTTGAGGAAGGCCAAGTTTGGAGACGACGG</t>
    <phoneticPr fontId="1" type="noConversion"/>
  </si>
  <si>
    <t>Remark</t>
    <phoneticPr fontId="1" type="noConversion"/>
  </si>
  <si>
    <t>10 positive surrogates control</t>
    <phoneticPr fontId="1" type="noConversion"/>
  </si>
  <si>
    <t xml:space="preserve">ADRA2C(266 random PAM sequence) </t>
    <phoneticPr fontId="1" type="noConversion"/>
  </si>
  <si>
    <t xml:space="preserve">PAX5 (265 random PAM sequence ) </t>
    <phoneticPr fontId="1" type="noConversion"/>
  </si>
  <si>
    <t xml:space="preserve">CHRNB2 (266 random PAM sequence ) </t>
    <phoneticPr fontId="1" type="noConversion"/>
  </si>
  <si>
    <t xml:space="preserve">BMP3 (266 random PAM sequence ) </t>
    <phoneticPr fontId="1" type="noConversion"/>
  </si>
  <si>
    <t>Target sequence 27 bp (20bp sgRNA+4bp (random PAM)+3bp(endogenous gene)</t>
    <phoneticPr fontId="1" type="noConversion"/>
  </si>
  <si>
    <t>synthetic oligos 170bp (15 bp BsmBI recognition site and fixed sequence+21 bp sgRNA+37bp target sequence+15 bp another BsmBI recognition site and fixed sequence)</t>
    <phoneticPr fontId="1" type="noConversion"/>
  </si>
  <si>
    <t>sgRNA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sz val="9"/>
      <name val="Calibri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Fill="1"/>
    <xf numFmtId="0" fontId="0" fillId="7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63"/>
  <sheetViews>
    <sheetView tabSelected="1" zoomScale="75" workbookViewId="0">
      <selection activeCell="D5" sqref="D5"/>
    </sheetView>
  </sheetViews>
  <sheetFormatPr baseColWidth="10" defaultColWidth="11.5" defaultRowHeight="15" x14ac:dyDescent="0.2"/>
  <cols>
    <col min="1" max="1" width="27.6640625" style="1" customWidth="1"/>
    <col min="2" max="2" width="8.83203125" style="1" customWidth="1"/>
    <col min="3" max="3" width="23.33203125" style="1" customWidth="1"/>
    <col min="4" max="4" width="62" style="1" bestFit="1" customWidth="1"/>
  </cols>
  <sheetData>
    <row r="1" spans="1:19" s="7" customFormat="1" ht="23.5" customHeight="1" x14ac:dyDescent="0.2">
      <c r="A1" s="8" t="s">
        <v>1063</v>
      </c>
      <c r="B1" s="8" t="s">
        <v>0</v>
      </c>
      <c r="C1" s="8" t="s">
        <v>1071</v>
      </c>
      <c r="D1" s="8" t="s">
        <v>1069</v>
      </c>
      <c r="E1" s="9" t="s">
        <v>1070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19" x14ac:dyDescent="0.2">
      <c r="A2" s="2" t="s">
        <v>1064</v>
      </c>
      <c r="B2" s="1">
        <v>10892</v>
      </c>
      <c r="C2" s="1" t="str">
        <f>MID(E2,17,20)</f>
        <v>TATCACTCAACTCTTGAGGA</v>
      </c>
      <c r="D2" s="1" t="str">
        <f>MID(E2,129,27)</f>
        <v>TATCACTCAACTCTTGAGGAAGGCCAA</v>
      </c>
      <c r="E2" t="s">
        <v>1062</v>
      </c>
    </row>
    <row r="3" spans="1:19" x14ac:dyDescent="0.2">
      <c r="A3" s="2"/>
      <c r="B3" s="1">
        <v>10893</v>
      </c>
      <c r="C3" s="1" t="str">
        <f>MID(E3,17,20)</f>
        <v>TATCACTCAACTCTTGAGGA</v>
      </c>
      <c r="D3" s="1" t="str">
        <f>MID(E3,129,27)</f>
        <v>TATCACTCAACTCTTGAGGAAGGCCAA</v>
      </c>
      <c r="E3" t="s">
        <v>1</v>
      </c>
    </row>
    <row r="4" spans="1:19" x14ac:dyDescent="0.2">
      <c r="A4" s="2"/>
      <c r="B4" s="1">
        <v>10894</v>
      </c>
      <c r="C4" s="1" t="str">
        <f>MID(E4,17,20)</f>
        <v>TATCACTCAACTCTTGAGGA</v>
      </c>
      <c r="D4" s="1" t="str">
        <f>MID(E4,129,27)</f>
        <v>TATCACTCAACTCTTGAGGAAGGCCAA</v>
      </c>
      <c r="E4" t="s">
        <v>2</v>
      </c>
    </row>
    <row r="5" spans="1:19" x14ac:dyDescent="0.2">
      <c r="A5" s="2"/>
      <c r="B5" s="1">
        <v>10895</v>
      </c>
      <c r="C5" s="1" t="str">
        <f t="shared" ref="C5:C68" si="0">MID(E5,17,20)</f>
        <v>TATCACTCAACTCTTGAGGA</v>
      </c>
      <c r="D5" s="1" t="str">
        <f t="shared" ref="D5:D68" si="1">MID(E5,129,27)</f>
        <v>TATCACTCAACTCTTGAGGAAGGCCAA</v>
      </c>
      <c r="E5" t="s">
        <v>3</v>
      </c>
    </row>
    <row r="6" spans="1:19" x14ac:dyDescent="0.2">
      <c r="A6" s="2"/>
      <c r="B6" s="1">
        <v>10896</v>
      </c>
      <c r="C6" s="1" t="str">
        <f t="shared" si="0"/>
        <v>TATCACTCAACTCTTGAGGA</v>
      </c>
      <c r="D6" s="1" t="str">
        <f t="shared" si="1"/>
        <v>TATCACTCAACTCTTGAGGAAGGCCAA</v>
      </c>
      <c r="E6" t="s">
        <v>4</v>
      </c>
    </row>
    <row r="7" spans="1:19" x14ac:dyDescent="0.2">
      <c r="A7" s="2"/>
      <c r="B7" s="1">
        <v>10897</v>
      </c>
      <c r="C7" s="1" t="str">
        <f t="shared" si="0"/>
        <v>TATCACTCAACTCTTGAGGA</v>
      </c>
      <c r="D7" s="1" t="str">
        <f t="shared" si="1"/>
        <v>TATCACTCAACTCTTGAGGAAGGCCAA</v>
      </c>
      <c r="E7" t="s">
        <v>5</v>
      </c>
    </row>
    <row r="8" spans="1:19" x14ac:dyDescent="0.2">
      <c r="A8" s="2"/>
      <c r="B8" s="1">
        <v>10898</v>
      </c>
      <c r="C8" s="1" t="str">
        <f t="shared" si="0"/>
        <v>TATCACTCAACTCTTGAGGA</v>
      </c>
      <c r="D8" s="1" t="str">
        <f t="shared" si="1"/>
        <v>TATCACTCAACTCTTGAGGAAGGCCAA</v>
      </c>
      <c r="E8" t="s">
        <v>6</v>
      </c>
    </row>
    <row r="9" spans="1:19" x14ac:dyDescent="0.2">
      <c r="A9" s="2"/>
      <c r="B9" s="1">
        <v>10899</v>
      </c>
      <c r="C9" s="1" t="str">
        <f t="shared" si="0"/>
        <v>TATCACTCAACTCTTGAGGA</v>
      </c>
      <c r="D9" s="1" t="str">
        <f t="shared" si="1"/>
        <v>TATCACTCAACTCTTGAGGAAGGCCAA</v>
      </c>
      <c r="E9" t="s">
        <v>7</v>
      </c>
    </row>
    <row r="10" spans="1:19" x14ac:dyDescent="0.2">
      <c r="A10" s="2"/>
      <c r="B10" s="1">
        <v>10900</v>
      </c>
      <c r="C10" s="1" t="str">
        <f t="shared" si="0"/>
        <v>TATCACTCAACTCTTGAGGA</v>
      </c>
      <c r="D10" s="1" t="str">
        <f t="shared" si="1"/>
        <v>TATCACTCAACTCTTGAGGAAGGCCAA</v>
      </c>
      <c r="E10" t="s">
        <v>8</v>
      </c>
    </row>
    <row r="11" spans="1:19" x14ac:dyDescent="0.2">
      <c r="A11" s="2"/>
      <c r="B11" s="1">
        <v>10901</v>
      </c>
      <c r="C11" s="1" t="str">
        <f t="shared" si="0"/>
        <v>TATCACTCAACTCTTGAGGA</v>
      </c>
      <c r="D11" s="1" t="str">
        <f t="shared" si="1"/>
        <v>TATCACTCAACTCTTGAGGAAGGCCAA</v>
      </c>
      <c r="E11" t="s">
        <v>9</v>
      </c>
    </row>
    <row r="12" spans="1:19" x14ac:dyDescent="0.2">
      <c r="A12" s="3" t="s">
        <v>1068</v>
      </c>
      <c r="B12" s="1">
        <v>10902</v>
      </c>
      <c r="C12" s="1" t="str">
        <f t="shared" si="0"/>
        <v>TATCACTCAACTCTTGAGGA</v>
      </c>
      <c r="D12" s="1" t="str">
        <f t="shared" si="1"/>
        <v>TATCACTCAACTCTTGAGGAAAAACAA</v>
      </c>
      <c r="E12" t="s">
        <v>10</v>
      </c>
    </row>
    <row r="13" spans="1:19" x14ac:dyDescent="0.2">
      <c r="A13" s="3"/>
      <c r="B13" s="1">
        <v>10903</v>
      </c>
      <c r="C13" s="1" t="str">
        <f t="shared" si="0"/>
        <v>TATCACTCAACTCTTGAGGA</v>
      </c>
      <c r="D13" s="1" t="str">
        <f t="shared" si="1"/>
        <v>TATCACTCAACTCTTGAGGAAAAGCAA</v>
      </c>
      <c r="E13" t="s">
        <v>11</v>
      </c>
    </row>
    <row r="14" spans="1:19" x14ac:dyDescent="0.2">
      <c r="A14" s="3"/>
      <c r="B14" s="1">
        <v>10904</v>
      </c>
      <c r="C14" s="1" t="str">
        <f t="shared" si="0"/>
        <v>TATCACTCAACTCTTGAGGA</v>
      </c>
      <c r="D14" s="1" t="str">
        <f t="shared" si="1"/>
        <v>TATCACTCAACTCTTGAGGAAAACCAA</v>
      </c>
      <c r="E14" t="s">
        <v>12</v>
      </c>
    </row>
    <row r="15" spans="1:19" x14ac:dyDescent="0.2">
      <c r="A15" s="3"/>
      <c r="B15" s="1">
        <v>10905</v>
      </c>
      <c r="C15" s="1" t="str">
        <f t="shared" si="0"/>
        <v>TATCACTCAACTCTTGAGGA</v>
      </c>
      <c r="D15" s="1" t="str">
        <f t="shared" si="1"/>
        <v>TATCACTCAACTCTTGAGGAAAATCAA</v>
      </c>
      <c r="E15" t="s">
        <v>13</v>
      </c>
    </row>
    <row r="16" spans="1:19" x14ac:dyDescent="0.2">
      <c r="A16" s="3"/>
      <c r="B16" s="1">
        <v>10906</v>
      </c>
      <c r="C16" s="1" t="str">
        <f t="shared" si="0"/>
        <v>TATCACTCAACTCTTGAGGA</v>
      </c>
      <c r="D16" s="1" t="str">
        <f t="shared" si="1"/>
        <v>TATCACTCAACTCTTGAGGAAAGACAA</v>
      </c>
      <c r="E16" t="s">
        <v>14</v>
      </c>
    </row>
    <row r="17" spans="1:5" x14ac:dyDescent="0.2">
      <c r="A17" s="3"/>
      <c r="B17" s="1">
        <v>10907</v>
      </c>
      <c r="C17" s="1" t="str">
        <f t="shared" si="0"/>
        <v>TATCACTCAACTCTTGAGGA</v>
      </c>
      <c r="D17" s="1" t="str">
        <f t="shared" si="1"/>
        <v>TATCACTCAACTCTTGAGGAAAGGCAA</v>
      </c>
      <c r="E17" t="s">
        <v>15</v>
      </c>
    </row>
    <row r="18" spans="1:5" x14ac:dyDescent="0.2">
      <c r="A18" s="3"/>
      <c r="B18" s="1">
        <v>10908</v>
      </c>
      <c r="C18" s="1" t="str">
        <f t="shared" si="0"/>
        <v>TATCACTCAACTCTTGAGGA</v>
      </c>
      <c r="D18" s="1" t="str">
        <f t="shared" si="1"/>
        <v>TATCACTCAACTCTTGAGGAAAGCCAA</v>
      </c>
      <c r="E18" t="s">
        <v>16</v>
      </c>
    </row>
    <row r="19" spans="1:5" x14ac:dyDescent="0.2">
      <c r="A19" s="3"/>
      <c r="B19" s="1">
        <v>10909</v>
      </c>
      <c r="C19" s="1" t="str">
        <f t="shared" si="0"/>
        <v>TATCACTCAACTCTTGAGGA</v>
      </c>
      <c r="D19" s="1" t="str">
        <f t="shared" si="1"/>
        <v>TATCACTCAACTCTTGAGGAAAGTCAA</v>
      </c>
      <c r="E19" t="s">
        <v>17</v>
      </c>
    </row>
    <row r="20" spans="1:5" x14ac:dyDescent="0.2">
      <c r="A20" s="3"/>
      <c r="B20" s="1">
        <v>10910</v>
      </c>
      <c r="C20" s="1" t="str">
        <f t="shared" si="0"/>
        <v>TATCACTCAACTCTTGAGGA</v>
      </c>
      <c r="D20" s="1" t="str">
        <f t="shared" si="1"/>
        <v>TATCACTCAACTCTTGAGGAAACACAA</v>
      </c>
      <c r="E20" t="s">
        <v>18</v>
      </c>
    </row>
    <row r="21" spans="1:5" x14ac:dyDescent="0.2">
      <c r="A21" s="3"/>
      <c r="B21" s="1">
        <v>10911</v>
      </c>
      <c r="C21" s="1" t="str">
        <f t="shared" si="0"/>
        <v>TATCACTCAACTCTTGAGGA</v>
      </c>
      <c r="D21" s="1" t="str">
        <f t="shared" si="1"/>
        <v>TATCACTCAACTCTTGAGGAAACGCAA</v>
      </c>
      <c r="E21" t="s">
        <v>19</v>
      </c>
    </row>
    <row r="22" spans="1:5" x14ac:dyDescent="0.2">
      <c r="A22" s="3"/>
      <c r="B22" s="1">
        <v>10912</v>
      </c>
      <c r="C22" s="1" t="str">
        <f t="shared" si="0"/>
        <v>TATCACTCAACTCTTGAGGA</v>
      </c>
      <c r="D22" s="1" t="str">
        <f t="shared" si="1"/>
        <v>TATCACTCAACTCTTGAGGAAACCCAA</v>
      </c>
      <c r="E22" t="s">
        <v>20</v>
      </c>
    </row>
    <row r="23" spans="1:5" x14ac:dyDescent="0.2">
      <c r="A23" s="3"/>
      <c r="B23" s="1">
        <v>10913</v>
      </c>
      <c r="C23" s="1" t="str">
        <f t="shared" si="0"/>
        <v>TATCACTCAACTCTTGAGGA</v>
      </c>
      <c r="D23" s="1" t="str">
        <f t="shared" si="1"/>
        <v>TATCACTCAACTCTTGAGGAAACTCAA</v>
      </c>
      <c r="E23" t="s">
        <v>21</v>
      </c>
    </row>
    <row r="24" spans="1:5" x14ac:dyDescent="0.2">
      <c r="A24" s="3"/>
      <c r="B24" s="1">
        <v>10914</v>
      </c>
      <c r="C24" s="1" t="str">
        <f t="shared" si="0"/>
        <v>TATCACTCAACTCTTGAGGA</v>
      </c>
      <c r="D24" s="1" t="str">
        <f t="shared" si="1"/>
        <v>TATCACTCAACTCTTGAGGAAATACAA</v>
      </c>
      <c r="E24" t="s">
        <v>22</v>
      </c>
    </row>
    <row r="25" spans="1:5" x14ac:dyDescent="0.2">
      <c r="A25" s="3"/>
      <c r="B25" s="1">
        <v>10915</v>
      </c>
      <c r="C25" s="1" t="str">
        <f t="shared" si="0"/>
        <v>TATCACTCAACTCTTGAGGA</v>
      </c>
      <c r="D25" s="1" t="str">
        <f t="shared" si="1"/>
        <v>TATCACTCAACTCTTGAGGAAATGCAA</v>
      </c>
      <c r="E25" t="s">
        <v>23</v>
      </c>
    </row>
    <row r="26" spans="1:5" x14ac:dyDescent="0.2">
      <c r="A26" s="3"/>
      <c r="B26" s="1">
        <v>10916</v>
      </c>
      <c r="C26" s="1" t="str">
        <f t="shared" si="0"/>
        <v>TATCACTCAACTCTTGAGGA</v>
      </c>
      <c r="D26" s="1" t="str">
        <f t="shared" si="1"/>
        <v>TATCACTCAACTCTTGAGGAAATCCAA</v>
      </c>
      <c r="E26" t="s">
        <v>24</v>
      </c>
    </row>
    <row r="27" spans="1:5" x14ac:dyDescent="0.2">
      <c r="A27" s="3"/>
      <c r="B27" s="1">
        <v>10917</v>
      </c>
      <c r="C27" s="1" t="str">
        <f t="shared" si="0"/>
        <v>TATCACTCAACTCTTGAGGA</v>
      </c>
      <c r="D27" s="1" t="str">
        <f t="shared" si="1"/>
        <v>TATCACTCAACTCTTGAGGAAATTCAA</v>
      </c>
      <c r="E27" t="s">
        <v>25</v>
      </c>
    </row>
    <row r="28" spans="1:5" x14ac:dyDescent="0.2">
      <c r="A28" s="3"/>
      <c r="B28" s="1">
        <v>10918</v>
      </c>
      <c r="C28" s="1" t="str">
        <f t="shared" si="0"/>
        <v>TATCACTCAACTCTTGAGGA</v>
      </c>
      <c r="D28" s="1" t="str">
        <f t="shared" si="1"/>
        <v>TATCACTCAACTCTTGAGGAAGAACAA</v>
      </c>
      <c r="E28" t="s">
        <v>26</v>
      </c>
    </row>
    <row r="29" spans="1:5" x14ac:dyDescent="0.2">
      <c r="A29" s="3"/>
      <c r="B29" s="1">
        <v>10919</v>
      </c>
      <c r="C29" s="1" t="str">
        <f t="shared" si="0"/>
        <v>TATCACTCAACTCTTGAGGA</v>
      </c>
      <c r="D29" s="1" t="str">
        <f t="shared" si="1"/>
        <v>TATCACTCAACTCTTGAGGAAGAGCAA</v>
      </c>
      <c r="E29" t="s">
        <v>27</v>
      </c>
    </row>
    <row r="30" spans="1:5" x14ac:dyDescent="0.2">
      <c r="A30" s="3"/>
      <c r="B30" s="1">
        <v>10920</v>
      </c>
      <c r="C30" s="1" t="str">
        <f t="shared" si="0"/>
        <v>TATCACTCAACTCTTGAGGA</v>
      </c>
      <c r="D30" s="1" t="str">
        <f t="shared" si="1"/>
        <v>TATCACTCAACTCTTGAGGAAGACCAA</v>
      </c>
      <c r="E30" t="s">
        <v>28</v>
      </c>
    </row>
    <row r="31" spans="1:5" x14ac:dyDescent="0.2">
      <c r="A31" s="3"/>
      <c r="B31" s="1">
        <v>10921</v>
      </c>
      <c r="C31" s="1" t="str">
        <f t="shared" si="0"/>
        <v>TATCACTCAACTCTTGAGGA</v>
      </c>
      <c r="D31" s="1" t="str">
        <f t="shared" si="1"/>
        <v>TATCACTCAACTCTTGAGGAAGATCAA</v>
      </c>
      <c r="E31" t="s">
        <v>29</v>
      </c>
    </row>
    <row r="32" spans="1:5" x14ac:dyDescent="0.2">
      <c r="A32" s="3"/>
      <c r="B32" s="1">
        <v>10922</v>
      </c>
      <c r="C32" s="1" t="str">
        <f t="shared" si="0"/>
        <v>TATCACTCAACTCTTGAGGA</v>
      </c>
      <c r="D32" s="1" t="str">
        <f t="shared" si="1"/>
        <v>TATCACTCAACTCTTGAGGAAGGACAA</v>
      </c>
      <c r="E32" t="s">
        <v>30</v>
      </c>
    </row>
    <row r="33" spans="1:5" x14ac:dyDescent="0.2">
      <c r="A33" s="3"/>
      <c r="B33" s="1">
        <v>10923</v>
      </c>
      <c r="C33" s="1" t="str">
        <f t="shared" si="0"/>
        <v>TATCACTCAACTCTTGAGGA</v>
      </c>
      <c r="D33" s="1" t="str">
        <f t="shared" si="1"/>
        <v>TATCACTCAACTCTTGAGGAAGGGCAA</v>
      </c>
      <c r="E33" t="s">
        <v>31</v>
      </c>
    </row>
    <row r="34" spans="1:5" x14ac:dyDescent="0.2">
      <c r="A34" s="3"/>
      <c r="B34" s="1">
        <v>10924</v>
      </c>
      <c r="C34" s="1" t="str">
        <f t="shared" si="0"/>
        <v>TATCACTCAACTCTTGAGGA</v>
      </c>
      <c r="D34" s="1" t="str">
        <f t="shared" si="1"/>
        <v>TATCACTCAACTCTTGAGGAAGGCCAA</v>
      </c>
      <c r="E34" t="s">
        <v>32</v>
      </c>
    </row>
    <row r="35" spans="1:5" x14ac:dyDescent="0.2">
      <c r="A35" s="3"/>
      <c r="B35" s="1">
        <v>10925</v>
      </c>
      <c r="C35" s="1" t="str">
        <f t="shared" si="0"/>
        <v>TATCACTCAACTCTTGAGGA</v>
      </c>
      <c r="D35" s="1" t="str">
        <f t="shared" si="1"/>
        <v>TATCACTCAACTCTTGAGGAAGGTCAA</v>
      </c>
      <c r="E35" t="s">
        <v>33</v>
      </c>
    </row>
    <row r="36" spans="1:5" x14ac:dyDescent="0.2">
      <c r="A36" s="3"/>
      <c r="B36" s="1">
        <v>10926</v>
      </c>
      <c r="C36" s="1" t="str">
        <f t="shared" si="0"/>
        <v>TATCACTCAACTCTTGAGGA</v>
      </c>
      <c r="D36" s="1" t="str">
        <f t="shared" si="1"/>
        <v>TATCACTCAACTCTTGAGGAAGCACAA</v>
      </c>
      <c r="E36" t="s">
        <v>34</v>
      </c>
    </row>
    <row r="37" spans="1:5" x14ac:dyDescent="0.2">
      <c r="A37" s="3"/>
      <c r="B37" s="1">
        <v>10927</v>
      </c>
      <c r="C37" s="1" t="str">
        <f t="shared" si="0"/>
        <v>TATCACTCAACTCTTGAGGA</v>
      </c>
      <c r="D37" s="1" t="str">
        <f t="shared" si="1"/>
        <v>TATCACTCAACTCTTGAGGAAGCGCAA</v>
      </c>
      <c r="E37" t="s">
        <v>35</v>
      </c>
    </row>
    <row r="38" spans="1:5" x14ac:dyDescent="0.2">
      <c r="A38" s="3"/>
      <c r="B38" s="1">
        <v>10928</v>
      </c>
      <c r="C38" s="1" t="str">
        <f t="shared" si="0"/>
        <v>TATCACTCAACTCTTGAGGA</v>
      </c>
      <c r="D38" s="1" t="str">
        <f t="shared" si="1"/>
        <v>TATCACTCAACTCTTGAGGAAGCCCAA</v>
      </c>
      <c r="E38" t="s">
        <v>36</v>
      </c>
    </row>
    <row r="39" spans="1:5" x14ac:dyDescent="0.2">
      <c r="A39" s="3"/>
      <c r="B39" s="1">
        <v>10929</v>
      </c>
      <c r="C39" s="1" t="str">
        <f t="shared" si="0"/>
        <v>TATCACTCAACTCTTGAGGA</v>
      </c>
      <c r="D39" s="1" t="str">
        <f t="shared" si="1"/>
        <v>TATCACTCAACTCTTGAGGAAGCTCAA</v>
      </c>
      <c r="E39" t="s">
        <v>37</v>
      </c>
    </row>
    <row r="40" spans="1:5" x14ac:dyDescent="0.2">
      <c r="A40" s="3"/>
      <c r="B40" s="1">
        <v>10930</v>
      </c>
      <c r="C40" s="1" t="str">
        <f t="shared" si="0"/>
        <v>TATCACTCAACTCTTGAGGA</v>
      </c>
      <c r="D40" s="1" t="str">
        <f t="shared" si="1"/>
        <v>TATCACTCAACTCTTGAGGAAGTACAA</v>
      </c>
      <c r="E40" t="s">
        <v>38</v>
      </c>
    </row>
    <row r="41" spans="1:5" x14ac:dyDescent="0.2">
      <c r="A41" s="3"/>
      <c r="B41" s="1">
        <v>10931</v>
      </c>
      <c r="C41" s="1" t="str">
        <f t="shared" si="0"/>
        <v>TATCACTCAACTCTTGAGGA</v>
      </c>
      <c r="D41" s="1" t="str">
        <f t="shared" si="1"/>
        <v>TATCACTCAACTCTTGAGGAAGTGCAA</v>
      </c>
      <c r="E41" t="s">
        <v>39</v>
      </c>
    </row>
    <row r="42" spans="1:5" x14ac:dyDescent="0.2">
      <c r="A42" s="3"/>
      <c r="B42" s="1">
        <v>10932</v>
      </c>
      <c r="C42" s="1" t="str">
        <f t="shared" si="0"/>
        <v>TATCACTCAACTCTTGAGGA</v>
      </c>
      <c r="D42" s="1" t="str">
        <f t="shared" si="1"/>
        <v>TATCACTCAACTCTTGAGGAAGTCCAA</v>
      </c>
      <c r="E42" t="s">
        <v>40</v>
      </c>
    </row>
    <row r="43" spans="1:5" x14ac:dyDescent="0.2">
      <c r="A43" s="3"/>
      <c r="B43" s="1">
        <v>10933</v>
      </c>
      <c r="C43" s="1" t="str">
        <f t="shared" si="0"/>
        <v>TATCACTCAACTCTTGAGGA</v>
      </c>
      <c r="D43" s="1" t="str">
        <f t="shared" si="1"/>
        <v>TATCACTCAACTCTTGAGGAAGTTCAA</v>
      </c>
      <c r="E43" t="s">
        <v>41</v>
      </c>
    </row>
    <row r="44" spans="1:5" x14ac:dyDescent="0.2">
      <c r="A44" s="3"/>
      <c r="B44" s="1">
        <v>10934</v>
      </c>
      <c r="C44" s="1" t="str">
        <f t="shared" si="0"/>
        <v>TATCACTCAACTCTTGAGGA</v>
      </c>
      <c r="D44" s="1" t="str">
        <f t="shared" si="1"/>
        <v>TATCACTCAACTCTTGAGGAACAACAA</v>
      </c>
      <c r="E44" t="s">
        <v>42</v>
      </c>
    </row>
    <row r="45" spans="1:5" x14ac:dyDescent="0.2">
      <c r="A45" s="3"/>
      <c r="B45" s="1">
        <v>10935</v>
      </c>
      <c r="C45" s="1" t="str">
        <f t="shared" si="0"/>
        <v>TATCACTCAACTCTTGAGGA</v>
      </c>
      <c r="D45" s="1" t="str">
        <f t="shared" si="1"/>
        <v>TATCACTCAACTCTTGAGGAACAGCAA</v>
      </c>
      <c r="E45" t="s">
        <v>43</v>
      </c>
    </row>
    <row r="46" spans="1:5" x14ac:dyDescent="0.2">
      <c r="A46" s="3"/>
      <c r="B46" s="1">
        <v>10936</v>
      </c>
      <c r="C46" s="1" t="str">
        <f t="shared" si="0"/>
        <v>TATCACTCAACTCTTGAGGA</v>
      </c>
      <c r="D46" s="1" t="str">
        <f t="shared" si="1"/>
        <v>TATCACTCAACTCTTGAGGAACACCAA</v>
      </c>
      <c r="E46" t="s">
        <v>44</v>
      </c>
    </row>
    <row r="47" spans="1:5" x14ac:dyDescent="0.2">
      <c r="A47" s="3"/>
      <c r="B47" s="1">
        <v>10937</v>
      </c>
      <c r="C47" s="1" t="str">
        <f t="shared" si="0"/>
        <v>TATCACTCAACTCTTGAGGA</v>
      </c>
      <c r="D47" s="1" t="str">
        <f t="shared" si="1"/>
        <v>TATCACTCAACTCTTGAGGAACATCAA</v>
      </c>
      <c r="E47" t="s">
        <v>45</v>
      </c>
    </row>
    <row r="48" spans="1:5" x14ac:dyDescent="0.2">
      <c r="A48" s="3"/>
      <c r="B48" s="1">
        <v>10938</v>
      </c>
      <c r="C48" s="1" t="str">
        <f t="shared" si="0"/>
        <v>TATCACTCAACTCTTGAGGA</v>
      </c>
      <c r="D48" s="1" t="str">
        <f t="shared" si="1"/>
        <v>TATCACTCAACTCTTGAGGAACGACAA</v>
      </c>
      <c r="E48" t="s">
        <v>46</v>
      </c>
    </row>
    <row r="49" spans="1:5" x14ac:dyDescent="0.2">
      <c r="A49" s="3"/>
      <c r="B49" s="1">
        <v>10939</v>
      </c>
      <c r="C49" s="1" t="str">
        <f t="shared" si="0"/>
        <v>TATCACTCAACTCTTGAGGA</v>
      </c>
      <c r="D49" s="1" t="str">
        <f t="shared" si="1"/>
        <v>TATCACTCAACTCTTGAGGAACGGCAA</v>
      </c>
      <c r="E49" t="s">
        <v>47</v>
      </c>
    </row>
    <row r="50" spans="1:5" x14ac:dyDescent="0.2">
      <c r="A50" s="3"/>
      <c r="B50" s="1">
        <v>10940</v>
      </c>
      <c r="C50" s="1" t="str">
        <f t="shared" si="0"/>
        <v>TATCACTCAACTCTTGAGGA</v>
      </c>
      <c r="D50" s="1" t="str">
        <f t="shared" si="1"/>
        <v>TATCACTCAACTCTTGAGGAACGCCAA</v>
      </c>
      <c r="E50" t="s">
        <v>48</v>
      </c>
    </row>
    <row r="51" spans="1:5" x14ac:dyDescent="0.2">
      <c r="A51" s="3"/>
      <c r="B51" s="1">
        <v>10941</v>
      </c>
      <c r="C51" s="1" t="str">
        <f t="shared" si="0"/>
        <v>TATCACTCAACTCTTGAGGA</v>
      </c>
      <c r="D51" s="1" t="str">
        <f t="shared" si="1"/>
        <v>TATCACTCAACTCTTGAGGAACGTCAA</v>
      </c>
      <c r="E51" t="s">
        <v>49</v>
      </c>
    </row>
    <row r="52" spans="1:5" x14ac:dyDescent="0.2">
      <c r="A52" s="3"/>
      <c r="B52" s="1">
        <v>10942</v>
      </c>
      <c r="C52" s="1" t="str">
        <f t="shared" si="0"/>
        <v>TATCACTCAACTCTTGAGGA</v>
      </c>
      <c r="D52" s="1" t="str">
        <f t="shared" si="1"/>
        <v>TATCACTCAACTCTTGAGGAACCACAA</v>
      </c>
      <c r="E52" t="s">
        <v>50</v>
      </c>
    </row>
    <row r="53" spans="1:5" x14ac:dyDescent="0.2">
      <c r="A53" s="3"/>
      <c r="B53" s="1">
        <v>10943</v>
      </c>
      <c r="C53" s="1" t="str">
        <f t="shared" si="0"/>
        <v>TATCACTCAACTCTTGAGGA</v>
      </c>
      <c r="D53" s="1" t="str">
        <f t="shared" si="1"/>
        <v>TATCACTCAACTCTTGAGGAACCGCAA</v>
      </c>
      <c r="E53" t="s">
        <v>51</v>
      </c>
    </row>
    <row r="54" spans="1:5" x14ac:dyDescent="0.2">
      <c r="A54" s="3"/>
      <c r="B54" s="1">
        <v>10944</v>
      </c>
      <c r="C54" s="1" t="str">
        <f t="shared" si="0"/>
        <v>TATCACTCAACTCTTGAGGA</v>
      </c>
      <c r="D54" s="1" t="str">
        <f t="shared" si="1"/>
        <v>TATCACTCAACTCTTGAGGAACCCCAA</v>
      </c>
      <c r="E54" t="s">
        <v>52</v>
      </c>
    </row>
    <row r="55" spans="1:5" x14ac:dyDescent="0.2">
      <c r="A55" s="3"/>
      <c r="B55" s="1">
        <v>10945</v>
      </c>
      <c r="C55" s="1" t="str">
        <f t="shared" si="0"/>
        <v>TATCACTCAACTCTTGAGGA</v>
      </c>
      <c r="D55" s="1" t="str">
        <f t="shared" si="1"/>
        <v>TATCACTCAACTCTTGAGGAACCTCAA</v>
      </c>
      <c r="E55" t="s">
        <v>53</v>
      </c>
    </row>
    <row r="56" spans="1:5" x14ac:dyDescent="0.2">
      <c r="A56" s="3"/>
      <c r="B56" s="1">
        <v>10946</v>
      </c>
      <c r="C56" s="1" t="str">
        <f t="shared" si="0"/>
        <v>TATCACTCAACTCTTGAGGA</v>
      </c>
      <c r="D56" s="1" t="str">
        <f t="shared" si="1"/>
        <v>TATCACTCAACTCTTGAGGAACTACAA</v>
      </c>
      <c r="E56" t="s">
        <v>54</v>
      </c>
    </row>
    <row r="57" spans="1:5" x14ac:dyDescent="0.2">
      <c r="A57" s="3"/>
      <c r="B57" s="1">
        <v>10947</v>
      </c>
      <c r="C57" s="1" t="str">
        <f t="shared" si="0"/>
        <v>TATCACTCAACTCTTGAGGA</v>
      </c>
      <c r="D57" s="1" t="str">
        <f t="shared" si="1"/>
        <v>TATCACTCAACTCTTGAGGAACTGCAA</v>
      </c>
      <c r="E57" t="s">
        <v>55</v>
      </c>
    </row>
    <row r="58" spans="1:5" x14ac:dyDescent="0.2">
      <c r="A58" s="3"/>
      <c r="B58" s="1">
        <v>10948</v>
      </c>
      <c r="C58" s="1" t="str">
        <f t="shared" si="0"/>
        <v>TATCACTCAACTCTTGAGGA</v>
      </c>
      <c r="D58" s="1" t="str">
        <f t="shared" si="1"/>
        <v>TATCACTCAACTCTTGAGGAACTCCAA</v>
      </c>
      <c r="E58" t="s">
        <v>56</v>
      </c>
    </row>
    <row r="59" spans="1:5" x14ac:dyDescent="0.2">
      <c r="A59" s="3"/>
      <c r="B59" s="1">
        <v>10949</v>
      </c>
      <c r="C59" s="1" t="str">
        <f t="shared" si="0"/>
        <v>TATCACTCAACTCTTGAGGA</v>
      </c>
      <c r="D59" s="1" t="str">
        <f t="shared" si="1"/>
        <v>TATCACTCAACTCTTGAGGAACTTCAA</v>
      </c>
      <c r="E59" t="s">
        <v>57</v>
      </c>
    </row>
    <row r="60" spans="1:5" x14ac:dyDescent="0.2">
      <c r="A60" s="3"/>
      <c r="B60" s="1">
        <v>10950</v>
      </c>
      <c r="C60" s="1" t="str">
        <f t="shared" si="0"/>
        <v>TATCACTCAACTCTTGAGGA</v>
      </c>
      <c r="D60" s="1" t="str">
        <f t="shared" si="1"/>
        <v>TATCACTCAACTCTTGAGGAATAACAA</v>
      </c>
      <c r="E60" t="s">
        <v>58</v>
      </c>
    </row>
    <row r="61" spans="1:5" x14ac:dyDescent="0.2">
      <c r="A61" s="3"/>
      <c r="B61" s="1">
        <v>10951</v>
      </c>
      <c r="C61" s="1" t="str">
        <f t="shared" si="0"/>
        <v>TATCACTCAACTCTTGAGGA</v>
      </c>
      <c r="D61" s="1" t="str">
        <f t="shared" si="1"/>
        <v>TATCACTCAACTCTTGAGGAATAGCAA</v>
      </c>
      <c r="E61" t="s">
        <v>59</v>
      </c>
    </row>
    <row r="62" spans="1:5" x14ac:dyDescent="0.2">
      <c r="A62" s="3"/>
      <c r="B62" s="1">
        <v>10952</v>
      </c>
      <c r="C62" s="1" t="str">
        <f t="shared" si="0"/>
        <v>TATCACTCAACTCTTGAGGA</v>
      </c>
      <c r="D62" s="1" t="str">
        <f t="shared" si="1"/>
        <v>TATCACTCAACTCTTGAGGAATACCAA</v>
      </c>
      <c r="E62" t="s">
        <v>60</v>
      </c>
    </row>
    <row r="63" spans="1:5" x14ac:dyDescent="0.2">
      <c r="A63" s="3"/>
      <c r="B63" s="1">
        <v>10953</v>
      </c>
      <c r="C63" s="1" t="str">
        <f t="shared" si="0"/>
        <v>TATCACTCAACTCTTGAGGA</v>
      </c>
      <c r="D63" s="1" t="str">
        <f t="shared" si="1"/>
        <v>TATCACTCAACTCTTGAGGAATATCAA</v>
      </c>
      <c r="E63" t="s">
        <v>61</v>
      </c>
    </row>
    <row r="64" spans="1:5" x14ac:dyDescent="0.2">
      <c r="A64" s="3"/>
      <c r="B64" s="1">
        <v>10954</v>
      </c>
      <c r="C64" s="1" t="str">
        <f t="shared" si="0"/>
        <v>TATCACTCAACTCTTGAGGA</v>
      </c>
      <c r="D64" s="1" t="str">
        <f t="shared" si="1"/>
        <v>TATCACTCAACTCTTGAGGAATGACAA</v>
      </c>
      <c r="E64" t="s">
        <v>62</v>
      </c>
    </row>
    <row r="65" spans="1:5" x14ac:dyDescent="0.2">
      <c r="A65" s="3"/>
      <c r="B65" s="1">
        <v>10955</v>
      </c>
      <c r="C65" s="1" t="str">
        <f t="shared" si="0"/>
        <v>TATCACTCAACTCTTGAGGA</v>
      </c>
      <c r="D65" s="1" t="str">
        <f t="shared" si="1"/>
        <v>TATCACTCAACTCTTGAGGAATGGCAA</v>
      </c>
      <c r="E65" t="s">
        <v>63</v>
      </c>
    </row>
    <row r="66" spans="1:5" x14ac:dyDescent="0.2">
      <c r="A66" s="3"/>
      <c r="B66" s="1">
        <v>10956</v>
      </c>
      <c r="C66" s="1" t="str">
        <f t="shared" si="0"/>
        <v>TATCACTCAACTCTTGAGGA</v>
      </c>
      <c r="D66" s="1" t="str">
        <f t="shared" si="1"/>
        <v>TATCACTCAACTCTTGAGGAATGCCAA</v>
      </c>
      <c r="E66" t="s">
        <v>64</v>
      </c>
    </row>
    <row r="67" spans="1:5" x14ac:dyDescent="0.2">
      <c r="A67" s="3"/>
      <c r="B67" s="1">
        <v>10957</v>
      </c>
      <c r="C67" s="1" t="str">
        <f t="shared" si="0"/>
        <v>TATCACTCAACTCTTGAGGA</v>
      </c>
      <c r="D67" s="1" t="str">
        <f t="shared" si="1"/>
        <v>TATCACTCAACTCTTGAGGAATGTCAA</v>
      </c>
      <c r="E67" t="s">
        <v>65</v>
      </c>
    </row>
    <row r="68" spans="1:5" x14ac:dyDescent="0.2">
      <c r="A68" s="3"/>
      <c r="B68" s="1">
        <v>10958</v>
      </c>
      <c r="C68" s="1" t="str">
        <f t="shared" si="0"/>
        <v>TATCACTCAACTCTTGAGGA</v>
      </c>
      <c r="D68" s="1" t="str">
        <f t="shared" si="1"/>
        <v>TATCACTCAACTCTTGAGGAATCACAA</v>
      </c>
      <c r="E68" t="s">
        <v>66</v>
      </c>
    </row>
    <row r="69" spans="1:5" x14ac:dyDescent="0.2">
      <c r="A69" s="3"/>
      <c r="B69" s="1">
        <v>10959</v>
      </c>
      <c r="C69" s="1" t="str">
        <f t="shared" ref="C69:C132" si="2">MID(E69,17,20)</f>
        <v>TATCACTCAACTCTTGAGGA</v>
      </c>
      <c r="D69" s="1" t="str">
        <f t="shared" ref="D69:D132" si="3">MID(E69,129,27)</f>
        <v>TATCACTCAACTCTTGAGGAATCGCAA</v>
      </c>
      <c r="E69" t="s">
        <v>67</v>
      </c>
    </row>
    <row r="70" spans="1:5" x14ac:dyDescent="0.2">
      <c r="A70" s="3"/>
      <c r="B70" s="1">
        <v>10960</v>
      </c>
      <c r="C70" s="1" t="str">
        <f t="shared" si="2"/>
        <v>TATCACTCAACTCTTGAGGA</v>
      </c>
      <c r="D70" s="1" t="str">
        <f t="shared" si="3"/>
        <v>TATCACTCAACTCTTGAGGAATCCCAA</v>
      </c>
      <c r="E70" t="s">
        <v>68</v>
      </c>
    </row>
    <row r="71" spans="1:5" x14ac:dyDescent="0.2">
      <c r="A71" s="3"/>
      <c r="B71" s="1">
        <v>10961</v>
      </c>
      <c r="C71" s="1" t="str">
        <f t="shared" si="2"/>
        <v>TATCACTCAACTCTTGAGGA</v>
      </c>
      <c r="D71" s="1" t="str">
        <f t="shared" si="3"/>
        <v>TATCACTCAACTCTTGAGGAATCTCAA</v>
      </c>
      <c r="E71" t="s">
        <v>69</v>
      </c>
    </row>
    <row r="72" spans="1:5" x14ac:dyDescent="0.2">
      <c r="A72" s="3"/>
      <c r="B72" s="1">
        <v>10962</v>
      </c>
      <c r="C72" s="1" t="str">
        <f t="shared" si="2"/>
        <v>TATCACTCAACTCTTGAGGA</v>
      </c>
      <c r="D72" s="1" t="str">
        <f t="shared" si="3"/>
        <v>TATCACTCAACTCTTGAGGAATTACAA</v>
      </c>
      <c r="E72" t="s">
        <v>70</v>
      </c>
    </row>
    <row r="73" spans="1:5" x14ac:dyDescent="0.2">
      <c r="A73" s="3"/>
      <c r="B73" s="1">
        <v>10963</v>
      </c>
      <c r="C73" s="1" t="str">
        <f t="shared" si="2"/>
        <v>TATCACTCAACTCTTGAGGA</v>
      </c>
      <c r="D73" s="1" t="str">
        <f t="shared" si="3"/>
        <v>TATCACTCAACTCTTGAGGAATTGCAA</v>
      </c>
      <c r="E73" t="s">
        <v>71</v>
      </c>
    </row>
    <row r="74" spans="1:5" x14ac:dyDescent="0.2">
      <c r="A74" s="3"/>
      <c r="B74" s="1">
        <v>10964</v>
      </c>
      <c r="C74" s="1" t="str">
        <f t="shared" si="2"/>
        <v>TATCACTCAACTCTTGAGGA</v>
      </c>
      <c r="D74" s="1" t="str">
        <f t="shared" si="3"/>
        <v>TATCACTCAACTCTTGAGGAATTCCAA</v>
      </c>
      <c r="E74" t="s">
        <v>72</v>
      </c>
    </row>
    <row r="75" spans="1:5" x14ac:dyDescent="0.2">
      <c r="A75" s="3"/>
      <c r="B75" s="1">
        <v>10965</v>
      </c>
      <c r="C75" s="1" t="str">
        <f t="shared" si="2"/>
        <v>TATCACTCAACTCTTGAGGA</v>
      </c>
      <c r="D75" s="1" t="str">
        <f t="shared" si="3"/>
        <v>TATCACTCAACTCTTGAGGAATTTCAA</v>
      </c>
      <c r="E75" t="s">
        <v>73</v>
      </c>
    </row>
    <row r="76" spans="1:5" x14ac:dyDescent="0.2">
      <c r="A76" s="3"/>
      <c r="B76" s="1">
        <v>10966</v>
      </c>
      <c r="C76" s="1" t="str">
        <f t="shared" si="2"/>
        <v>TATCACTCAACTCTTGAGGA</v>
      </c>
      <c r="D76" s="1" t="str">
        <f t="shared" si="3"/>
        <v>TATCACTCAACTCTTGAGGAGAAACAA</v>
      </c>
      <c r="E76" t="s">
        <v>74</v>
      </c>
    </row>
    <row r="77" spans="1:5" x14ac:dyDescent="0.2">
      <c r="A77" s="3"/>
      <c r="B77" s="1">
        <v>10967</v>
      </c>
      <c r="C77" s="1" t="str">
        <f t="shared" si="2"/>
        <v>TATCACTCAACTCTTGAGGA</v>
      </c>
      <c r="D77" s="1" t="str">
        <f t="shared" si="3"/>
        <v>TATCACTCAACTCTTGAGGAGAAGCAA</v>
      </c>
      <c r="E77" t="s">
        <v>75</v>
      </c>
    </row>
    <row r="78" spans="1:5" x14ac:dyDescent="0.2">
      <c r="A78" s="3"/>
      <c r="B78" s="1">
        <v>10968</v>
      </c>
      <c r="C78" s="1" t="str">
        <f t="shared" si="2"/>
        <v>TATCACTCAACTCTTGAGGA</v>
      </c>
      <c r="D78" s="1" t="str">
        <f t="shared" si="3"/>
        <v>TATCACTCAACTCTTGAGGAGAACCAA</v>
      </c>
      <c r="E78" t="s">
        <v>76</v>
      </c>
    </row>
    <row r="79" spans="1:5" x14ac:dyDescent="0.2">
      <c r="A79" s="3"/>
      <c r="B79" s="1">
        <v>10969</v>
      </c>
      <c r="C79" s="1" t="str">
        <f t="shared" si="2"/>
        <v>TATCACTCAACTCTTGAGGA</v>
      </c>
      <c r="D79" s="1" t="str">
        <f t="shared" si="3"/>
        <v>TATCACTCAACTCTTGAGGAGAATCAA</v>
      </c>
      <c r="E79" t="s">
        <v>77</v>
      </c>
    </row>
    <row r="80" spans="1:5" x14ac:dyDescent="0.2">
      <c r="A80" s="3"/>
      <c r="B80" s="1">
        <v>10970</v>
      </c>
      <c r="C80" s="1" t="str">
        <f t="shared" si="2"/>
        <v>TATCACTCAACTCTTGAGGA</v>
      </c>
      <c r="D80" s="1" t="str">
        <f t="shared" si="3"/>
        <v>TATCACTCAACTCTTGAGGAGAGACAA</v>
      </c>
      <c r="E80" t="s">
        <v>78</v>
      </c>
    </row>
    <row r="81" spans="1:5" x14ac:dyDescent="0.2">
      <c r="A81" s="3"/>
      <c r="B81" s="1">
        <v>10971</v>
      </c>
      <c r="C81" s="1" t="str">
        <f t="shared" si="2"/>
        <v>TATCACTCAACTCTTGAGGA</v>
      </c>
      <c r="D81" s="1" t="str">
        <f t="shared" si="3"/>
        <v>TATCACTCAACTCTTGAGGAGAGGCAA</v>
      </c>
      <c r="E81" t="s">
        <v>79</v>
      </c>
    </row>
    <row r="82" spans="1:5" x14ac:dyDescent="0.2">
      <c r="A82" s="3"/>
      <c r="B82" s="1">
        <v>10972</v>
      </c>
      <c r="C82" s="1" t="str">
        <f t="shared" si="2"/>
        <v>TATCACTCAACTCTTGAGGA</v>
      </c>
      <c r="D82" s="1" t="str">
        <f t="shared" si="3"/>
        <v>TATCACTCAACTCTTGAGGAGAGCCAA</v>
      </c>
      <c r="E82" t="s">
        <v>80</v>
      </c>
    </row>
    <row r="83" spans="1:5" x14ac:dyDescent="0.2">
      <c r="A83" s="3"/>
      <c r="B83" s="1">
        <v>10973</v>
      </c>
      <c r="C83" s="1" t="str">
        <f t="shared" si="2"/>
        <v>TATCACTCAACTCTTGAGGA</v>
      </c>
      <c r="D83" s="1" t="str">
        <f t="shared" si="3"/>
        <v>TATCACTCAACTCTTGAGGAGAGTCAA</v>
      </c>
      <c r="E83" t="s">
        <v>81</v>
      </c>
    </row>
    <row r="84" spans="1:5" x14ac:dyDescent="0.2">
      <c r="A84" s="3"/>
      <c r="B84" s="1">
        <v>10974</v>
      </c>
      <c r="C84" s="1" t="str">
        <f t="shared" si="2"/>
        <v>TATCACTCAACTCTTGAGGA</v>
      </c>
      <c r="D84" s="1" t="str">
        <f t="shared" si="3"/>
        <v>TATCACTCAACTCTTGAGGAGACACAA</v>
      </c>
      <c r="E84" t="s">
        <v>82</v>
      </c>
    </row>
    <row r="85" spans="1:5" x14ac:dyDescent="0.2">
      <c r="A85" s="3"/>
      <c r="B85" s="1">
        <v>10975</v>
      </c>
      <c r="C85" s="1" t="str">
        <f t="shared" si="2"/>
        <v>TATCACTCAACTCTTGAGGA</v>
      </c>
      <c r="D85" s="1" t="str">
        <f t="shared" si="3"/>
        <v>TATCACTCAACTCTTGAGGAGACGCAA</v>
      </c>
      <c r="E85" t="s">
        <v>83</v>
      </c>
    </row>
    <row r="86" spans="1:5" x14ac:dyDescent="0.2">
      <c r="A86" s="3"/>
      <c r="B86" s="1">
        <v>10976</v>
      </c>
      <c r="C86" s="1" t="str">
        <f t="shared" si="2"/>
        <v>TATCACTCAACTCTTGAGGA</v>
      </c>
      <c r="D86" s="1" t="str">
        <f t="shared" si="3"/>
        <v>TATCACTCAACTCTTGAGGAGACCCAA</v>
      </c>
      <c r="E86" t="s">
        <v>84</v>
      </c>
    </row>
    <row r="87" spans="1:5" x14ac:dyDescent="0.2">
      <c r="A87" s="3"/>
      <c r="B87" s="1">
        <v>10977</v>
      </c>
      <c r="C87" s="1" t="str">
        <f t="shared" si="2"/>
        <v>TATCACTCAACTCTTGAGGA</v>
      </c>
      <c r="D87" s="1" t="str">
        <f t="shared" si="3"/>
        <v>TATCACTCAACTCTTGAGGAGACTCAA</v>
      </c>
      <c r="E87" t="s">
        <v>85</v>
      </c>
    </row>
    <row r="88" spans="1:5" x14ac:dyDescent="0.2">
      <c r="A88" s="3"/>
      <c r="B88" s="1">
        <v>10978</v>
      </c>
      <c r="C88" s="1" t="str">
        <f t="shared" si="2"/>
        <v>TATCACTCAACTCTTGAGGA</v>
      </c>
      <c r="D88" s="1" t="str">
        <f t="shared" si="3"/>
        <v>TATCACTCAACTCTTGAGGAGATACAA</v>
      </c>
      <c r="E88" t="s">
        <v>86</v>
      </c>
    </row>
    <row r="89" spans="1:5" x14ac:dyDescent="0.2">
      <c r="A89" s="3"/>
      <c r="B89" s="1">
        <v>10979</v>
      </c>
      <c r="C89" s="1" t="str">
        <f t="shared" si="2"/>
        <v>TATCACTCAACTCTTGAGGA</v>
      </c>
      <c r="D89" s="1" t="str">
        <f t="shared" si="3"/>
        <v>TATCACTCAACTCTTGAGGAGATGCAA</v>
      </c>
      <c r="E89" t="s">
        <v>87</v>
      </c>
    </row>
    <row r="90" spans="1:5" x14ac:dyDescent="0.2">
      <c r="A90" s="3"/>
      <c r="B90" s="1">
        <v>10980</v>
      </c>
      <c r="C90" s="1" t="str">
        <f t="shared" si="2"/>
        <v>TATCACTCAACTCTTGAGGA</v>
      </c>
      <c r="D90" s="1" t="str">
        <f t="shared" si="3"/>
        <v>TATCACTCAACTCTTGAGGAGATCCAA</v>
      </c>
      <c r="E90" t="s">
        <v>88</v>
      </c>
    </row>
    <row r="91" spans="1:5" x14ac:dyDescent="0.2">
      <c r="A91" s="3"/>
      <c r="B91" s="1">
        <v>10981</v>
      </c>
      <c r="C91" s="1" t="str">
        <f t="shared" si="2"/>
        <v>TATCACTCAACTCTTGAGGA</v>
      </c>
      <c r="D91" s="1" t="str">
        <f t="shared" si="3"/>
        <v>TATCACTCAACTCTTGAGGAGATTCAA</v>
      </c>
      <c r="E91" t="s">
        <v>89</v>
      </c>
    </row>
    <row r="92" spans="1:5" x14ac:dyDescent="0.2">
      <c r="A92" s="3"/>
      <c r="B92" s="1">
        <v>10982</v>
      </c>
      <c r="C92" s="1" t="str">
        <f t="shared" si="2"/>
        <v>TATCACTCAACTCTTGAGGA</v>
      </c>
      <c r="D92" s="1" t="str">
        <f t="shared" si="3"/>
        <v>TATCACTCAACTCTTGAGGAGGAACAA</v>
      </c>
      <c r="E92" t="s">
        <v>90</v>
      </c>
    </row>
    <row r="93" spans="1:5" x14ac:dyDescent="0.2">
      <c r="A93" s="3"/>
      <c r="B93" s="1">
        <v>10983</v>
      </c>
      <c r="C93" s="1" t="str">
        <f t="shared" si="2"/>
        <v>TATCACTCAACTCTTGAGGA</v>
      </c>
      <c r="D93" s="1" t="str">
        <f t="shared" si="3"/>
        <v>TATCACTCAACTCTTGAGGAGGAGCAA</v>
      </c>
      <c r="E93" t="s">
        <v>91</v>
      </c>
    </row>
    <row r="94" spans="1:5" x14ac:dyDescent="0.2">
      <c r="A94" s="3"/>
      <c r="B94" s="1">
        <v>10984</v>
      </c>
      <c r="C94" s="1" t="str">
        <f t="shared" si="2"/>
        <v>TATCACTCAACTCTTGAGGA</v>
      </c>
      <c r="D94" s="1" t="str">
        <f t="shared" si="3"/>
        <v>TATCACTCAACTCTTGAGGAGGACCAA</v>
      </c>
      <c r="E94" t="s">
        <v>92</v>
      </c>
    </row>
    <row r="95" spans="1:5" x14ac:dyDescent="0.2">
      <c r="A95" s="3"/>
      <c r="B95" s="1">
        <v>10985</v>
      </c>
      <c r="C95" s="1" t="str">
        <f t="shared" si="2"/>
        <v>TATCACTCAACTCTTGAGGA</v>
      </c>
      <c r="D95" s="1" t="str">
        <f t="shared" si="3"/>
        <v>TATCACTCAACTCTTGAGGAGGATCAA</v>
      </c>
      <c r="E95" t="s">
        <v>93</v>
      </c>
    </row>
    <row r="96" spans="1:5" x14ac:dyDescent="0.2">
      <c r="A96" s="3"/>
      <c r="B96" s="1">
        <v>10986</v>
      </c>
      <c r="C96" s="1" t="str">
        <f t="shared" si="2"/>
        <v>TATCACTCAACTCTTGAGGA</v>
      </c>
      <c r="D96" s="1" t="str">
        <f t="shared" si="3"/>
        <v>TATCACTCAACTCTTGAGGAGGGACAA</v>
      </c>
      <c r="E96" t="s">
        <v>94</v>
      </c>
    </row>
    <row r="97" spans="1:5" x14ac:dyDescent="0.2">
      <c r="A97" s="3"/>
      <c r="B97" s="1">
        <v>10987</v>
      </c>
      <c r="C97" s="1" t="str">
        <f t="shared" si="2"/>
        <v>TATCACTCAACTCTTGAGGA</v>
      </c>
      <c r="D97" s="1" t="str">
        <f t="shared" si="3"/>
        <v>TATCACTCAACTCTTGAGGAGGGGCAA</v>
      </c>
      <c r="E97" t="s">
        <v>95</v>
      </c>
    </row>
    <row r="98" spans="1:5" x14ac:dyDescent="0.2">
      <c r="A98" s="3"/>
      <c r="B98" s="1">
        <v>10988</v>
      </c>
      <c r="C98" s="1" t="str">
        <f t="shared" si="2"/>
        <v>TATCACTCAACTCTTGAGGA</v>
      </c>
      <c r="D98" s="1" t="str">
        <f t="shared" si="3"/>
        <v>TATCACTCAACTCTTGAGGAGGGCCAA</v>
      </c>
      <c r="E98" t="s">
        <v>96</v>
      </c>
    </row>
    <row r="99" spans="1:5" x14ac:dyDescent="0.2">
      <c r="A99" s="3"/>
      <c r="B99" s="1">
        <v>10989</v>
      </c>
      <c r="C99" s="1" t="str">
        <f t="shared" si="2"/>
        <v>TATCACTCAACTCTTGAGGA</v>
      </c>
      <c r="D99" s="1" t="str">
        <f t="shared" si="3"/>
        <v>TATCACTCAACTCTTGAGGAGGGTCAA</v>
      </c>
      <c r="E99" t="s">
        <v>97</v>
      </c>
    </row>
    <row r="100" spans="1:5" x14ac:dyDescent="0.2">
      <c r="A100" s="3"/>
      <c r="B100" s="1">
        <v>10990</v>
      </c>
      <c r="C100" s="1" t="str">
        <f t="shared" si="2"/>
        <v>TATCACTCAACTCTTGAGGA</v>
      </c>
      <c r="D100" s="1" t="str">
        <f t="shared" si="3"/>
        <v>TATCACTCAACTCTTGAGGAGGCACAA</v>
      </c>
      <c r="E100" t="s">
        <v>98</v>
      </c>
    </row>
    <row r="101" spans="1:5" x14ac:dyDescent="0.2">
      <c r="A101" s="3"/>
      <c r="B101" s="1">
        <v>10991</v>
      </c>
      <c r="C101" s="1" t="str">
        <f t="shared" si="2"/>
        <v>TATCACTCAACTCTTGAGGA</v>
      </c>
      <c r="D101" s="1" t="str">
        <f t="shared" si="3"/>
        <v>TATCACTCAACTCTTGAGGAGGCGCAA</v>
      </c>
      <c r="E101" t="s">
        <v>99</v>
      </c>
    </row>
    <row r="102" spans="1:5" x14ac:dyDescent="0.2">
      <c r="A102" s="3"/>
      <c r="B102" s="1">
        <v>10992</v>
      </c>
      <c r="C102" s="1" t="str">
        <f t="shared" si="2"/>
        <v>TATCACTCAACTCTTGAGGA</v>
      </c>
      <c r="D102" s="1" t="str">
        <f t="shared" si="3"/>
        <v>TATCACTCAACTCTTGAGGAGGCCCAA</v>
      </c>
      <c r="E102" t="s">
        <v>100</v>
      </c>
    </row>
    <row r="103" spans="1:5" x14ac:dyDescent="0.2">
      <c r="A103" s="3"/>
      <c r="B103" s="1">
        <v>10993</v>
      </c>
      <c r="C103" s="1" t="str">
        <f t="shared" si="2"/>
        <v>TATCACTCAACTCTTGAGGA</v>
      </c>
      <c r="D103" s="1" t="str">
        <f t="shared" si="3"/>
        <v>TATCACTCAACTCTTGAGGAGGCTCAA</v>
      </c>
      <c r="E103" t="s">
        <v>101</v>
      </c>
    </row>
    <row r="104" spans="1:5" x14ac:dyDescent="0.2">
      <c r="A104" s="3"/>
      <c r="B104" s="1">
        <v>10994</v>
      </c>
      <c r="C104" s="1" t="str">
        <f t="shared" si="2"/>
        <v>TATCACTCAACTCTTGAGGA</v>
      </c>
      <c r="D104" s="1" t="str">
        <f t="shared" si="3"/>
        <v>TATCACTCAACTCTTGAGGAGGTACAA</v>
      </c>
      <c r="E104" t="s">
        <v>102</v>
      </c>
    </row>
    <row r="105" spans="1:5" x14ac:dyDescent="0.2">
      <c r="A105" s="3"/>
      <c r="B105" s="1">
        <v>10995</v>
      </c>
      <c r="C105" s="1" t="str">
        <f t="shared" si="2"/>
        <v>TATCACTCAACTCTTGAGGA</v>
      </c>
      <c r="D105" s="1" t="str">
        <f t="shared" si="3"/>
        <v>TATCACTCAACTCTTGAGGAGGTGCAA</v>
      </c>
      <c r="E105" t="s">
        <v>103</v>
      </c>
    </row>
    <row r="106" spans="1:5" x14ac:dyDescent="0.2">
      <c r="A106" s="3"/>
      <c r="B106" s="1">
        <v>10996</v>
      </c>
      <c r="C106" s="1" t="str">
        <f t="shared" si="2"/>
        <v>TATCACTCAACTCTTGAGGA</v>
      </c>
      <c r="D106" s="1" t="str">
        <f t="shared" si="3"/>
        <v>TATCACTCAACTCTTGAGGAGGTCCAA</v>
      </c>
      <c r="E106" t="s">
        <v>104</v>
      </c>
    </row>
    <row r="107" spans="1:5" x14ac:dyDescent="0.2">
      <c r="A107" s="3"/>
      <c r="B107" s="1">
        <v>10997</v>
      </c>
      <c r="C107" s="1" t="str">
        <f t="shared" si="2"/>
        <v>TATCACTCAACTCTTGAGGA</v>
      </c>
      <c r="D107" s="1" t="str">
        <f t="shared" si="3"/>
        <v>TATCACTCAACTCTTGAGGAGGTTCAA</v>
      </c>
      <c r="E107" t="s">
        <v>105</v>
      </c>
    </row>
    <row r="108" spans="1:5" x14ac:dyDescent="0.2">
      <c r="A108" s="3"/>
      <c r="B108" s="1">
        <v>10998</v>
      </c>
      <c r="C108" s="1" t="str">
        <f t="shared" si="2"/>
        <v>TATCACTCAACTCTTGAGGA</v>
      </c>
      <c r="D108" s="1" t="str">
        <f t="shared" si="3"/>
        <v>TATCACTCAACTCTTGAGGAGCAACAA</v>
      </c>
      <c r="E108" t="s">
        <v>106</v>
      </c>
    </row>
    <row r="109" spans="1:5" x14ac:dyDescent="0.2">
      <c r="A109" s="3"/>
      <c r="B109" s="1">
        <v>10999</v>
      </c>
      <c r="C109" s="1" t="str">
        <f t="shared" si="2"/>
        <v>TATCACTCAACTCTTGAGGA</v>
      </c>
      <c r="D109" s="1" t="str">
        <f t="shared" si="3"/>
        <v>TATCACTCAACTCTTGAGGAGCAGCAA</v>
      </c>
      <c r="E109" t="s">
        <v>107</v>
      </c>
    </row>
    <row r="110" spans="1:5" x14ac:dyDescent="0.2">
      <c r="A110" s="3"/>
      <c r="B110" s="1">
        <v>11000</v>
      </c>
      <c r="C110" s="1" t="str">
        <f t="shared" si="2"/>
        <v>TATCACTCAACTCTTGAGGA</v>
      </c>
      <c r="D110" s="1" t="str">
        <f t="shared" si="3"/>
        <v>TATCACTCAACTCTTGAGGAGCACCAA</v>
      </c>
      <c r="E110" t="s">
        <v>108</v>
      </c>
    </row>
    <row r="111" spans="1:5" x14ac:dyDescent="0.2">
      <c r="A111" s="3"/>
      <c r="B111" s="1">
        <v>11001</v>
      </c>
      <c r="C111" s="1" t="str">
        <f t="shared" si="2"/>
        <v>TATCACTCAACTCTTGAGGA</v>
      </c>
      <c r="D111" s="1" t="str">
        <f t="shared" si="3"/>
        <v>TATCACTCAACTCTTGAGGAGCATCAA</v>
      </c>
      <c r="E111" t="s">
        <v>109</v>
      </c>
    </row>
    <row r="112" spans="1:5" x14ac:dyDescent="0.2">
      <c r="A112" s="3"/>
      <c r="B112" s="1">
        <v>11002</v>
      </c>
      <c r="C112" s="1" t="str">
        <f t="shared" si="2"/>
        <v>TATCACTCAACTCTTGAGGA</v>
      </c>
      <c r="D112" s="1" t="str">
        <f t="shared" si="3"/>
        <v>TATCACTCAACTCTTGAGGAGCGACAA</v>
      </c>
      <c r="E112" t="s">
        <v>110</v>
      </c>
    </row>
    <row r="113" spans="1:5" x14ac:dyDescent="0.2">
      <c r="A113" s="3"/>
      <c r="B113" s="1">
        <v>11003</v>
      </c>
      <c r="C113" s="1" t="str">
        <f t="shared" si="2"/>
        <v>TATCACTCAACTCTTGAGGA</v>
      </c>
      <c r="D113" s="1" t="str">
        <f t="shared" si="3"/>
        <v>TATCACTCAACTCTTGAGGAGCGGCAA</v>
      </c>
      <c r="E113" t="s">
        <v>111</v>
      </c>
    </row>
    <row r="114" spans="1:5" x14ac:dyDescent="0.2">
      <c r="A114" s="3"/>
      <c r="B114" s="1">
        <v>11004</v>
      </c>
      <c r="C114" s="1" t="str">
        <f t="shared" si="2"/>
        <v>TATCACTCAACTCTTGAGGA</v>
      </c>
      <c r="D114" s="1" t="str">
        <f t="shared" si="3"/>
        <v>TATCACTCAACTCTTGAGGAGCGCCAA</v>
      </c>
      <c r="E114" t="s">
        <v>112</v>
      </c>
    </row>
    <row r="115" spans="1:5" x14ac:dyDescent="0.2">
      <c r="A115" s="3"/>
      <c r="B115" s="1">
        <v>11005</v>
      </c>
      <c r="C115" s="1" t="str">
        <f t="shared" si="2"/>
        <v>TATCACTCAACTCTTGAGGA</v>
      </c>
      <c r="D115" s="1" t="str">
        <f t="shared" si="3"/>
        <v>TATCACTCAACTCTTGAGGAGCGTCAA</v>
      </c>
      <c r="E115" t="s">
        <v>113</v>
      </c>
    </row>
    <row r="116" spans="1:5" x14ac:dyDescent="0.2">
      <c r="A116" s="3"/>
      <c r="B116" s="1">
        <v>11006</v>
      </c>
      <c r="C116" s="1" t="str">
        <f t="shared" si="2"/>
        <v>TATCACTCAACTCTTGAGGA</v>
      </c>
      <c r="D116" s="1" t="str">
        <f t="shared" si="3"/>
        <v>TATCACTCAACTCTTGAGGAGCCACAA</v>
      </c>
      <c r="E116" t="s">
        <v>114</v>
      </c>
    </row>
    <row r="117" spans="1:5" x14ac:dyDescent="0.2">
      <c r="A117" s="3"/>
      <c r="B117" s="1">
        <v>11007</v>
      </c>
      <c r="C117" s="1" t="str">
        <f t="shared" si="2"/>
        <v>TATCACTCAACTCTTGAGGA</v>
      </c>
      <c r="D117" s="1" t="str">
        <f t="shared" si="3"/>
        <v>TATCACTCAACTCTTGAGGAGCCGCAA</v>
      </c>
      <c r="E117" t="s">
        <v>115</v>
      </c>
    </row>
    <row r="118" spans="1:5" x14ac:dyDescent="0.2">
      <c r="A118" s="3"/>
      <c r="B118" s="1">
        <v>11008</v>
      </c>
      <c r="C118" s="1" t="str">
        <f t="shared" si="2"/>
        <v>TATCACTCAACTCTTGAGGA</v>
      </c>
      <c r="D118" s="1" t="str">
        <f t="shared" si="3"/>
        <v>TATCACTCAACTCTTGAGGAGCCCCAA</v>
      </c>
      <c r="E118" t="s">
        <v>116</v>
      </c>
    </row>
    <row r="119" spans="1:5" x14ac:dyDescent="0.2">
      <c r="A119" s="3"/>
      <c r="B119" s="1">
        <v>11009</v>
      </c>
      <c r="C119" s="1" t="str">
        <f t="shared" si="2"/>
        <v>TATCACTCAACTCTTGAGGA</v>
      </c>
      <c r="D119" s="1" t="str">
        <f t="shared" si="3"/>
        <v>TATCACTCAACTCTTGAGGAGCCTCAA</v>
      </c>
      <c r="E119" t="s">
        <v>117</v>
      </c>
    </row>
    <row r="120" spans="1:5" x14ac:dyDescent="0.2">
      <c r="A120" s="3"/>
      <c r="B120" s="1">
        <v>11010</v>
      </c>
      <c r="C120" s="1" t="str">
        <f t="shared" si="2"/>
        <v>TATCACTCAACTCTTGAGGA</v>
      </c>
      <c r="D120" s="1" t="str">
        <f t="shared" si="3"/>
        <v>TATCACTCAACTCTTGAGGAGCTACAA</v>
      </c>
      <c r="E120" t="s">
        <v>118</v>
      </c>
    </row>
    <row r="121" spans="1:5" x14ac:dyDescent="0.2">
      <c r="A121" s="3"/>
      <c r="B121" s="1">
        <v>11011</v>
      </c>
      <c r="C121" s="1" t="str">
        <f t="shared" si="2"/>
        <v>TATCACTCAACTCTTGAGGA</v>
      </c>
      <c r="D121" s="1" t="str">
        <f t="shared" si="3"/>
        <v>TATCACTCAACTCTTGAGGAGCTGCAA</v>
      </c>
      <c r="E121" t="s">
        <v>119</v>
      </c>
    </row>
    <row r="122" spans="1:5" x14ac:dyDescent="0.2">
      <c r="A122" s="3"/>
      <c r="B122" s="1">
        <v>11012</v>
      </c>
      <c r="C122" s="1" t="str">
        <f t="shared" si="2"/>
        <v>TATCACTCAACTCTTGAGGA</v>
      </c>
      <c r="D122" s="1" t="str">
        <f t="shared" si="3"/>
        <v>TATCACTCAACTCTTGAGGAGCTCCAA</v>
      </c>
      <c r="E122" t="s">
        <v>120</v>
      </c>
    </row>
    <row r="123" spans="1:5" x14ac:dyDescent="0.2">
      <c r="A123" s="3"/>
      <c r="B123" s="1">
        <v>11013</v>
      </c>
      <c r="C123" s="1" t="str">
        <f t="shared" si="2"/>
        <v>TATCACTCAACTCTTGAGGA</v>
      </c>
      <c r="D123" s="1" t="str">
        <f t="shared" si="3"/>
        <v>TATCACTCAACTCTTGAGGAGCTTCAA</v>
      </c>
      <c r="E123" t="s">
        <v>121</v>
      </c>
    </row>
    <row r="124" spans="1:5" x14ac:dyDescent="0.2">
      <c r="A124" s="3"/>
      <c r="B124" s="1">
        <v>11014</v>
      </c>
      <c r="C124" s="1" t="str">
        <f t="shared" si="2"/>
        <v>TATCACTCAACTCTTGAGGA</v>
      </c>
      <c r="D124" s="1" t="str">
        <f t="shared" si="3"/>
        <v>TATCACTCAACTCTTGAGGAGTAACAA</v>
      </c>
      <c r="E124" t="s">
        <v>122</v>
      </c>
    </row>
    <row r="125" spans="1:5" x14ac:dyDescent="0.2">
      <c r="A125" s="3"/>
      <c r="B125" s="1">
        <v>11015</v>
      </c>
      <c r="C125" s="1" t="str">
        <f t="shared" si="2"/>
        <v>TATCACTCAACTCTTGAGGA</v>
      </c>
      <c r="D125" s="1" t="str">
        <f t="shared" si="3"/>
        <v>TATCACTCAACTCTTGAGGAGTAGCAA</v>
      </c>
      <c r="E125" t="s">
        <v>123</v>
      </c>
    </row>
    <row r="126" spans="1:5" x14ac:dyDescent="0.2">
      <c r="A126" s="3"/>
      <c r="B126" s="1">
        <v>11016</v>
      </c>
      <c r="C126" s="1" t="str">
        <f t="shared" si="2"/>
        <v>TATCACTCAACTCTTGAGGA</v>
      </c>
      <c r="D126" s="1" t="str">
        <f t="shared" si="3"/>
        <v>TATCACTCAACTCTTGAGGAGTACCAA</v>
      </c>
      <c r="E126" t="s">
        <v>124</v>
      </c>
    </row>
    <row r="127" spans="1:5" x14ac:dyDescent="0.2">
      <c r="A127" s="3"/>
      <c r="B127" s="1">
        <v>11017</v>
      </c>
      <c r="C127" s="1" t="str">
        <f t="shared" si="2"/>
        <v>TATCACTCAACTCTTGAGGA</v>
      </c>
      <c r="D127" s="1" t="str">
        <f t="shared" si="3"/>
        <v>TATCACTCAACTCTTGAGGAGTATCAA</v>
      </c>
      <c r="E127" t="s">
        <v>125</v>
      </c>
    </row>
    <row r="128" spans="1:5" x14ac:dyDescent="0.2">
      <c r="A128" s="3"/>
      <c r="B128" s="1">
        <v>11018</v>
      </c>
      <c r="C128" s="1" t="str">
        <f t="shared" si="2"/>
        <v>TATCACTCAACTCTTGAGGA</v>
      </c>
      <c r="D128" s="1" t="str">
        <f t="shared" si="3"/>
        <v>TATCACTCAACTCTTGAGGAGTGACAA</v>
      </c>
      <c r="E128" t="s">
        <v>126</v>
      </c>
    </row>
    <row r="129" spans="1:5" x14ac:dyDescent="0.2">
      <c r="A129" s="3"/>
      <c r="B129" s="1">
        <v>11019</v>
      </c>
      <c r="C129" s="1" t="str">
        <f t="shared" si="2"/>
        <v>TATCACTCAACTCTTGAGGA</v>
      </c>
      <c r="D129" s="1" t="str">
        <f t="shared" si="3"/>
        <v>TATCACTCAACTCTTGAGGAGTGGCAA</v>
      </c>
      <c r="E129" t="s">
        <v>127</v>
      </c>
    </row>
    <row r="130" spans="1:5" x14ac:dyDescent="0.2">
      <c r="A130" s="3"/>
      <c r="B130" s="1">
        <v>11020</v>
      </c>
      <c r="C130" s="1" t="str">
        <f t="shared" si="2"/>
        <v>TATCACTCAACTCTTGAGGA</v>
      </c>
      <c r="D130" s="1" t="str">
        <f t="shared" si="3"/>
        <v>TATCACTCAACTCTTGAGGAGTGCCAA</v>
      </c>
      <c r="E130" t="s">
        <v>128</v>
      </c>
    </row>
    <row r="131" spans="1:5" x14ac:dyDescent="0.2">
      <c r="A131" s="3"/>
      <c r="B131" s="1">
        <v>11021</v>
      </c>
      <c r="C131" s="1" t="str">
        <f t="shared" si="2"/>
        <v>TATCACTCAACTCTTGAGGA</v>
      </c>
      <c r="D131" s="1" t="str">
        <f t="shared" si="3"/>
        <v>TATCACTCAACTCTTGAGGAGTGTCAA</v>
      </c>
      <c r="E131" t="s">
        <v>129</v>
      </c>
    </row>
    <row r="132" spans="1:5" x14ac:dyDescent="0.2">
      <c r="A132" s="3"/>
      <c r="B132" s="1">
        <v>11022</v>
      </c>
      <c r="C132" s="1" t="str">
        <f t="shared" si="2"/>
        <v>TATCACTCAACTCTTGAGGA</v>
      </c>
      <c r="D132" s="1" t="str">
        <f t="shared" si="3"/>
        <v>TATCACTCAACTCTTGAGGAGTCACAA</v>
      </c>
      <c r="E132" t="s">
        <v>130</v>
      </c>
    </row>
    <row r="133" spans="1:5" x14ac:dyDescent="0.2">
      <c r="A133" s="3"/>
      <c r="B133" s="1">
        <v>11023</v>
      </c>
      <c r="C133" s="1" t="str">
        <f t="shared" ref="C133:C196" si="4">MID(E133,17,20)</f>
        <v>TATCACTCAACTCTTGAGGA</v>
      </c>
      <c r="D133" s="1" t="str">
        <f t="shared" ref="D133:D196" si="5">MID(E133,129,27)</f>
        <v>TATCACTCAACTCTTGAGGAGTCGCAA</v>
      </c>
      <c r="E133" t="s">
        <v>131</v>
      </c>
    </row>
    <row r="134" spans="1:5" x14ac:dyDescent="0.2">
      <c r="A134" s="3"/>
      <c r="B134" s="1">
        <v>11024</v>
      </c>
      <c r="C134" s="1" t="str">
        <f t="shared" si="4"/>
        <v>TATCACTCAACTCTTGAGGA</v>
      </c>
      <c r="D134" s="1" t="str">
        <f t="shared" si="5"/>
        <v>TATCACTCAACTCTTGAGGAGTCCCAA</v>
      </c>
      <c r="E134" t="s">
        <v>132</v>
      </c>
    </row>
    <row r="135" spans="1:5" x14ac:dyDescent="0.2">
      <c r="A135" s="3"/>
      <c r="B135" s="1">
        <v>11025</v>
      </c>
      <c r="C135" s="1" t="str">
        <f t="shared" si="4"/>
        <v>TATCACTCAACTCTTGAGGA</v>
      </c>
      <c r="D135" s="1" t="str">
        <f t="shared" si="5"/>
        <v>TATCACTCAACTCTTGAGGAGTCTCAA</v>
      </c>
      <c r="E135" t="s">
        <v>133</v>
      </c>
    </row>
    <row r="136" spans="1:5" x14ac:dyDescent="0.2">
      <c r="A136" s="3"/>
      <c r="B136" s="1">
        <v>11026</v>
      </c>
      <c r="C136" s="1" t="str">
        <f t="shared" si="4"/>
        <v>TATCACTCAACTCTTGAGGA</v>
      </c>
      <c r="D136" s="1" t="str">
        <f t="shared" si="5"/>
        <v>TATCACTCAACTCTTGAGGAGTTACAA</v>
      </c>
      <c r="E136" t="s">
        <v>134</v>
      </c>
    </row>
    <row r="137" spans="1:5" x14ac:dyDescent="0.2">
      <c r="A137" s="3"/>
      <c r="B137" s="1">
        <v>11027</v>
      </c>
      <c r="C137" s="1" t="str">
        <f t="shared" si="4"/>
        <v>TATCACTCAACTCTTGAGGA</v>
      </c>
      <c r="D137" s="1" t="str">
        <f t="shared" si="5"/>
        <v>TATCACTCAACTCTTGAGGAGTTGCAA</v>
      </c>
      <c r="E137" t="s">
        <v>135</v>
      </c>
    </row>
    <row r="138" spans="1:5" x14ac:dyDescent="0.2">
      <c r="A138" s="3"/>
      <c r="B138" s="1">
        <v>11028</v>
      </c>
      <c r="C138" s="1" t="str">
        <f t="shared" si="4"/>
        <v>TATCACTCAACTCTTGAGGA</v>
      </c>
      <c r="D138" s="1" t="str">
        <f t="shared" si="5"/>
        <v>TATCACTCAACTCTTGAGGAGTTCCAA</v>
      </c>
      <c r="E138" t="s">
        <v>136</v>
      </c>
    </row>
    <row r="139" spans="1:5" x14ac:dyDescent="0.2">
      <c r="A139" s="3"/>
      <c r="B139" s="1">
        <v>11029</v>
      </c>
      <c r="C139" s="1" t="str">
        <f t="shared" si="4"/>
        <v>TATCACTCAACTCTTGAGGA</v>
      </c>
      <c r="D139" s="1" t="str">
        <f t="shared" si="5"/>
        <v>TATCACTCAACTCTTGAGGAGTTTCAA</v>
      </c>
      <c r="E139" t="s">
        <v>137</v>
      </c>
    </row>
    <row r="140" spans="1:5" x14ac:dyDescent="0.2">
      <c r="A140" s="3"/>
      <c r="B140" s="1">
        <v>11030</v>
      </c>
      <c r="C140" s="1" t="str">
        <f t="shared" si="4"/>
        <v>TATCACTCAACTCTTGAGGA</v>
      </c>
      <c r="D140" s="1" t="str">
        <f t="shared" si="5"/>
        <v>TATCACTCAACTCTTGAGGACAAACAA</v>
      </c>
      <c r="E140" t="s">
        <v>138</v>
      </c>
    </row>
    <row r="141" spans="1:5" x14ac:dyDescent="0.2">
      <c r="A141" s="3"/>
      <c r="B141" s="1">
        <v>11031</v>
      </c>
      <c r="C141" s="1" t="str">
        <f t="shared" si="4"/>
        <v>TATCACTCAACTCTTGAGGA</v>
      </c>
      <c r="D141" s="1" t="str">
        <f t="shared" si="5"/>
        <v>TATCACTCAACTCTTGAGGACAAGCAA</v>
      </c>
      <c r="E141" t="s">
        <v>139</v>
      </c>
    </row>
    <row r="142" spans="1:5" x14ac:dyDescent="0.2">
      <c r="A142" s="3"/>
      <c r="B142" s="1">
        <v>11032</v>
      </c>
      <c r="C142" s="1" t="str">
        <f t="shared" si="4"/>
        <v>TATCACTCAACTCTTGAGGA</v>
      </c>
      <c r="D142" s="1" t="str">
        <f t="shared" si="5"/>
        <v>TATCACTCAACTCTTGAGGACAACCAA</v>
      </c>
      <c r="E142" t="s">
        <v>140</v>
      </c>
    </row>
    <row r="143" spans="1:5" x14ac:dyDescent="0.2">
      <c r="A143" s="3"/>
      <c r="B143" s="1">
        <v>11033</v>
      </c>
      <c r="C143" s="1" t="str">
        <f t="shared" si="4"/>
        <v>TATCACTCAACTCTTGAGGA</v>
      </c>
      <c r="D143" s="1" t="str">
        <f t="shared" si="5"/>
        <v>TATCACTCAACTCTTGAGGACAATCAA</v>
      </c>
      <c r="E143" t="s">
        <v>141</v>
      </c>
    </row>
    <row r="144" spans="1:5" x14ac:dyDescent="0.2">
      <c r="A144" s="3"/>
      <c r="B144" s="1">
        <v>11034</v>
      </c>
      <c r="C144" s="1" t="str">
        <f t="shared" si="4"/>
        <v>TATCACTCAACTCTTGAGGA</v>
      </c>
      <c r="D144" s="1" t="str">
        <f t="shared" si="5"/>
        <v>TATCACTCAACTCTTGAGGACAGACAA</v>
      </c>
      <c r="E144" t="s">
        <v>142</v>
      </c>
    </row>
    <row r="145" spans="1:5" x14ac:dyDescent="0.2">
      <c r="A145" s="3"/>
      <c r="B145" s="1">
        <v>11035</v>
      </c>
      <c r="C145" s="1" t="str">
        <f t="shared" si="4"/>
        <v>TATCACTCAACTCTTGAGGA</v>
      </c>
      <c r="D145" s="1" t="str">
        <f t="shared" si="5"/>
        <v>TATCACTCAACTCTTGAGGACAGGCAA</v>
      </c>
      <c r="E145" t="s">
        <v>143</v>
      </c>
    </row>
    <row r="146" spans="1:5" x14ac:dyDescent="0.2">
      <c r="A146" s="3"/>
      <c r="B146" s="1">
        <v>11036</v>
      </c>
      <c r="C146" s="1" t="str">
        <f t="shared" si="4"/>
        <v>TATCACTCAACTCTTGAGGA</v>
      </c>
      <c r="D146" s="1" t="str">
        <f t="shared" si="5"/>
        <v>TATCACTCAACTCTTGAGGACAGCCAA</v>
      </c>
      <c r="E146" t="s">
        <v>144</v>
      </c>
    </row>
    <row r="147" spans="1:5" x14ac:dyDescent="0.2">
      <c r="A147" s="3"/>
      <c r="B147" s="1">
        <v>11037</v>
      </c>
      <c r="C147" s="1" t="str">
        <f t="shared" si="4"/>
        <v>TATCACTCAACTCTTGAGGA</v>
      </c>
      <c r="D147" s="1" t="str">
        <f t="shared" si="5"/>
        <v>TATCACTCAACTCTTGAGGACAGTCAA</v>
      </c>
      <c r="E147" t="s">
        <v>145</v>
      </c>
    </row>
    <row r="148" spans="1:5" x14ac:dyDescent="0.2">
      <c r="A148" s="3"/>
      <c r="B148" s="1">
        <v>11038</v>
      </c>
      <c r="C148" s="1" t="str">
        <f t="shared" si="4"/>
        <v>TATCACTCAACTCTTGAGGA</v>
      </c>
      <c r="D148" s="1" t="str">
        <f t="shared" si="5"/>
        <v>TATCACTCAACTCTTGAGGACACACAA</v>
      </c>
      <c r="E148" t="s">
        <v>146</v>
      </c>
    </row>
    <row r="149" spans="1:5" x14ac:dyDescent="0.2">
      <c r="A149" s="3"/>
      <c r="B149" s="1">
        <v>11039</v>
      </c>
      <c r="C149" s="1" t="str">
        <f t="shared" si="4"/>
        <v>TATCACTCAACTCTTGAGGA</v>
      </c>
      <c r="D149" s="1" t="str">
        <f t="shared" si="5"/>
        <v>TATCACTCAACTCTTGAGGACACGCAA</v>
      </c>
      <c r="E149" t="s">
        <v>147</v>
      </c>
    </row>
    <row r="150" spans="1:5" x14ac:dyDescent="0.2">
      <c r="A150" s="3"/>
      <c r="B150" s="1">
        <v>11040</v>
      </c>
      <c r="C150" s="1" t="str">
        <f t="shared" si="4"/>
        <v>TATCACTCAACTCTTGAGGA</v>
      </c>
      <c r="D150" s="1" t="str">
        <f t="shared" si="5"/>
        <v>TATCACTCAACTCTTGAGGACACCCAA</v>
      </c>
      <c r="E150" t="s">
        <v>148</v>
      </c>
    </row>
    <row r="151" spans="1:5" x14ac:dyDescent="0.2">
      <c r="A151" s="3"/>
      <c r="B151" s="1">
        <v>11041</v>
      </c>
      <c r="C151" s="1" t="str">
        <f t="shared" si="4"/>
        <v>TATCACTCAACTCTTGAGGA</v>
      </c>
      <c r="D151" s="1" t="str">
        <f t="shared" si="5"/>
        <v>TATCACTCAACTCTTGAGGACACTCAA</v>
      </c>
      <c r="E151" t="s">
        <v>149</v>
      </c>
    </row>
    <row r="152" spans="1:5" x14ac:dyDescent="0.2">
      <c r="A152" s="3"/>
      <c r="B152" s="1">
        <v>11042</v>
      </c>
      <c r="C152" s="1" t="str">
        <f t="shared" si="4"/>
        <v>TATCACTCAACTCTTGAGGA</v>
      </c>
      <c r="D152" s="1" t="str">
        <f t="shared" si="5"/>
        <v>TATCACTCAACTCTTGAGGACATACAA</v>
      </c>
      <c r="E152" t="s">
        <v>150</v>
      </c>
    </row>
    <row r="153" spans="1:5" x14ac:dyDescent="0.2">
      <c r="A153" s="3"/>
      <c r="B153" s="1">
        <v>11043</v>
      </c>
      <c r="C153" s="1" t="str">
        <f t="shared" si="4"/>
        <v>TATCACTCAACTCTTGAGGA</v>
      </c>
      <c r="D153" s="1" t="str">
        <f t="shared" si="5"/>
        <v>TATCACTCAACTCTTGAGGACATGCAA</v>
      </c>
      <c r="E153" t="s">
        <v>151</v>
      </c>
    </row>
    <row r="154" spans="1:5" x14ac:dyDescent="0.2">
      <c r="A154" s="3"/>
      <c r="B154" s="1">
        <v>11044</v>
      </c>
      <c r="C154" s="1" t="str">
        <f t="shared" si="4"/>
        <v>TATCACTCAACTCTTGAGGA</v>
      </c>
      <c r="D154" s="1" t="str">
        <f t="shared" si="5"/>
        <v>TATCACTCAACTCTTGAGGACATCCAA</v>
      </c>
      <c r="E154" t="s">
        <v>152</v>
      </c>
    </row>
    <row r="155" spans="1:5" x14ac:dyDescent="0.2">
      <c r="A155" s="3"/>
      <c r="B155" s="1">
        <v>11045</v>
      </c>
      <c r="C155" s="1" t="str">
        <f t="shared" si="4"/>
        <v>TATCACTCAACTCTTGAGGA</v>
      </c>
      <c r="D155" s="1" t="str">
        <f t="shared" si="5"/>
        <v>TATCACTCAACTCTTGAGGACATTCAA</v>
      </c>
      <c r="E155" t="s">
        <v>153</v>
      </c>
    </row>
    <row r="156" spans="1:5" x14ac:dyDescent="0.2">
      <c r="A156" s="3"/>
      <c r="B156" s="1">
        <v>11046</v>
      </c>
      <c r="C156" s="1" t="str">
        <f t="shared" si="4"/>
        <v>TATCACTCAACTCTTGAGGA</v>
      </c>
      <c r="D156" s="1" t="str">
        <f t="shared" si="5"/>
        <v>TATCACTCAACTCTTGAGGACGAACAA</v>
      </c>
      <c r="E156" t="s">
        <v>154</v>
      </c>
    </row>
    <row r="157" spans="1:5" x14ac:dyDescent="0.2">
      <c r="A157" s="3"/>
      <c r="B157" s="1">
        <v>11047</v>
      </c>
      <c r="C157" s="1" t="str">
        <f t="shared" si="4"/>
        <v>TATCACTCAACTCTTGAGGA</v>
      </c>
      <c r="D157" s="1" t="str">
        <f t="shared" si="5"/>
        <v>TATCACTCAACTCTTGAGGACGAGCAA</v>
      </c>
      <c r="E157" t="s">
        <v>155</v>
      </c>
    </row>
    <row r="158" spans="1:5" x14ac:dyDescent="0.2">
      <c r="A158" s="3"/>
      <c r="B158" s="1">
        <v>11048</v>
      </c>
      <c r="C158" s="1" t="str">
        <f t="shared" si="4"/>
        <v>TATCACTCAACTCTTGAGGA</v>
      </c>
      <c r="D158" s="1" t="str">
        <f t="shared" si="5"/>
        <v>TATCACTCAACTCTTGAGGACGACCAA</v>
      </c>
      <c r="E158" t="s">
        <v>156</v>
      </c>
    </row>
    <row r="159" spans="1:5" x14ac:dyDescent="0.2">
      <c r="A159" s="3"/>
      <c r="B159" s="1">
        <v>11049</v>
      </c>
      <c r="C159" s="1" t="str">
        <f t="shared" si="4"/>
        <v>TATCACTCAACTCTTGAGGA</v>
      </c>
      <c r="D159" s="1" t="str">
        <f t="shared" si="5"/>
        <v>TATCACTCAACTCTTGAGGACGATCAA</v>
      </c>
      <c r="E159" t="s">
        <v>157</v>
      </c>
    </row>
    <row r="160" spans="1:5" x14ac:dyDescent="0.2">
      <c r="A160" s="3"/>
      <c r="B160" s="1">
        <v>11050</v>
      </c>
      <c r="C160" s="1" t="str">
        <f t="shared" si="4"/>
        <v>TATCACTCAACTCTTGAGGA</v>
      </c>
      <c r="D160" s="1" t="str">
        <f t="shared" si="5"/>
        <v>TATCACTCAACTCTTGAGGACGGACAA</v>
      </c>
      <c r="E160" t="s">
        <v>158</v>
      </c>
    </row>
    <row r="161" spans="1:5" x14ac:dyDescent="0.2">
      <c r="A161" s="3"/>
      <c r="B161" s="1">
        <v>11051</v>
      </c>
      <c r="C161" s="1" t="str">
        <f t="shared" si="4"/>
        <v>TATCACTCAACTCTTGAGGA</v>
      </c>
      <c r="D161" s="1" t="str">
        <f t="shared" si="5"/>
        <v>TATCACTCAACTCTTGAGGACGGGCAA</v>
      </c>
      <c r="E161" t="s">
        <v>159</v>
      </c>
    </row>
    <row r="162" spans="1:5" x14ac:dyDescent="0.2">
      <c r="A162" s="3"/>
      <c r="B162" s="1">
        <v>11052</v>
      </c>
      <c r="C162" s="1" t="str">
        <f t="shared" si="4"/>
        <v>TATCACTCAACTCTTGAGGA</v>
      </c>
      <c r="D162" s="1" t="str">
        <f t="shared" si="5"/>
        <v>TATCACTCAACTCTTGAGGACGGCCAA</v>
      </c>
      <c r="E162" t="s">
        <v>160</v>
      </c>
    </row>
    <row r="163" spans="1:5" x14ac:dyDescent="0.2">
      <c r="A163" s="3"/>
      <c r="B163" s="1">
        <v>11053</v>
      </c>
      <c r="C163" s="1" t="str">
        <f t="shared" si="4"/>
        <v>TATCACTCAACTCTTGAGGA</v>
      </c>
      <c r="D163" s="1" t="str">
        <f t="shared" si="5"/>
        <v>TATCACTCAACTCTTGAGGACGGTCAA</v>
      </c>
      <c r="E163" t="s">
        <v>161</v>
      </c>
    </row>
    <row r="164" spans="1:5" x14ac:dyDescent="0.2">
      <c r="A164" s="3"/>
      <c r="B164" s="1">
        <v>11054</v>
      </c>
      <c r="C164" s="1" t="str">
        <f t="shared" si="4"/>
        <v>TATCACTCAACTCTTGAGGA</v>
      </c>
      <c r="D164" s="1" t="str">
        <f t="shared" si="5"/>
        <v>TATCACTCAACTCTTGAGGACGCACAA</v>
      </c>
      <c r="E164" t="s">
        <v>162</v>
      </c>
    </row>
    <row r="165" spans="1:5" x14ac:dyDescent="0.2">
      <c r="A165" s="3"/>
      <c r="B165" s="1">
        <v>11055</v>
      </c>
      <c r="C165" s="1" t="str">
        <f t="shared" si="4"/>
        <v>TATCACTCAACTCTTGAGGA</v>
      </c>
      <c r="D165" s="1" t="str">
        <f t="shared" si="5"/>
        <v>TATCACTCAACTCTTGAGGACGCGCAA</v>
      </c>
      <c r="E165" t="s">
        <v>163</v>
      </c>
    </row>
    <row r="166" spans="1:5" x14ac:dyDescent="0.2">
      <c r="A166" s="3"/>
      <c r="B166" s="1">
        <v>11056</v>
      </c>
      <c r="C166" s="1" t="str">
        <f t="shared" si="4"/>
        <v>TATCACTCAACTCTTGAGGA</v>
      </c>
      <c r="D166" s="1" t="str">
        <f t="shared" si="5"/>
        <v>TATCACTCAACTCTTGAGGACGCCCAA</v>
      </c>
      <c r="E166" t="s">
        <v>164</v>
      </c>
    </row>
    <row r="167" spans="1:5" x14ac:dyDescent="0.2">
      <c r="A167" s="3"/>
      <c r="B167" s="1">
        <v>11057</v>
      </c>
      <c r="C167" s="1" t="str">
        <f t="shared" si="4"/>
        <v>TATCACTCAACTCTTGAGGA</v>
      </c>
      <c r="D167" s="1" t="str">
        <f t="shared" si="5"/>
        <v>TATCACTCAACTCTTGAGGACGCTCAA</v>
      </c>
      <c r="E167" t="s">
        <v>165</v>
      </c>
    </row>
    <row r="168" spans="1:5" x14ac:dyDescent="0.2">
      <c r="A168" s="3"/>
      <c r="B168" s="1">
        <v>11058</v>
      </c>
      <c r="C168" s="1" t="str">
        <f t="shared" si="4"/>
        <v>TATCACTCAACTCTTGAGGA</v>
      </c>
      <c r="D168" s="1" t="str">
        <f t="shared" si="5"/>
        <v>TATCACTCAACTCTTGAGGACGTACAA</v>
      </c>
      <c r="E168" t="s">
        <v>166</v>
      </c>
    </row>
    <row r="169" spans="1:5" x14ac:dyDescent="0.2">
      <c r="A169" s="3"/>
      <c r="B169" s="1">
        <v>11059</v>
      </c>
      <c r="C169" s="1" t="str">
        <f t="shared" si="4"/>
        <v>TATCACTCAACTCTTGAGGA</v>
      </c>
      <c r="D169" s="1" t="str">
        <f t="shared" si="5"/>
        <v>TATCACTCAACTCTTGAGGACGTGCAA</v>
      </c>
      <c r="E169" t="s">
        <v>167</v>
      </c>
    </row>
    <row r="170" spans="1:5" x14ac:dyDescent="0.2">
      <c r="A170" s="3"/>
      <c r="B170" s="1">
        <v>11060</v>
      </c>
      <c r="C170" s="1" t="str">
        <f t="shared" si="4"/>
        <v>TATCACTCAACTCTTGAGGA</v>
      </c>
      <c r="D170" s="1" t="str">
        <f t="shared" si="5"/>
        <v>TATCACTCAACTCTTGAGGACGTCCAA</v>
      </c>
      <c r="E170" t="s">
        <v>168</v>
      </c>
    </row>
    <row r="171" spans="1:5" x14ac:dyDescent="0.2">
      <c r="A171" s="3"/>
      <c r="B171" s="1">
        <v>11061</v>
      </c>
      <c r="C171" s="1" t="str">
        <f t="shared" si="4"/>
        <v>TATCACTCAACTCTTGAGGA</v>
      </c>
      <c r="D171" s="1" t="str">
        <f t="shared" si="5"/>
        <v>TATCACTCAACTCTTGAGGACGTTCAA</v>
      </c>
      <c r="E171" t="s">
        <v>169</v>
      </c>
    </row>
    <row r="172" spans="1:5" x14ac:dyDescent="0.2">
      <c r="A172" s="3"/>
      <c r="B172" s="1">
        <v>11062</v>
      </c>
      <c r="C172" s="1" t="str">
        <f t="shared" si="4"/>
        <v>TATCACTCAACTCTTGAGGA</v>
      </c>
      <c r="D172" s="1" t="str">
        <f t="shared" si="5"/>
        <v>TATCACTCAACTCTTGAGGACCAACAA</v>
      </c>
      <c r="E172" t="s">
        <v>170</v>
      </c>
    </row>
    <row r="173" spans="1:5" x14ac:dyDescent="0.2">
      <c r="A173" s="3"/>
      <c r="B173" s="1">
        <v>11063</v>
      </c>
      <c r="C173" s="1" t="str">
        <f t="shared" si="4"/>
        <v>TATCACTCAACTCTTGAGGA</v>
      </c>
      <c r="D173" s="1" t="str">
        <f t="shared" si="5"/>
        <v>TATCACTCAACTCTTGAGGACCAGCAA</v>
      </c>
      <c r="E173" t="s">
        <v>171</v>
      </c>
    </row>
    <row r="174" spans="1:5" x14ac:dyDescent="0.2">
      <c r="A174" s="3"/>
      <c r="B174" s="1">
        <v>11064</v>
      </c>
      <c r="C174" s="1" t="str">
        <f t="shared" si="4"/>
        <v>TATCACTCAACTCTTGAGGA</v>
      </c>
      <c r="D174" s="1" t="str">
        <f t="shared" si="5"/>
        <v>TATCACTCAACTCTTGAGGACCACCAA</v>
      </c>
      <c r="E174" t="s">
        <v>172</v>
      </c>
    </row>
    <row r="175" spans="1:5" x14ac:dyDescent="0.2">
      <c r="A175" s="3"/>
      <c r="B175" s="1">
        <v>11065</v>
      </c>
      <c r="C175" s="1" t="str">
        <f t="shared" si="4"/>
        <v>TATCACTCAACTCTTGAGGA</v>
      </c>
      <c r="D175" s="1" t="str">
        <f t="shared" si="5"/>
        <v>TATCACTCAACTCTTGAGGACCATCAA</v>
      </c>
      <c r="E175" t="s">
        <v>173</v>
      </c>
    </row>
    <row r="176" spans="1:5" x14ac:dyDescent="0.2">
      <c r="A176" s="3"/>
      <c r="B176" s="1">
        <v>11066</v>
      </c>
      <c r="C176" s="1" t="str">
        <f t="shared" si="4"/>
        <v>TATCACTCAACTCTTGAGGA</v>
      </c>
      <c r="D176" s="1" t="str">
        <f t="shared" si="5"/>
        <v>TATCACTCAACTCTTGAGGACCGACAA</v>
      </c>
      <c r="E176" t="s">
        <v>174</v>
      </c>
    </row>
    <row r="177" spans="1:5" x14ac:dyDescent="0.2">
      <c r="A177" s="3"/>
      <c r="B177" s="1">
        <v>11067</v>
      </c>
      <c r="C177" s="1" t="str">
        <f t="shared" si="4"/>
        <v>TATCACTCAACTCTTGAGGA</v>
      </c>
      <c r="D177" s="1" t="str">
        <f t="shared" si="5"/>
        <v>TATCACTCAACTCTTGAGGACCGGCAA</v>
      </c>
      <c r="E177" t="s">
        <v>175</v>
      </c>
    </row>
    <row r="178" spans="1:5" x14ac:dyDescent="0.2">
      <c r="A178" s="3"/>
      <c r="B178" s="1">
        <v>11068</v>
      </c>
      <c r="C178" s="1" t="str">
        <f t="shared" si="4"/>
        <v>TATCACTCAACTCTTGAGGA</v>
      </c>
      <c r="D178" s="1" t="str">
        <f t="shared" si="5"/>
        <v>TATCACTCAACTCTTGAGGACCGCCAA</v>
      </c>
      <c r="E178" t="s">
        <v>176</v>
      </c>
    </row>
    <row r="179" spans="1:5" x14ac:dyDescent="0.2">
      <c r="A179" s="3"/>
      <c r="B179" s="1">
        <v>11069</v>
      </c>
      <c r="C179" s="1" t="str">
        <f t="shared" si="4"/>
        <v>TATCACTCAACTCTTGAGGA</v>
      </c>
      <c r="D179" s="1" t="str">
        <f t="shared" si="5"/>
        <v>TATCACTCAACTCTTGAGGACCGTCAA</v>
      </c>
      <c r="E179" t="s">
        <v>177</v>
      </c>
    </row>
    <row r="180" spans="1:5" x14ac:dyDescent="0.2">
      <c r="A180" s="3"/>
      <c r="B180" s="1">
        <v>11070</v>
      </c>
      <c r="C180" s="1" t="str">
        <f t="shared" si="4"/>
        <v>TATCACTCAACTCTTGAGGA</v>
      </c>
      <c r="D180" s="1" t="str">
        <f t="shared" si="5"/>
        <v>TATCACTCAACTCTTGAGGACCCACAA</v>
      </c>
      <c r="E180" t="s">
        <v>178</v>
      </c>
    </row>
    <row r="181" spans="1:5" x14ac:dyDescent="0.2">
      <c r="A181" s="3"/>
      <c r="B181" s="1">
        <v>11071</v>
      </c>
      <c r="C181" s="1" t="str">
        <f t="shared" si="4"/>
        <v>TATCACTCAACTCTTGAGGA</v>
      </c>
      <c r="D181" s="1" t="str">
        <f t="shared" si="5"/>
        <v>TATCACTCAACTCTTGAGGACCCGCAA</v>
      </c>
      <c r="E181" t="s">
        <v>179</v>
      </c>
    </row>
    <row r="182" spans="1:5" x14ac:dyDescent="0.2">
      <c r="A182" s="3"/>
      <c r="B182" s="1">
        <v>11072</v>
      </c>
      <c r="C182" s="1" t="str">
        <f t="shared" si="4"/>
        <v>TATCACTCAACTCTTGAGGA</v>
      </c>
      <c r="D182" s="1" t="str">
        <f t="shared" si="5"/>
        <v>TATCACTCAACTCTTGAGGACCCCCAA</v>
      </c>
      <c r="E182" t="s">
        <v>180</v>
      </c>
    </row>
    <row r="183" spans="1:5" x14ac:dyDescent="0.2">
      <c r="A183" s="3"/>
      <c r="B183" s="1">
        <v>11073</v>
      </c>
      <c r="C183" s="1" t="str">
        <f t="shared" si="4"/>
        <v>TATCACTCAACTCTTGAGGA</v>
      </c>
      <c r="D183" s="1" t="str">
        <f t="shared" si="5"/>
        <v>TATCACTCAACTCTTGAGGACCCTCAA</v>
      </c>
      <c r="E183" t="s">
        <v>181</v>
      </c>
    </row>
    <row r="184" spans="1:5" x14ac:dyDescent="0.2">
      <c r="A184" s="3"/>
      <c r="B184" s="1">
        <v>11074</v>
      </c>
      <c r="C184" s="1" t="str">
        <f t="shared" si="4"/>
        <v>TATCACTCAACTCTTGAGGA</v>
      </c>
      <c r="D184" s="1" t="str">
        <f t="shared" si="5"/>
        <v>TATCACTCAACTCTTGAGGACCTACAA</v>
      </c>
      <c r="E184" t="s">
        <v>182</v>
      </c>
    </row>
    <row r="185" spans="1:5" x14ac:dyDescent="0.2">
      <c r="A185" s="3"/>
      <c r="B185" s="1">
        <v>11075</v>
      </c>
      <c r="C185" s="1" t="str">
        <f t="shared" si="4"/>
        <v>TATCACTCAACTCTTGAGGA</v>
      </c>
      <c r="D185" s="1" t="str">
        <f t="shared" si="5"/>
        <v>TATCACTCAACTCTTGAGGACCTGCAA</v>
      </c>
      <c r="E185" t="s">
        <v>183</v>
      </c>
    </row>
    <row r="186" spans="1:5" x14ac:dyDescent="0.2">
      <c r="A186" s="3"/>
      <c r="B186" s="1">
        <v>11076</v>
      </c>
      <c r="C186" s="1" t="str">
        <f t="shared" si="4"/>
        <v>TATCACTCAACTCTTGAGGA</v>
      </c>
      <c r="D186" s="1" t="str">
        <f t="shared" si="5"/>
        <v>TATCACTCAACTCTTGAGGACCTCCAA</v>
      </c>
      <c r="E186" t="s">
        <v>184</v>
      </c>
    </row>
    <row r="187" spans="1:5" x14ac:dyDescent="0.2">
      <c r="A187" s="3"/>
      <c r="B187" s="1">
        <v>11077</v>
      </c>
      <c r="C187" s="1" t="str">
        <f t="shared" si="4"/>
        <v>TATCACTCAACTCTTGAGGA</v>
      </c>
      <c r="D187" s="1" t="str">
        <f t="shared" si="5"/>
        <v>TATCACTCAACTCTTGAGGACCTTCAA</v>
      </c>
      <c r="E187" t="s">
        <v>185</v>
      </c>
    </row>
    <row r="188" spans="1:5" x14ac:dyDescent="0.2">
      <c r="A188" s="3"/>
      <c r="B188" s="1">
        <v>11078</v>
      </c>
      <c r="C188" s="1" t="str">
        <f t="shared" si="4"/>
        <v>TATCACTCAACTCTTGAGGA</v>
      </c>
      <c r="D188" s="1" t="str">
        <f t="shared" si="5"/>
        <v>TATCACTCAACTCTTGAGGACTAACAA</v>
      </c>
      <c r="E188" t="s">
        <v>186</v>
      </c>
    </row>
    <row r="189" spans="1:5" x14ac:dyDescent="0.2">
      <c r="A189" s="3"/>
      <c r="B189" s="1">
        <v>11079</v>
      </c>
      <c r="C189" s="1" t="str">
        <f t="shared" si="4"/>
        <v>TATCACTCAACTCTTGAGGA</v>
      </c>
      <c r="D189" s="1" t="str">
        <f t="shared" si="5"/>
        <v>TATCACTCAACTCTTGAGGACTAGCAA</v>
      </c>
      <c r="E189" t="s">
        <v>187</v>
      </c>
    </row>
    <row r="190" spans="1:5" x14ac:dyDescent="0.2">
      <c r="A190" s="3"/>
      <c r="B190" s="1">
        <v>11080</v>
      </c>
      <c r="C190" s="1" t="str">
        <f t="shared" si="4"/>
        <v>TATCACTCAACTCTTGAGGA</v>
      </c>
      <c r="D190" s="1" t="str">
        <f t="shared" si="5"/>
        <v>TATCACTCAACTCTTGAGGACTACCAA</v>
      </c>
      <c r="E190" t="s">
        <v>188</v>
      </c>
    </row>
    <row r="191" spans="1:5" x14ac:dyDescent="0.2">
      <c r="A191" s="3"/>
      <c r="B191" s="1">
        <v>11081</v>
      </c>
      <c r="C191" s="1" t="str">
        <f t="shared" si="4"/>
        <v>TATCACTCAACTCTTGAGGA</v>
      </c>
      <c r="D191" s="1" t="str">
        <f t="shared" si="5"/>
        <v>TATCACTCAACTCTTGAGGACTATCAA</v>
      </c>
      <c r="E191" t="s">
        <v>189</v>
      </c>
    </row>
    <row r="192" spans="1:5" x14ac:dyDescent="0.2">
      <c r="A192" s="3"/>
      <c r="B192" s="1">
        <v>11082</v>
      </c>
      <c r="C192" s="1" t="str">
        <f t="shared" si="4"/>
        <v>TATCACTCAACTCTTGAGGA</v>
      </c>
      <c r="D192" s="1" t="str">
        <f t="shared" si="5"/>
        <v>TATCACTCAACTCTTGAGGACTGACAA</v>
      </c>
      <c r="E192" t="s">
        <v>190</v>
      </c>
    </row>
    <row r="193" spans="1:5" x14ac:dyDescent="0.2">
      <c r="A193" s="3"/>
      <c r="B193" s="1">
        <v>11083</v>
      </c>
      <c r="C193" s="1" t="str">
        <f t="shared" si="4"/>
        <v>TATCACTCAACTCTTGAGGA</v>
      </c>
      <c r="D193" s="1" t="str">
        <f t="shared" si="5"/>
        <v>TATCACTCAACTCTTGAGGACTGGCAA</v>
      </c>
      <c r="E193" t="s">
        <v>191</v>
      </c>
    </row>
    <row r="194" spans="1:5" x14ac:dyDescent="0.2">
      <c r="A194" s="3"/>
      <c r="B194" s="1">
        <v>11084</v>
      </c>
      <c r="C194" s="1" t="str">
        <f t="shared" si="4"/>
        <v>TATCACTCAACTCTTGAGGA</v>
      </c>
      <c r="D194" s="1" t="str">
        <f t="shared" si="5"/>
        <v>TATCACTCAACTCTTGAGGACTGCCAA</v>
      </c>
      <c r="E194" t="s">
        <v>192</v>
      </c>
    </row>
    <row r="195" spans="1:5" x14ac:dyDescent="0.2">
      <c r="A195" s="3"/>
      <c r="B195" s="1">
        <v>11085</v>
      </c>
      <c r="C195" s="1" t="str">
        <f t="shared" si="4"/>
        <v>TATCACTCAACTCTTGAGGA</v>
      </c>
      <c r="D195" s="1" t="str">
        <f t="shared" si="5"/>
        <v>TATCACTCAACTCTTGAGGACTGTCAA</v>
      </c>
      <c r="E195" t="s">
        <v>193</v>
      </c>
    </row>
    <row r="196" spans="1:5" x14ac:dyDescent="0.2">
      <c r="A196" s="3"/>
      <c r="B196" s="1">
        <v>11086</v>
      </c>
      <c r="C196" s="1" t="str">
        <f t="shared" si="4"/>
        <v>TATCACTCAACTCTTGAGGA</v>
      </c>
      <c r="D196" s="1" t="str">
        <f t="shared" si="5"/>
        <v>TATCACTCAACTCTTGAGGACTCACAA</v>
      </c>
      <c r="E196" t="s">
        <v>194</v>
      </c>
    </row>
    <row r="197" spans="1:5" x14ac:dyDescent="0.2">
      <c r="A197" s="3"/>
      <c r="B197" s="1">
        <v>11087</v>
      </c>
      <c r="C197" s="1" t="str">
        <f t="shared" ref="C197:C260" si="6">MID(E197,17,20)</f>
        <v>TATCACTCAACTCTTGAGGA</v>
      </c>
      <c r="D197" s="1" t="str">
        <f t="shared" ref="D197:D260" si="7">MID(E197,129,27)</f>
        <v>TATCACTCAACTCTTGAGGACTCGCAA</v>
      </c>
      <c r="E197" t="s">
        <v>195</v>
      </c>
    </row>
    <row r="198" spans="1:5" x14ac:dyDescent="0.2">
      <c r="A198" s="3"/>
      <c r="B198" s="1">
        <v>11088</v>
      </c>
      <c r="C198" s="1" t="str">
        <f t="shared" si="6"/>
        <v>TATCACTCAACTCTTGAGGA</v>
      </c>
      <c r="D198" s="1" t="str">
        <f t="shared" si="7"/>
        <v>TATCACTCAACTCTTGAGGACTCCCAA</v>
      </c>
      <c r="E198" t="s">
        <v>196</v>
      </c>
    </row>
    <row r="199" spans="1:5" x14ac:dyDescent="0.2">
      <c r="A199" s="3"/>
      <c r="B199" s="1">
        <v>11089</v>
      </c>
      <c r="C199" s="1" t="str">
        <f t="shared" si="6"/>
        <v>TATCACTCAACTCTTGAGGA</v>
      </c>
      <c r="D199" s="1" t="str">
        <f t="shared" si="7"/>
        <v>TATCACTCAACTCTTGAGGACTCTCAA</v>
      </c>
      <c r="E199" t="s">
        <v>197</v>
      </c>
    </row>
    <row r="200" spans="1:5" x14ac:dyDescent="0.2">
      <c r="A200" s="3"/>
      <c r="B200" s="1">
        <v>11090</v>
      </c>
      <c r="C200" s="1" t="str">
        <f t="shared" si="6"/>
        <v>TATCACTCAACTCTTGAGGA</v>
      </c>
      <c r="D200" s="1" t="str">
        <f t="shared" si="7"/>
        <v>TATCACTCAACTCTTGAGGACTTACAA</v>
      </c>
      <c r="E200" t="s">
        <v>198</v>
      </c>
    </row>
    <row r="201" spans="1:5" x14ac:dyDescent="0.2">
      <c r="A201" s="3"/>
      <c r="B201" s="1">
        <v>11091</v>
      </c>
      <c r="C201" s="1" t="str">
        <f t="shared" si="6"/>
        <v>TATCACTCAACTCTTGAGGA</v>
      </c>
      <c r="D201" s="1" t="str">
        <f t="shared" si="7"/>
        <v>TATCACTCAACTCTTGAGGACTTGCAA</v>
      </c>
      <c r="E201" t="s">
        <v>199</v>
      </c>
    </row>
    <row r="202" spans="1:5" x14ac:dyDescent="0.2">
      <c r="A202" s="3"/>
      <c r="B202" s="1">
        <v>11092</v>
      </c>
      <c r="C202" s="1" t="str">
        <f t="shared" si="6"/>
        <v>TATCACTCAACTCTTGAGGA</v>
      </c>
      <c r="D202" s="1" t="str">
        <f t="shared" si="7"/>
        <v>TATCACTCAACTCTTGAGGACTTCCAA</v>
      </c>
      <c r="E202" t="s">
        <v>200</v>
      </c>
    </row>
    <row r="203" spans="1:5" x14ac:dyDescent="0.2">
      <c r="A203" s="3"/>
      <c r="B203" s="1">
        <v>11093</v>
      </c>
      <c r="C203" s="1" t="str">
        <f t="shared" si="6"/>
        <v>TATCACTCAACTCTTGAGGA</v>
      </c>
      <c r="D203" s="1" t="str">
        <f t="shared" si="7"/>
        <v>TATCACTCAACTCTTGAGGACTTTCAA</v>
      </c>
      <c r="E203" t="s">
        <v>201</v>
      </c>
    </row>
    <row r="204" spans="1:5" x14ac:dyDescent="0.2">
      <c r="A204" s="3"/>
      <c r="B204" s="1">
        <v>11094</v>
      </c>
      <c r="C204" s="1" t="str">
        <f t="shared" si="6"/>
        <v>TATCACTCAACTCTTGAGGA</v>
      </c>
      <c r="D204" s="1" t="str">
        <f t="shared" si="7"/>
        <v>TATCACTCAACTCTTGAGGATAAACAA</v>
      </c>
      <c r="E204" t="s">
        <v>202</v>
      </c>
    </row>
    <row r="205" spans="1:5" x14ac:dyDescent="0.2">
      <c r="A205" s="3"/>
      <c r="B205" s="1">
        <v>11095</v>
      </c>
      <c r="C205" s="1" t="str">
        <f t="shared" si="6"/>
        <v>TATCACTCAACTCTTGAGGA</v>
      </c>
      <c r="D205" s="1" t="str">
        <f t="shared" si="7"/>
        <v>TATCACTCAACTCTTGAGGATAAGCAA</v>
      </c>
      <c r="E205" t="s">
        <v>203</v>
      </c>
    </row>
    <row r="206" spans="1:5" x14ac:dyDescent="0.2">
      <c r="A206" s="3"/>
      <c r="B206" s="1">
        <v>11096</v>
      </c>
      <c r="C206" s="1" t="str">
        <f t="shared" si="6"/>
        <v>TATCACTCAACTCTTGAGGA</v>
      </c>
      <c r="D206" s="1" t="str">
        <f t="shared" si="7"/>
        <v>TATCACTCAACTCTTGAGGATAACCAA</v>
      </c>
      <c r="E206" t="s">
        <v>204</v>
      </c>
    </row>
    <row r="207" spans="1:5" x14ac:dyDescent="0.2">
      <c r="A207" s="3"/>
      <c r="B207" s="1">
        <v>11097</v>
      </c>
      <c r="C207" s="1" t="str">
        <f t="shared" si="6"/>
        <v>TATCACTCAACTCTTGAGGA</v>
      </c>
      <c r="D207" s="1" t="str">
        <f t="shared" si="7"/>
        <v>TATCACTCAACTCTTGAGGATAATCAA</v>
      </c>
      <c r="E207" t="s">
        <v>205</v>
      </c>
    </row>
    <row r="208" spans="1:5" x14ac:dyDescent="0.2">
      <c r="A208" s="3"/>
      <c r="B208" s="1">
        <v>11098</v>
      </c>
      <c r="C208" s="1" t="str">
        <f t="shared" si="6"/>
        <v>TATCACTCAACTCTTGAGGA</v>
      </c>
      <c r="D208" s="1" t="str">
        <f t="shared" si="7"/>
        <v>TATCACTCAACTCTTGAGGATAGACAA</v>
      </c>
      <c r="E208" t="s">
        <v>206</v>
      </c>
    </row>
    <row r="209" spans="1:5" x14ac:dyDescent="0.2">
      <c r="A209" s="3"/>
      <c r="B209" s="1">
        <v>11099</v>
      </c>
      <c r="C209" s="1" t="str">
        <f t="shared" si="6"/>
        <v>TATCACTCAACTCTTGAGGA</v>
      </c>
      <c r="D209" s="1" t="str">
        <f t="shared" si="7"/>
        <v>TATCACTCAACTCTTGAGGATAGGCAA</v>
      </c>
      <c r="E209" t="s">
        <v>207</v>
      </c>
    </row>
    <row r="210" spans="1:5" x14ac:dyDescent="0.2">
      <c r="A210" s="3"/>
      <c r="B210" s="1">
        <v>11100</v>
      </c>
      <c r="C210" s="1" t="str">
        <f t="shared" si="6"/>
        <v>TATCACTCAACTCTTGAGGA</v>
      </c>
      <c r="D210" s="1" t="str">
        <f t="shared" si="7"/>
        <v>TATCACTCAACTCTTGAGGATAGCCAA</v>
      </c>
      <c r="E210" t="s">
        <v>208</v>
      </c>
    </row>
    <row r="211" spans="1:5" x14ac:dyDescent="0.2">
      <c r="A211" s="3"/>
      <c r="B211" s="1">
        <v>11101</v>
      </c>
      <c r="C211" s="1" t="str">
        <f t="shared" si="6"/>
        <v>TATCACTCAACTCTTGAGGA</v>
      </c>
      <c r="D211" s="1" t="str">
        <f t="shared" si="7"/>
        <v>TATCACTCAACTCTTGAGGATAGTCAA</v>
      </c>
      <c r="E211" t="s">
        <v>209</v>
      </c>
    </row>
    <row r="212" spans="1:5" x14ac:dyDescent="0.2">
      <c r="A212" s="3"/>
      <c r="B212" s="1">
        <v>11102</v>
      </c>
      <c r="C212" s="1" t="str">
        <f t="shared" si="6"/>
        <v>TATCACTCAACTCTTGAGGA</v>
      </c>
      <c r="D212" s="1" t="str">
        <f t="shared" si="7"/>
        <v>TATCACTCAACTCTTGAGGATACACAA</v>
      </c>
      <c r="E212" t="s">
        <v>210</v>
      </c>
    </row>
    <row r="213" spans="1:5" x14ac:dyDescent="0.2">
      <c r="A213" s="3"/>
      <c r="B213" s="1">
        <v>11103</v>
      </c>
      <c r="C213" s="1" t="str">
        <f t="shared" si="6"/>
        <v>TATCACTCAACTCTTGAGGA</v>
      </c>
      <c r="D213" s="1" t="str">
        <f t="shared" si="7"/>
        <v>TATCACTCAACTCTTGAGGATACGCAA</v>
      </c>
      <c r="E213" t="s">
        <v>211</v>
      </c>
    </row>
    <row r="214" spans="1:5" x14ac:dyDescent="0.2">
      <c r="A214" s="3"/>
      <c r="B214" s="1">
        <v>11104</v>
      </c>
      <c r="C214" s="1" t="str">
        <f t="shared" si="6"/>
        <v>TATCACTCAACTCTTGAGGA</v>
      </c>
      <c r="D214" s="1" t="str">
        <f t="shared" si="7"/>
        <v>TATCACTCAACTCTTGAGGATACCCAA</v>
      </c>
      <c r="E214" t="s">
        <v>212</v>
      </c>
    </row>
    <row r="215" spans="1:5" x14ac:dyDescent="0.2">
      <c r="A215" s="3"/>
      <c r="B215" s="1">
        <v>11105</v>
      </c>
      <c r="C215" s="1" t="str">
        <f t="shared" si="6"/>
        <v>TATCACTCAACTCTTGAGGA</v>
      </c>
      <c r="D215" s="1" t="str">
        <f t="shared" si="7"/>
        <v>TATCACTCAACTCTTGAGGATACTCAA</v>
      </c>
      <c r="E215" t="s">
        <v>213</v>
      </c>
    </row>
    <row r="216" spans="1:5" x14ac:dyDescent="0.2">
      <c r="A216" s="3"/>
      <c r="B216" s="1">
        <v>11106</v>
      </c>
      <c r="C216" s="1" t="str">
        <f t="shared" si="6"/>
        <v>TATCACTCAACTCTTGAGGA</v>
      </c>
      <c r="D216" s="1" t="str">
        <f t="shared" si="7"/>
        <v>TATCACTCAACTCTTGAGGATATACAA</v>
      </c>
      <c r="E216" t="s">
        <v>214</v>
      </c>
    </row>
    <row r="217" spans="1:5" x14ac:dyDescent="0.2">
      <c r="A217" s="3"/>
      <c r="B217" s="1">
        <v>11107</v>
      </c>
      <c r="C217" s="1" t="str">
        <f t="shared" si="6"/>
        <v>TATCACTCAACTCTTGAGGA</v>
      </c>
      <c r="D217" s="1" t="str">
        <f t="shared" si="7"/>
        <v>TATCACTCAACTCTTGAGGATATGCAA</v>
      </c>
      <c r="E217" t="s">
        <v>215</v>
      </c>
    </row>
    <row r="218" spans="1:5" x14ac:dyDescent="0.2">
      <c r="A218" s="3"/>
      <c r="B218" s="1">
        <v>11108</v>
      </c>
      <c r="C218" s="1" t="str">
        <f t="shared" si="6"/>
        <v>TATCACTCAACTCTTGAGGA</v>
      </c>
      <c r="D218" s="1" t="str">
        <f t="shared" si="7"/>
        <v>TATCACTCAACTCTTGAGGATATCCAA</v>
      </c>
      <c r="E218" t="s">
        <v>216</v>
      </c>
    </row>
    <row r="219" spans="1:5" x14ac:dyDescent="0.2">
      <c r="A219" s="3"/>
      <c r="B219" s="1">
        <v>11109</v>
      </c>
      <c r="C219" s="1" t="str">
        <f t="shared" si="6"/>
        <v>TATCACTCAACTCTTGAGGA</v>
      </c>
      <c r="D219" s="1" t="str">
        <f t="shared" si="7"/>
        <v>TATCACTCAACTCTTGAGGATATTCAA</v>
      </c>
      <c r="E219" t="s">
        <v>217</v>
      </c>
    </row>
    <row r="220" spans="1:5" x14ac:dyDescent="0.2">
      <c r="A220" s="3"/>
      <c r="B220" s="1">
        <v>11110</v>
      </c>
      <c r="C220" s="1" t="str">
        <f t="shared" si="6"/>
        <v>TATCACTCAACTCTTGAGGA</v>
      </c>
      <c r="D220" s="1" t="str">
        <f t="shared" si="7"/>
        <v>TATCACTCAACTCTTGAGGATGAACAA</v>
      </c>
      <c r="E220" t="s">
        <v>218</v>
      </c>
    </row>
    <row r="221" spans="1:5" x14ac:dyDescent="0.2">
      <c r="A221" s="3"/>
      <c r="B221" s="1">
        <v>11111</v>
      </c>
      <c r="C221" s="1" t="str">
        <f t="shared" si="6"/>
        <v>TATCACTCAACTCTTGAGGA</v>
      </c>
      <c r="D221" s="1" t="str">
        <f t="shared" si="7"/>
        <v>TATCACTCAACTCTTGAGGATGAGCAA</v>
      </c>
      <c r="E221" t="s">
        <v>219</v>
      </c>
    </row>
    <row r="222" spans="1:5" x14ac:dyDescent="0.2">
      <c r="A222" s="3"/>
      <c r="B222" s="1">
        <v>11112</v>
      </c>
      <c r="C222" s="1" t="str">
        <f t="shared" si="6"/>
        <v>TATCACTCAACTCTTGAGGA</v>
      </c>
      <c r="D222" s="1" t="str">
        <f t="shared" si="7"/>
        <v>TATCACTCAACTCTTGAGGATGACCAA</v>
      </c>
      <c r="E222" t="s">
        <v>220</v>
      </c>
    </row>
    <row r="223" spans="1:5" x14ac:dyDescent="0.2">
      <c r="A223" s="3"/>
      <c r="B223" s="1">
        <v>11113</v>
      </c>
      <c r="C223" s="1" t="str">
        <f t="shared" si="6"/>
        <v>TATCACTCAACTCTTGAGGA</v>
      </c>
      <c r="D223" s="1" t="str">
        <f t="shared" si="7"/>
        <v>TATCACTCAACTCTTGAGGATGATCAA</v>
      </c>
      <c r="E223" t="s">
        <v>221</v>
      </c>
    </row>
    <row r="224" spans="1:5" x14ac:dyDescent="0.2">
      <c r="A224" s="3"/>
      <c r="B224" s="1">
        <v>11114</v>
      </c>
      <c r="C224" s="1" t="str">
        <f t="shared" si="6"/>
        <v>TATCACTCAACTCTTGAGGA</v>
      </c>
      <c r="D224" s="1" t="str">
        <f t="shared" si="7"/>
        <v>TATCACTCAACTCTTGAGGATGGACAA</v>
      </c>
      <c r="E224" t="s">
        <v>222</v>
      </c>
    </row>
    <row r="225" spans="1:5" x14ac:dyDescent="0.2">
      <c r="A225" s="3"/>
      <c r="B225" s="1">
        <v>11115</v>
      </c>
      <c r="C225" s="1" t="str">
        <f t="shared" si="6"/>
        <v>TATCACTCAACTCTTGAGGA</v>
      </c>
      <c r="D225" s="1" t="str">
        <f t="shared" si="7"/>
        <v>TATCACTCAACTCTTGAGGATGGGCAA</v>
      </c>
      <c r="E225" t="s">
        <v>223</v>
      </c>
    </row>
    <row r="226" spans="1:5" x14ac:dyDescent="0.2">
      <c r="A226" s="3"/>
      <c r="B226" s="1">
        <v>11116</v>
      </c>
      <c r="C226" s="1" t="str">
        <f t="shared" si="6"/>
        <v>TATCACTCAACTCTTGAGGA</v>
      </c>
      <c r="D226" s="1" t="str">
        <f t="shared" si="7"/>
        <v>TATCACTCAACTCTTGAGGATGGCCAA</v>
      </c>
      <c r="E226" t="s">
        <v>224</v>
      </c>
    </row>
    <row r="227" spans="1:5" x14ac:dyDescent="0.2">
      <c r="A227" s="3"/>
      <c r="B227" s="1">
        <v>11117</v>
      </c>
      <c r="C227" s="1" t="str">
        <f t="shared" si="6"/>
        <v>TATCACTCAACTCTTGAGGA</v>
      </c>
      <c r="D227" s="1" t="str">
        <f t="shared" si="7"/>
        <v>TATCACTCAACTCTTGAGGATGGTCAA</v>
      </c>
      <c r="E227" t="s">
        <v>225</v>
      </c>
    </row>
    <row r="228" spans="1:5" x14ac:dyDescent="0.2">
      <c r="A228" s="3"/>
      <c r="B228" s="1">
        <v>11118</v>
      </c>
      <c r="C228" s="1" t="str">
        <f t="shared" si="6"/>
        <v>TATCACTCAACTCTTGAGGA</v>
      </c>
      <c r="D228" s="1" t="str">
        <f t="shared" si="7"/>
        <v>TATCACTCAACTCTTGAGGATGCACAA</v>
      </c>
      <c r="E228" t="s">
        <v>226</v>
      </c>
    </row>
    <row r="229" spans="1:5" x14ac:dyDescent="0.2">
      <c r="A229" s="3"/>
      <c r="B229" s="1">
        <v>11119</v>
      </c>
      <c r="C229" s="1" t="str">
        <f t="shared" si="6"/>
        <v>TATCACTCAACTCTTGAGGA</v>
      </c>
      <c r="D229" s="1" t="str">
        <f t="shared" si="7"/>
        <v>TATCACTCAACTCTTGAGGATGCGCAA</v>
      </c>
      <c r="E229" t="s">
        <v>227</v>
      </c>
    </row>
    <row r="230" spans="1:5" x14ac:dyDescent="0.2">
      <c r="A230" s="3"/>
      <c r="B230" s="1">
        <v>11120</v>
      </c>
      <c r="C230" s="1" t="str">
        <f t="shared" si="6"/>
        <v>TATCACTCAACTCTTGAGGA</v>
      </c>
      <c r="D230" s="1" t="str">
        <f t="shared" si="7"/>
        <v>TATCACTCAACTCTTGAGGATGCCCAA</v>
      </c>
      <c r="E230" t="s">
        <v>228</v>
      </c>
    </row>
    <row r="231" spans="1:5" x14ac:dyDescent="0.2">
      <c r="A231" s="3"/>
      <c r="B231" s="1">
        <v>11121</v>
      </c>
      <c r="C231" s="1" t="str">
        <f t="shared" si="6"/>
        <v>TATCACTCAACTCTTGAGGA</v>
      </c>
      <c r="D231" s="1" t="str">
        <f t="shared" si="7"/>
        <v>TATCACTCAACTCTTGAGGATGCTCAA</v>
      </c>
      <c r="E231" t="s">
        <v>229</v>
      </c>
    </row>
    <row r="232" spans="1:5" x14ac:dyDescent="0.2">
      <c r="A232" s="3"/>
      <c r="B232" s="1">
        <v>11122</v>
      </c>
      <c r="C232" s="1" t="str">
        <f t="shared" si="6"/>
        <v>TATCACTCAACTCTTGAGGA</v>
      </c>
      <c r="D232" s="1" t="str">
        <f t="shared" si="7"/>
        <v>TATCACTCAACTCTTGAGGATGTACAA</v>
      </c>
      <c r="E232" t="s">
        <v>230</v>
      </c>
    </row>
    <row r="233" spans="1:5" x14ac:dyDescent="0.2">
      <c r="A233" s="3"/>
      <c r="B233" s="1">
        <v>11123</v>
      </c>
      <c r="C233" s="1" t="str">
        <f t="shared" si="6"/>
        <v>TATCACTCAACTCTTGAGGA</v>
      </c>
      <c r="D233" s="1" t="str">
        <f t="shared" si="7"/>
        <v>TATCACTCAACTCTTGAGGATGTGCAA</v>
      </c>
      <c r="E233" t="s">
        <v>231</v>
      </c>
    </row>
    <row r="234" spans="1:5" x14ac:dyDescent="0.2">
      <c r="A234" s="3"/>
      <c r="B234" s="1">
        <v>11124</v>
      </c>
      <c r="C234" s="1" t="str">
        <f t="shared" si="6"/>
        <v>TATCACTCAACTCTTGAGGA</v>
      </c>
      <c r="D234" s="1" t="str">
        <f t="shared" si="7"/>
        <v>TATCACTCAACTCTTGAGGATGTCCAA</v>
      </c>
      <c r="E234" t="s">
        <v>232</v>
      </c>
    </row>
    <row r="235" spans="1:5" x14ac:dyDescent="0.2">
      <c r="A235" s="3"/>
      <c r="B235" s="1">
        <v>11125</v>
      </c>
      <c r="C235" s="1" t="str">
        <f t="shared" si="6"/>
        <v>TATCACTCAACTCTTGAGGA</v>
      </c>
      <c r="D235" s="1" t="str">
        <f t="shared" si="7"/>
        <v>TATCACTCAACTCTTGAGGATGTTCAA</v>
      </c>
      <c r="E235" t="s">
        <v>233</v>
      </c>
    </row>
    <row r="236" spans="1:5" x14ac:dyDescent="0.2">
      <c r="A236" s="3"/>
      <c r="B236" s="1">
        <v>11126</v>
      </c>
      <c r="C236" s="1" t="str">
        <f t="shared" si="6"/>
        <v>TATCACTCAACTCTTGAGGA</v>
      </c>
      <c r="D236" s="1" t="str">
        <f t="shared" si="7"/>
        <v>TATCACTCAACTCTTGAGGATCAACAA</v>
      </c>
      <c r="E236" t="s">
        <v>234</v>
      </c>
    </row>
    <row r="237" spans="1:5" x14ac:dyDescent="0.2">
      <c r="A237" s="3"/>
      <c r="B237" s="1">
        <v>11127</v>
      </c>
      <c r="C237" s="1" t="str">
        <f t="shared" si="6"/>
        <v>TATCACTCAACTCTTGAGGA</v>
      </c>
      <c r="D237" s="1" t="str">
        <f t="shared" si="7"/>
        <v>TATCACTCAACTCTTGAGGATCAGCAA</v>
      </c>
      <c r="E237" t="s">
        <v>235</v>
      </c>
    </row>
    <row r="238" spans="1:5" x14ac:dyDescent="0.2">
      <c r="A238" s="3"/>
      <c r="B238" s="1">
        <v>11128</v>
      </c>
      <c r="C238" s="1" t="str">
        <f t="shared" si="6"/>
        <v>TATCACTCAACTCTTGAGGA</v>
      </c>
      <c r="D238" s="1" t="str">
        <f t="shared" si="7"/>
        <v>TATCACTCAACTCTTGAGGATCACCAA</v>
      </c>
      <c r="E238" t="s">
        <v>236</v>
      </c>
    </row>
    <row r="239" spans="1:5" x14ac:dyDescent="0.2">
      <c r="A239" s="3"/>
      <c r="B239" s="1">
        <v>11129</v>
      </c>
      <c r="C239" s="1" t="str">
        <f t="shared" si="6"/>
        <v>TATCACTCAACTCTTGAGGA</v>
      </c>
      <c r="D239" s="1" t="str">
        <f t="shared" si="7"/>
        <v>TATCACTCAACTCTTGAGGATCATCAA</v>
      </c>
      <c r="E239" t="s">
        <v>237</v>
      </c>
    </row>
    <row r="240" spans="1:5" x14ac:dyDescent="0.2">
      <c r="A240" s="3"/>
      <c r="B240" s="1">
        <v>11130</v>
      </c>
      <c r="C240" s="1" t="str">
        <f t="shared" si="6"/>
        <v>TATCACTCAACTCTTGAGGA</v>
      </c>
      <c r="D240" s="1" t="str">
        <f t="shared" si="7"/>
        <v>TATCACTCAACTCTTGAGGATCGACAA</v>
      </c>
      <c r="E240" t="s">
        <v>238</v>
      </c>
    </row>
    <row r="241" spans="1:5" x14ac:dyDescent="0.2">
      <c r="A241" s="3"/>
      <c r="B241" s="1">
        <v>11131</v>
      </c>
      <c r="C241" s="1" t="str">
        <f t="shared" si="6"/>
        <v>TATCACTCAACTCTTGAGGA</v>
      </c>
      <c r="D241" s="1" t="str">
        <f t="shared" si="7"/>
        <v>TATCACTCAACTCTTGAGGATCGGCAA</v>
      </c>
      <c r="E241" t="s">
        <v>239</v>
      </c>
    </row>
    <row r="242" spans="1:5" x14ac:dyDescent="0.2">
      <c r="A242" s="3"/>
      <c r="B242" s="1">
        <v>11132</v>
      </c>
      <c r="C242" s="1" t="str">
        <f t="shared" si="6"/>
        <v>TATCACTCAACTCTTGAGGA</v>
      </c>
      <c r="D242" s="1" t="str">
        <f t="shared" si="7"/>
        <v>TATCACTCAACTCTTGAGGATCGCCAA</v>
      </c>
      <c r="E242" t="s">
        <v>240</v>
      </c>
    </row>
    <row r="243" spans="1:5" x14ac:dyDescent="0.2">
      <c r="A243" s="3"/>
      <c r="B243" s="1">
        <v>11133</v>
      </c>
      <c r="C243" s="1" t="str">
        <f t="shared" si="6"/>
        <v>TATCACTCAACTCTTGAGGA</v>
      </c>
      <c r="D243" s="1" t="str">
        <f t="shared" si="7"/>
        <v>TATCACTCAACTCTTGAGGATCGTCAA</v>
      </c>
      <c r="E243" t="s">
        <v>241</v>
      </c>
    </row>
    <row r="244" spans="1:5" x14ac:dyDescent="0.2">
      <c r="A244" s="3"/>
      <c r="B244" s="1">
        <v>11134</v>
      </c>
      <c r="C244" s="1" t="str">
        <f t="shared" si="6"/>
        <v>TATCACTCAACTCTTGAGGA</v>
      </c>
      <c r="D244" s="1" t="str">
        <f t="shared" si="7"/>
        <v>TATCACTCAACTCTTGAGGATCCACAA</v>
      </c>
      <c r="E244" t="s">
        <v>242</v>
      </c>
    </row>
    <row r="245" spans="1:5" x14ac:dyDescent="0.2">
      <c r="A245" s="3"/>
      <c r="B245" s="1">
        <v>11135</v>
      </c>
      <c r="C245" s="1" t="str">
        <f t="shared" si="6"/>
        <v>TATCACTCAACTCTTGAGGA</v>
      </c>
      <c r="D245" s="1" t="str">
        <f t="shared" si="7"/>
        <v>TATCACTCAACTCTTGAGGATCCGCAA</v>
      </c>
      <c r="E245" t="s">
        <v>243</v>
      </c>
    </row>
    <row r="246" spans="1:5" x14ac:dyDescent="0.2">
      <c r="A246" s="3"/>
      <c r="B246" s="1">
        <v>11136</v>
      </c>
      <c r="C246" s="1" t="str">
        <f t="shared" si="6"/>
        <v>TATCACTCAACTCTTGAGGA</v>
      </c>
      <c r="D246" s="1" t="str">
        <f t="shared" si="7"/>
        <v>TATCACTCAACTCTTGAGGATCCCCAA</v>
      </c>
      <c r="E246" t="s">
        <v>244</v>
      </c>
    </row>
    <row r="247" spans="1:5" x14ac:dyDescent="0.2">
      <c r="A247" s="3"/>
      <c r="B247" s="1">
        <v>11137</v>
      </c>
      <c r="C247" s="1" t="str">
        <f t="shared" si="6"/>
        <v>TATCACTCAACTCTTGAGGA</v>
      </c>
      <c r="D247" s="1" t="str">
        <f t="shared" si="7"/>
        <v>TATCACTCAACTCTTGAGGATCCTCAA</v>
      </c>
      <c r="E247" t="s">
        <v>245</v>
      </c>
    </row>
    <row r="248" spans="1:5" x14ac:dyDescent="0.2">
      <c r="A248" s="3"/>
      <c r="B248" s="1">
        <v>11138</v>
      </c>
      <c r="C248" s="1" t="str">
        <f t="shared" si="6"/>
        <v>TATCACTCAACTCTTGAGGA</v>
      </c>
      <c r="D248" s="1" t="str">
        <f t="shared" si="7"/>
        <v>TATCACTCAACTCTTGAGGATCTACAA</v>
      </c>
      <c r="E248" t="s">
        <v>246</v>
      </c>
    </row>
    <row r="249" spans="1:5" x14ac:dyDescent="0.2">
      <c r="A249" s="3"/>
      <c r="B249" s="1">
        <v>11139</v>
      </c>
      <c r="C249" s="1" t="str">
        <f t="shared" si="6"/>
        <v>TATCACTCAACTCTTGAGGA</v>
      </c>
      <c r="D249" s="1" t="str">
        <f t="shared" si="7"/>
        <v>TATCACTCAACTCTTGAGGATCTGCAA</v>
      </c>
      <c r="E249" t="s">
        <v>247</v>
      </c>
    </row>
    <row r="250" spans="1:5" x14ac:dyDescent="0.2">
      <c r="A250" s="3"/>
      <c r="B250" s="1">
        <v>11140</v>
      </c>
      <c r="C250" s="1" t="str">
        <f t="shared" si="6"/>
        <v>TATCACTCAACTCTTGAGGA</v>
      </c>
      <c r="D250" s="1" t="str">
        <f t="shared" si="7"/>
        <v>TATCACTCAACTCTTGAGGATCTCCAA</v>
      </c>
      <c r="E250" t="s">
        <v>248</v>
      </c>
    </row>
    <row r="251" spans="1:5" x14ac:dyDescent="0.2">
      <c r="A251" s="3"/>
      <c r="B251" s="1">
        <v>11141</v>
      </c>
      <c r="C251" s="1" t="str">
        <f t="shared" si="6"/>
        <v>TATCACTCAACTCTTGAGGA</v>
      </c>
      <c r="D251" s="1" t="str">
        <f t="shared" si="7"/>
        <v>TATCACTCAACTCTTGAGGATCTTCAA</v>
      </c>
      <c r="E251" t="s">
        <v>249</v>
      </c>
    </row>
    <row r="252" spans="1:5" x14ac:dyDescent="0.2">
      <c r="A252" s="3"/>
      <c r="B252" s="1">
        <v>11142</v>
      </c>
      <c r="C252" s="1" t="str">
        <f t="shared" si="6"/>
        <v>TATCACTCAACTCTTGAGGA</v>
      </c>
      <c r="D252" s="1" t="str">
        <f t="shared" si="7"/>
        <v>TATCACTCAACTCTTGAGGATTAACAA</v>
      </c>
      <c r="E252" t="s">
        <v>250</v>
      </c>
    </row>
    <row r="253" spans="1:5" x14ac:dyDescent="0.2">
      <c r="A253" s="3"/>
      <c r="B253" s="1">
        <v>11143</v>
      </c>
      <c r="C253" s="1" t="str">
        <f t="shared" si="6"/>
        <v>TATCACTCAACTCTTGAGGA</v>
      </c>
      <c r="D253" s="1" t="str">
        <f t="shared" si="7"/>
        <v>TATCACTCAACTCTTGAGGATTAGCAA</v>
      </c>
      <c r="E253" t="s">
        <v>251</v>
      </c>
    </row>
    <row r="254" spans="1:5" x14ac:dyDescent="0.2">
      <c r="A254" s="3"/>
      <c r="B254" s="1">
        <v>11144</v>
      </c>
      <c r="C254" s="1" t="str">
        <f t="shared" si="6"/>
        <v>TATCACTCAACTCTTGAGGA</v>
      </c>
      <c r="D254" s="1" t="str">
        <f t="shared" si="7"/>
        <v>TATCACTCAACTCTTGAGGATTACCAA</v>
      </c>
      <c r="E254" t="s">
        <v>252</v>
      </c>
    </row>
    <row r="255" spans="1:5" x14ac:dyDescent="0.2">
      <c r="A255" s="3"/>
      <c r="B255" s="1">
        <v>11145</v>
      </c>
      <c r="C255" s="1" t="str">
        <f t="shared" si="6"/>
        <v>TATCACTCAACTCTTGAGGA</v>
      </c>
      <c r="D255" s="1" t="str">
        <f t="shared" si="7"/>
        <v>TATCACTCAACTCTTGAGGATTATCAA</v>
      </c>
      <c r="E255" t="s">
        <v>253</v>
      </c>
    </row>
    <row r="256" spans="1:5" x14ac:dyDescent="0.2">
      <c r="A256" s="3"/>
      <c r="B256" s="1">
        <v>11146</v>
      </c>
      <c r="C256" s="1" t="str">
        <f t="shared" si="6"/>
        <v>TATCACTCAACTCTTGAGGA</v>
      </c>
      <c r="D256" s="1" t="str">
        <f t="shared" si="7"/>
        <v>TATCACTCAACTCTTGAGGATTGACAA</v>
      </c>
      <c r="E256" t="s">
        <v>254</v>
      </c>
    </row>
    <row r="257" spans="1:5" x14ac:dyDescent="0.2">
      <c r="A257" s="3"/>
      <c r="B257" s="1">
        <v>11147</v>
      </c>
      <c r="C257" s="1" t="str">
        <f t="shared" si="6"/>
        <v>TATCACTCAACTCTTGAGGA</v>
      </c>
      <c r="D257" s="1" t="str">
        <f t="shared" si="7"/>
        <v>TATCACTCAACTCTTGAGGATTGGCAA</v>
      </c>
      <c r="E257" t="s">
        <v>255</v>
      </c>
    </row>
    <row r="258" spans="1:5" x14ac:dyDescent="0.2">
      <c r="A258" s="3"/>
      <c r="B258" s="1">
        <v>11148</v>
      </c>
      <c r="C258" s="1" t="str">
        <f t="shared" si="6"/>
        <v>TATCACTCAACTCTTGAGGA</v>
      </c>
      <c r="D258" s="1" t="str">
        <f t="shared" si="7"/>
        <v>TATCACTCAACTCTTGAGGATTGCCAA</v>
      </c>
      <c r="E258" t="s">
        <v>256</v>
      </c>
    </row>
    <row r="259" spans="1:5" x14ac:dyDescent="0.2">
      <c r="A259" s="3"/>
      <c r="B259" s="1">
        <v>11149</v>
      </c>
      <c r="C259" s="1" t="str">
        <f t="shared" si="6"/>
        <v>TATCACTCAACTCTTGAGGA</v>
      </c>
      <c r="D259" s="1" t="str">
        <f t="shared" si="7"/>
        <v>TATCACTCAACTCTTGAGGATTGTCAA</v>
      </c>
      <c r="E259" t="s">
        <v>257</v>
      </c>
    </row>
    <row r="260" spans="1:5" x14ac:dyDescent="0.2">
      <c r="A260" s="3"/>
      <c r="B260" s="1">
        <v>11150</v>
      </c>
      <c r="C260" s="1" t="str">
        <f t="shared" si="6"/>
        <v>TATCACTCAACTCTTGAGGA</v>
      </c>
      <c r="D260" s="1" t="str">
        <f t="shared" si="7"/>
        <v>TATCACTCAACTCTTGAGGATTCACAA</v>
      </c>
      <c r="E260" t="s">
        <v>258</v>
      </c>
    </row>
    <row r="261" spans="1:5" x14ac:dyDescent="0.2">
      <c r="A261" s="3"/>
      <c r="B261" s="1">
        <v>11151</v>
      </c>
      <c r="C261" s="1" t="str">
        <f t="shared" ref="C261:C324" si="8">MID(E261,17,20)</f>
        <v>TATCACTCAACTCTTGAGGA</v>
      </c>
      <c r="D261" s="1" t="str">
        <f t="shared" ref="D261:D324" si="9">MID(E261,129,27)</f>
        <v>TATCACTCAACTCTTGAGGATTCGCAA</v>
      </c>
      <c r="E261" t="s">
        <v>259</v>
      </c>
    </row>
    <row r="262" spans="1:5" x14ac:dyDescent="0.2">
      <c r="A262" s="3"/>
      <c r="B262" s="1">
        <v>11152</v>
      </c>
      <c r="C262" s="1" t="str">
        <f t="shared" si="8"/>
        <v>TATCACTCAACTCTTGAGGA</v>
      </c>
      <c r="D262" s="1" t="str">
        <f t="shared" si="9"/>
        <v>TATCACTCAACTCTTGAGGATTCCCAA</v>
      </c>
      <c r="E262" t="s">
        <v>260</v>
      </c>
    </row>
    <row r="263" spans="1:5" x14ac:dyDescent="0.2">
      <c r="A263" s="3"/>
      <c r="B263" s="1">
        <v>11153</v>
      </c>
      <c r="C263" s="1" t="str">
        <f t="shared" si="8"/>
        <v>TATCACTCAACTCTTGAGGA</v>
      </c>
      <c r="D263" s="1" t="str">
        <f t="shared" si="9"/>
        <v>TATCACTCAACTCTTGAGGATTCTCAA</v>
      </c>
      <c r="E263" t="s">
        <v>261</v>
      </c>
    </row>
    <row r="264" spans="1:5" x14ac:dyDescent="0.2">
      <c r="A264" s="3"/>
      <c r="B264" s="1">
        <v>11154</v>
      </c>
      <c r="C264" s="1" t="str">
        <f t="shared" si="8"/>
        <v>TATCACTCAACTCTTGAGGA</v>
      </c>
      <c r="D264" s="1" t="str">
        <f t="shared" si="9"/>
        <v>TATCACTCAACTCTTGAGGATTTACAA</v>
      </c>
      <c r="E264" t="s">
        <v>262</v>
      </c>
    </row>
    <row r="265" spans="1:5" x14ac:dyDescent="0.2">
      <c r="A265" s="3"/>
      <c r="B265" s="1">
        <v>11155</v>
      </c>
      <c r="C265" s="1" t="str">
        <f t="shared" si="8"/>
        <v>TATCACTCAACTCTTGAGGA</v>
      </c>
      <c r="D265" s="1" t="str">
        <f t="shared" si="9"/>
        <v>TATCACTCAACTCTTGAGGATTTGCAA</v>
      </c>
      <c r="E265" t="s">
        <v>263</v>
      </c>
    </row>
    <row r="266" spans="1:5" x14ac:dyDescent="0.2">
      <c r="A266" s="3"/>
      <c r="B266" s="1">
        <v>11156</v>
      </c>
      <c r="C266" s="1" t="str">
        <f t="shared" si="8"/>
        <v>TATCACTCAACTCTTGAGGA</v>
      </c>
      <c r="D266" s="1" t="str">
        <f t="shared" si="9"/>
        <v>TATCACTCAACTCTTGAGGATTTCCAA</v>
      </c>
      <c r="E266" t="s">
        <v>264</v>
      </c>
    </row>
    <row r="267" spans="1:5" x14ac:dyDescent="0.2">
      <c r="A267" s="3"/>
      <c r="B267" s="1">
        <v>11157</v>
      </c>
      <c r="C267" s="1" t="str">
        <f t="shared" si="8"/>
        <v>TATCACTCAACTCTTGAGGA</v>
      </c>
      <c r="D267" s="1" t="str">
        <f t="shared" si="9"/>
        <v>TATCACTCAACTCTTGAGGATTTTCAA</v>
      </c>
      <c r="E267" t="s">
        <v>265</v>
      </c>
    </row>
    <row r="268" spans="1:5" x14ac:dyDescent="0.2">
      <c r="A268" s="4" t="s">
        <v>1067</v>
      </c>
      <c r="B268" s="1">
        <v>11158</v>
      </c>
      <c r="C268" s="1" t="str">
        <f t="shared" si="8"/>
        <v>GCGACGCCAGCGTGAGCGCG</v>
      </c>
      <c r="D268" s="1" t="str">
        <f t="shared" si="9"/>
        <v>GCGACGCCAGCGTGAGCGCGAGGGCGC</v>
      </c>
      <c r="E268" t="s">
        <v>266</v>
      </c>
    </row>
    <row r="269" spans="1:5" x14ac:dyDescent="0.2">
      <c r="A269" s="4"/>
      <c r="B269" s="1">
        <v>11159</v>
      </c>
      <c r="C269" s="1" t="str">
        <f t="shared" si="8"/>
        <v>GCGACGCCAGCGTGAGCGCG</v>
      </c>
      <c r="D269" s="1" t="str">
        <f t="shared" si="9"/>
        <v>GCGACGCCAGCGTGAGCGCGAGGGCGC</v>
      </c>
      <c r="E269" t="s">
        <v>267</v>
      </c>
    </row>
    <row r="270" spans="1:5" x14ac:dyDescent="0.2">
      <c r="A270" s="4"/>
      <c r="B270" s="1">
        <v>11160</v>
      </c>
      <c r="C270" s="1" t="str">
        <f t="shared" si="8"/>
        <v>GCGACGCCAGCGTGAGCGCG</v>
      </c>
      <c r="D270" s="1" t="str">
        <f t="shared" si="9"/>
        <v>GCGACGCCAGCGTGAGCGCGAGGGCGC</v>
      </c>
      <c r="E270" t="s">
        <v>268</v>
      </c>
    </row>
    <row r="271" spans="1:5" x14ac:dyDescent="0.2">
      <c r="A271" s="4"/>
      <c r="B271" s="1">
        <v>11161</v>
      </c>
      <c r="C271" s="1" t="str">
        <f t="shared" si="8"/>
        <v>GCGACGCCAGCGTGAGCGCG</v>
      </c>
      <c r="D271" s="1" t="str">
        <f t="shared" si="9"/>
        <v>GCGACGCCAGCGTGAGCGCGAGGGCGC</v>
      </c>
      <c r="E271" t="s">
        <v>269</v>
      </c>
    </row>
    <row r="272" spans="1:5" x14ac:dyDescent="0.2">
      <c r="A272" s="4"/>
      <c r="B272" s="1">
        <v>11162</v>
      </c>
      <c r="C272" s="1" t="str">
        <f t="shared" si="8"/>
        <v>GCGACGCCAGCGTGAGCGCG</v>
      </c>
      <c r="D272" s="1" t="str">
        <f t="shared" si="9"/>
        <v>GCGACGCCAGCGTGAGCGCGAGGGCGC</v>
      </c>
      <c r="E272" t="s">
        <v>270</v>
      </c>
    </row>
    <row r="273" spans="1:5" x14ac:dyDescent="0.2">
      <c r="A273" s="4"/>
      <c r="B273" s="1">
        <v>11163</v>
      </c>
      <c r="C273" s="1" t="str">
        <f t="shared" si="8"/>
        <v>GCGACGCCAGCGTGAGCGCG</v>
      </c>
      <c r="D273" s="1" t="str">
        <f t="shared" si="9"/>
        <v>GCGACGCCAGCGTGAGCGCGAGGGCGC</v>
      </c>
      <c r="E273" t="s">
        <v>271</v>
      </c>
    </row>
    <row r="274" spans="1:5" x14ac:dyDescent="0.2">
      <c r="A274" s="4"/>
      <c r="B274" s="1">
        <v>11164</v>
      </c>
      <c r="C274" s="1" t="str">
        <f t="shared" si="8"/>
        <v>GCGACGCCAGCGTGAGCGCG</v>
      </c>
      <c r="D274" s="1" t="str">
        <f t="shared" si="9"/>
        <v>GCGACGCCAGCGTGAGCGCGAGGGCGC</v>
      </c>
      <c r="E274" t="s">
        <v>272</v>
      </c>
    </row>
    <row r="275" spans="1:5" x14ac:dyDescent="0.2">
      <c r="A275" s="4"/>
      <c r="B275" s="1">
        <v>11165</v>
      </c>
      <c r="C275" s="1" t="str">
        <f t="shared" si="8"/>
        <v>GCGACGCCAGCGTGAGCGCG</v>
      </c>
      <c r="D275" s="1" t="str">
        <f t="shared" si="9"/>
        <v>GCGACGCCAGCGTGAGCGCGAGGGCGC</v>
      </c>
      <c r="E275" t="s">
        <v>273</v>
      </c>
    </row>
    <row r="276" spans="1:5" x14ac:dyDescent="0.2">
      <c r="A276" s="4"/>
      <c r="B276" s="1">
        <v>11166</v>
      </c>
      <c r="C276" s="1" t="str">
        <f t="shared" si="8"/>
        <v>GCGACGCCAGCGTGAGCGCG</v>
      </c>
      <c r="D276" s="1" t="str">
        <f t="shared" si="9"/>
        <v>GCGACGCCAGCGTGAGCGCGAGGGCGC</v>
      </c>
      <c r="E276" t="s">
        <v>274</v>
      </c>
    </row>
    <row r="277" spans="1:5" x14ac:dyDescent="0.2">
      <c r="A277" s="4"/>
      <c r="B277" s="1">
        <v>11167</v>
      </c>
      <c r="C277" s="1" t="str">
        <f t="shared" si="8"/>
        <v>GCGACGCCAGCGTGAGCGCG</v>
      </c>
      <c r="D277" s="1" t="str">
        <f t="shared" si="9"/>
        <v>GCGACGCCAGCGTGAGCGCGAGGGCGC</v>
      </c>
      <c r="E277" t="s">
        <v>275</v>
      </c>
    </row>
    <row r="278" spans="1:5" x14ac:dyDescent="0.2">
      <c r="A278" s="4"/>
      <c r="B278" s="1">
        <v>11168</v>
      </c>
      <c r="C278" s="1" t="str">
        <f t="shared" si="8"/>
        <v>GCGACGCCAGCGTGAGCGCG</v>
      </c>
      <c r="D278" s="1" t="str">
        <f t="shared" si="9"/>
        <v>GCGACGCCAGCGTGAGCGCGAAAACGC</v>
      </c>
      <c r="E278" t="s">
        <v>276</v>
      </c>
    </row>
    <row r="279" spans="1:5" x14ac:dyDescent="0.2">
      <c r="A279" s="4"/>
      <c r="B279" s="1">
        <v>11169</v>
      </c>
      <c r="C279" s="1" t="str">
        <f t="shared" si="8"/>
        <v>GCGACGCCAGCGTGAGCGCG</v>
      </c>
      <c r="D279" s="1" t="str">
        <f t="shared" si="9"/>
        <v>GCGACGCCAGCGTGAGCGCGAAAGCGC</v>
      </c>
      <c r="E279" t="s">
        <v>277</v>
      </c>
    </row>
    <row r="280" spans="1:5" x14ac:dyDescent="0.2">
      <c r="A280" s="4"/>
      <c r="B280" s="1">
        <v>11170</v>
      </c>
      <c r="C280" s="1" t="str">
        <f t="shared" si="8"/>
        <v>GCGACGCCAGCGTGAGCGCG</v>
      </c>
      <c r="D280" s="1" t="str">
        <f t="shared" si="9"/>
        <v>GCGACGCCAGCGTGAGCGCGAAACCGC</v>
      </c>
      <c r="E280" t="s">
        <v>278</v>
      </c>
    </row>
    <row r="281" spans="1:5" x14ac:dyDescent="0.2">
      <c r="A281" s="4"/>
      <c r="B281" s="1">
        <v>11171</v>
      </c>
      <c r="C281" s="1" t="str">
        <f t="shared" si="8"/>
        <v>GCGACGCCAGCGTGAGCGCG</v>
      </c>
      <c r="D281" s="1" t="str">
        <f t="shared" si="9"/>
        <v>GCGACGCCAGCGTGAGCGCGAAATCGC</v>
      </c>
      <c r="E281" t="s">
        <v>279</v>
      </c>
    </row>
    <row r="282" spans="1:5" x14ac:dyDescent="0.2">
      <c r="A282" s="4"/>
      <c r="B282" s="1">
        <v>11172</v>
      </c>
      <c r="C282" s="1" t="str">
        <f t="shared" si="8"/>
        <v>GCGACGCCAGCGTGAGCGCG</v>
      </c>
      <c r="D282" s="1" t="str">
        <f t="shared" si="9"/>
        <v>GCGACGCCAGCGTGAGCGCGAAGACGC</v>
      </c>
      <c r="E282" t="s">
        <v>280</v>
      </c>
    </row>
    <row r="283" spans="1:5" x14ac:dyDescent="0.2">
      <c r="A283" s="4"/>
      <c r="B283" s="1">
        <v>11173</v>
      </c>
      <c r="C283" s="1" t="str">
        <f t="shared" si="8"/>
        <v>GCGACGCCAGCGTGAGCGCG</v>
      </c>
      <c r="D283" s="1" t="str">
        <f t="shared" si="9"/>
        <v>GCGACGCCAGCGTGAGCGCGAAGGCGC</v>
      </c>
      <c r="E283" t="s">
        <v>281</v>
      </c>
    </row>
    <row r="284" spans="1:5" x14ac:dyDescent="0.2">
      <c r="A284" s="4"/>
      <c r="B284" s="1">
        <v>11174</v>
      </c>
      <c r="C284" s="1" t="str">
        <f t="shared" si="8"/>
        <v>GCGACGCCAGCGTGAGCGCG</v>
      </c>
      <c r="D284" s="1" t="str">
        <f t="shared" si="9"/>
        <v>GCGACGCCAGCGTGAGCGCGAAGCCGC</v>
      </c>
      <c r="E284" t="s">
        <v>282</v>
      </c>
    </row>
    <row r="285" spans="1:5" x14ac:dyDescent="0.2">
      <c r="A285" s="4"/>
      <c r="B285" s="1">
        <v>11175</v>
      </c>
      <c r="C285" s="1" t="str">
        <f t="shared" si="8"/>
        <v>GCGACGCCAGCGTGAGCGCG</v>
      </c>
      <c r="D285" s="1" t="str">
        <f t="shared" si="9"/>
        <v>GCGACGCCAGCGTGAGCGCGAAGTCGC</v>
      </c>
      <c r="E285" t="s">
        <v>283</v>
      </c>
    </row>
    <row r="286" spans="1:5" x14ac:dyDescent="0.2">
      <c r="A286" s="4"/>
      <c r="B286" s="1">
        <v>11176</v>
      </c>
      <c r="C286" s="1" t="str">
        <f t="shared" si="8"/>
        <v>GCGACGCCAGCGTGAGCGCG</v>
      </c>
      <c r="D286" s="1" t="str">
        <f t="shared" si="9"/>
        <v>GCGACGCCAGCGTGAGCGCGAACACGC</v>
      </c>
      <c r="E286" t="s">
        <v>284</v>
      </c>
    </row>
    <row r="287" spans="1:5" x14ac:dyDescent="0.2">
      <c r="A287" s="4"/>
      <c r="B287" s="1">
        <v>11177</v>
      </c>
      <c r="C287" s="1" t="str">
        <f t="shared" si="8"/>
        <v>GCGACGCCAGCGTGAGCGCG</v>
      </c>
      <c r="D287" s="1" t="str">
        <f t="shared" si="9"/>
        <v>GCGACGCCAGCGTGAGCGCGAACGCGC</v>
      </c>
      <c r="E287" t="s">
        <v>285</v>
      </c>
    </row>
    <row r="288" spans="1:5" x14ac:dyDescent="0.2">
      <c r="A288" s="4"/>
      <c r="B288" s="1">
        <v>11178</v>
      </c>
      <c r="C288" s="1" t="str">
        <f t="shared" si="8"/>
        <v>GCGACGCCAGCGTGAGCGCG</v>
      </c>
      <c r="D288" s="1" t="str">
        <f t="shared" si="9"/>
        <v>GCGACGCCAGCGTGAGCGCGAACCCGC</v>
      </c>
      <c r="E288" t="s">
        <v>286</v>
      </c>
    </row>
    <row r="289" spans="1:5" x14ac:dyDescent="0.2">
      <c r="A289" s="4"/>
      <c r="B289" s="1">
        <v>11179</v>
      </c>
      <c r="C289" s="1" t="str">
        <f t="shared" si="8"/>
        <v>GCGACGCCAGCGTGAGCGCG</v>
      </c>
      <c r="D289" s="1" t="str">
        <f t="shared" si="9"/>
        <v>GCGACGCCAGCGTGAGCGCGAACTCGC</v>
      </c>
      <c r="E289" t="s">
        <v>287</v>
      </c>
    </row>
    <row r="290" spans="1:5" x14ac:dyDescent="0.2">
      <c r="A290" s="4"/>
      <c r="B290" s="1">
        <v>11180</v>
      </c>
      <c r="C290" s="1" t="str">
        <f t="shared" si="8"/>
        <v>GCGACGCCAGCGTGAGCGCG</v>
      </c>
      <c r="D290" s="1" t="str">
        <f t="shared" si="9"/>
        <v>GCGACGCCAGCGTGAGCGCGAATACGC</v>
      </c>
      <c r="E290" t="s">
        <v>288</v>
      </c>
    </row>
    <row r="291" spans="1:5" x14ac:dyDescent="0.2">
      <c r="A291" s="4"/>
      <c r="B291" s="1">
        <v>11181</v>
      </c>
      <c r="C291" s="1" t="str">
        <f t="shared" si="8"/>
        <v>GCGACGCCAGCGTGAGCGCG</v>
      </c>
      <c r="D291" s="1" t="str">
        <f t="shared" si="9"/>
        <v>GCGACGCCAGCGTGAGCGCGAATGCGC</v>
      </c>
      <c r="E291" t="s">
        <v>289</v>
      </c>
    </row>
    <row r="292" spans="1:5" x14ac:dyDescent="0.2">
      <c r="A292" s="4"/>
      <c r="B292" s="1">
        <v>11182</v>
      </c>
      <c r="C292" s="1" t="str">
        <f t="shared" si="8"/>
        <v>GCGACGCCAGCGTGAGCGCG</v>
      </c>
      <c r="D292" s="1" t="str">
        <f t="shared" si="9"/>
        <v>GCGACGCCAGCGTGAGCGCGAATCCGC</v>
      </c>
      <c r="E292" t="s">
        <v>290</v>
      </c>
    </row>
    <row r="293" spans="1:5" x14ac:dyDescent="0.2">
      <c r="A293" s="4"/>
      <c r="B293" s="1">
        <v>11183</v>
      </c>
      <c r="C293" s="1" t="str">
        <f t="shared" si="8"/>
        <v>GCGACGCCAGCGTGAGCGCG</v>
      </c>
      <c r="D293" s="1" t="str">
        <f t="shared" si="9"/>
        <v>GCGACGCCAGCGTGAGCGCGAATTCGC</v>
      </c>
      <c r="E293" t="s">
        <v>291</v>
      </c>
    </row>
    <row r="294" spans="1:5" x14ac:dyDescent="0.2">
      <c r="A294" s="4"/>
      <c r="B294" s="1">
        <v>11184</v>
      </c>
      <c r="C294" s="1" t="str">
        <f t="shared" si="8"/>
        <v>GCGACGCCAGCGTGAGCGCG</v>
      </c>
      <c r="D294" s="1" t="str">
        <f t="shared" si="9"/>
        <v>GCGACGCCAGCGTGAGCGCGAGAACGC</v>
      </c>
      <c r="E294" t="s">
        <v>292</v>
      </c>
    </row>
    <row r="295" spans="1:5" x14ac:dyDescent="0.2">
      <c r="A295" s="4"/>
      <c r="B295" s="1">
        <v>11185</v>
      </c>
      <c r="C295" s="1" t="str">
        <f t="shared" si="8"/>
        <v>GCGACGCCAGCGTGAGCGCG</v>
      </c>
      <c r="D295" s="1" t="str">
        <f t="shared" si="9"/>
        <v>GCGACGCCAGCGTGAGCGCGAGAGCGC</v>
      </c>
      <c r="E295" t="s">
        <v>293</v>
      </c>
    </row>
    <row r="296" spans="1:5" x14ac:dyDescent="0.2">
      <c r="A296" s="4"/>
      <c r="B296" s="1">
        <v>11186</v>
      </c>
      <c r="C296" s="1" t="str">
        <f t="shared" si="8"/>
        <v>GCGACGCCAGCGTGAGCGCG</v>
      </c>
      <c r="D296" s="1" t="str">
        <f t="shared" si="9"/>
        <v>GCGACGCCAGCGTGAGCGCGAGACCGC</v>
      </c>
      <c r="E296" t="s">
        <v>294</v>
      </c>
    </row>
    <row r="297" spans="1:5" x14ac:dyDescent="0.2">
      <c r="A297" s="4"/>
      <c r="B297" s="1">
        <v>11187</v>
      </c>
      <c r="C297" s="1" t="str">
        <f t="shared" si="8"/>
        <v>GCGACGCCAGCGTGAGCGCG</v>
      </c>
      <c r="D297" s="1" t="str">
        <f t="shared" si="9"/>
        <v>GCGACGCCAGCGTGAGCGCGAGATCGC</v>
      </c>
      <c r="E297" t="s">
        <v>295</v>
      </c>
    </row>
    <row r="298" spans="1:5" x14ac:dyDescent="0.2">
      <c r="A298" s="4"/>
      <c r="B298" s="1">
        <v>11188</v>
      </c>
      <c r="C298" s="1" t="str">
        <f t="shared" si="8"/>
        <v>GCGACGCCAGCGTGAGCGCG</v>
      </c>
      <c r="D298" s="1" t="str">
        <f t="shared" si="9"/>
        <v>GCGACGCCAGCGTGAGCGCGAGGACGC</v>
      </c>
      <c r="E298" t="s">
        <v>296</v>
      </c>
    </row>
    <row r="299" spans="1:5" x14ac:dyDescent="0.2">
      <c r="A299" s="4"/>
      <c r="B299" s="1">
        <v>11189</v>
      </c>
      <c r="C299" s="1" t="str">
        <f t="shared" si="8"/>
        <v>GCGACGCCAGCGTGAGCGCG</v>
      </c>
      <c r="D299" s="1" t="str">
        <f t="shared" si="9"/>
        <v>GCGACGCCAGCGTGAGCGCGAGGGCGC</v>
      </c>
      <c r="E299" t="s">
        <v>297</v>
      </c>
    </row>
    <row r="300" spans="1:5" x14ac:dyDescent="0.2">
      <c r="A300" s="4"/>
      <c r="B300" s="1">
        <v>11190</v>
      </c>
      <c r="C300" s="1" t="str">
        <f t="shared" si="8"/>
        <v>GCGACGCCAGCGTGAGCGCG</v>
      </c>
      <c r="D300" s="1" t="str">
        <f t="shared" si="9"/>
        <v>GCGACGCCAGCGTGAGCGCGAGGCCGC</v>
      </c>
      <c r="E300" t="s">
        <v>298</v>
      </c>
    </row>
    <row r="301" spans="1:5" x14ac:dyDescent="0.2">
      <c r="A301" s="4"/>
      <c r="B301" s="1">
        <v>11191</v>
      </c>
      <c r="C301" s="1" t="str">
        <f t="shared" si="8"/>
        <v>GCGACGCCAGCGTGAGCGCG</v>
      </c>
      <c r="D301" s="1" t="str">
        <f t="shared" si="9"/>
        <v>GCGACGCCAGCGTGAGCGCGAGGTCGC</v>
      </c>
      <c r="E301" t="s">
        <v>299</v>
      </c>
    </row>
    <row r="302" spans="1:5" x14ac:dyDescent="0.2">
      <c r="A302" s="4"/>
      <c r="B302" s="1">
        <v>11192</v>
      </c>
      <c r="C302" s="1" t="str">
        <f t="shared" si="8"/>
        <v>GCGACGCCAGCGTGAGCGCG</v>
      </c>
      <c r="D302" s="1" t="str">
        <f t="shared" si="9"/>
        <v>GCGACGCCAGCGTGAGCGCGAGCACGC</v>
      </c>
      <c r="E302" t="s">
        <v>300</v>
      </c>
    </row>
    <row r="303" spans="1:5" x14ac:dyDescent="0.2">
      <c r="A303" s="4"/>
      <c r="B303" s="1">
        <v>11193</v>
      </c>
      <c r="C303" s="1" t="str">
        <f t="shared" si="8"/>
        <v>GCGACGCCAGCGTGAGCGCG</v>
      </c>
      <c r="D303" s="1" t="str">
        <f t="shared" si="9"/>
        <v>GCGACGCCAGCGTGAGCGCGAGCGCGC</v>
      </c>
      <c r="E303" t="s">
        <v>301</v>
      </c>
    </row>
    <row r="304" spans="1:5" x14ac:dyDescent="0.2">
      <c r="A304" s="4"/>
      <c r="B304" s="1">
        <v>11194</v>
      </c>
      <c r="C304" s="1" t="str">
        <f t="shared" si="8"/>
        <v>GCGACGCCAGCGTGAGCGCG</v>
      </c>
      <c r="D304" s="1" t="str">
        <f t="shared" si="9"/>
        <v>GCGACGCCAGCGTGAGCGCGAGCCCGC</v>
      </c>
      <c r="E304" t="s">
        <v>302</v>
      </c>
    </row>
    <row r="305" spans="1:5" x14ac:dyDescent="0.2">
      <c r="A305" s="4"/>
      <c r="B305" s="1">
        <v>11195</v>
      </c>
      <c r="C305" s="1" t="str">
        <f t="shared" si="8"/>
        <v>GCGACGCCAGCGTGAGCGCG</v>
      </c>
      <c r="D305" s="1" t="str">
        <f t="shared" si="9"/>
        <v>GCGACGCCAGCGTGAGCGCGAGCTCGC</v>
      </c>
      <c r="E305" t="s">
        <v>303</v>
      </c>
    </row>
    <row r="306" spans="1:5" x14ac:dyDescent="0.2">
      <c r="A306" s="4"/>
      <c r="B306" s="1">
        <v>11196</v>
      </c>
      <c r="C306" s="1" t="str">
        <f t="shared" si="8"/>
        <v>GCGACGCCAGCGTGAGCGCG</v>
      </c>
      <c r="D306" s="1" t="str">
        <f t="shared" si="9"/>
        <v>GCGACGCCAGCGTGAGCGCGAGTACGC</v>
      </c>
      <c r="E306" t="s">
        <v>304</v>
      </c>
    </row>
    <row r="307" spans="1:5" x14ac:dyDescent="0.2">
      <c r="A307" s="4"/>
      <c r="B307" s="1">
        <v>11197</v>
      </c>
      <c r="C307" s="1" t="str">
        <f t="shared" si="8"/>
        <v>GCGACGCCAGCGTGAGCGCG</v>
      </c>
      <c r="D307" s="1" t="str">
        <f t="shared" si="9"/>
        <v>GCGACGCCAGCGTGAGCGCGAGTGCGC</v>
      </c>
      <c r="E307" t="s">
        <v>305</v>
      </c>
    </row>
    <row r="308" spans="1:5" x14ac:dyDescent="0.2">
      <c r="A308" s="4"/>
      <c r="B308" s="1">
        <v>11198</v>
      </c>
      <c r="C308" s="1" t="str">
        <f t="shared" si="8"/>
        <v>GCGACGCCAGCGTGAGCGCG</v>
      </c>
      <c r="D308" s="1" t="str">
        <f t="shared" si="9"/>
        <v>GCGACGCCAGCGTGAGCGCGAGTCCGC</v>
      </c>
      <c r="E308" t="s">
        <v>306</v>
      </c>
    </row>
    <row r="309" spans="1:5" x14ac:dyDescent="0.2">
      <c r="A309" s="4"/>
      <c r="B309" s="1">
        <v>11199</v>
      </c>
      <c r="C309" s="1" t="str">
        <f t="shared" si="8"/>
        <v>GCGACGCCAGCGTGAGCGCG</v>
      </c>
      <c r="D309" s="1" t="str">
        <f t="shared" si="9"/>
        <v>GCGACGCCAGCGTGAGCGCGAGTTCGC</v>
      </c>
      <c r="E309" t="s">
        <v>307</v>
      </c>
    </row>
    <row r="310" spans="1:5" x14ac:dyDescent="0.2">
      <c r="A310" s="4"/>
      <c r="B310" s="1">
        <v>11200</v>
      </c>
      <c r="C310" s="1" t="str">
        <f t="shared" si="8"/>
        <v>GCGACGCCAGCGTGAGCGCG</v>
      </c>
      <c r="D310" s="1" t="str">
        <f t="shared" si="9"/>
        <v>GCGACGCCAGCGTGAGCGCGACAACGC</v>
      </c>
      <c r="E310" t="s">
        <v>308</v>
      </c>
    </row>
    <row r="311" spans="1:5" x14ac:dyDescent="0.2">
      <c r="A311" s="4"/>
      <c r="B311" s="1">
        <v>11201</v>
      </c>
      <c r="C311" s="1" t="str">
        <f t="shared" si="8"/>
        <v>GCGACGCCAGCGTGAGCGCG</v>
      </c>
      <c r="D311" s="1" t="str">
        <f t="shared" si="9"/>
        <v>GCGACGCCAGCGTGAGCGCGACAGCGC</v>
      </c>
      <c r="E311" t="s">
        <v>309</v>
      </c>
    </row>
    <row r="312" spans="1:5" x14ac:dyDescent="0.2">
      <c r="A312" s="4"/>
      <c r="B312" s="1">
        <v>11202</v>
      </c>
      <c r="C312" s="1" t="str">
        <f t="shared" si="8"/>
        <v>GCGACGCCAGCGTGAGCGCG</v>
      </c>
      <c r="D312" s="1" t="str">
        <f t="shared" si="9"/>
        <v>GCGACGCCAGCGTGAGCGCGACACCGC</v>
      </c>
      <c r="E312" t="s">
        <v>310</v>
      </c>
    </row>
    <row r="313" spans="1:5" x14ac:dyDescent="0.2">
      <c r="A313" s="4"/>
      <c r="B313" s="1">
        <v>11203</v>
      </c>
      <c r="C313" s="1" t="str">
        <f t="shared" si="8"/>
        <v>GCGACGCCAGCGTGAGCGCG</v>
      </c>
      <c r="D313" s="1" t="str">
        <f t="shared" si="9"/>
        <v>GCGACGCCAGCGTGAGCGCGACATCGC</v>
      </c>
      <c r="E313" t="s">
        <v>311</v>
      </c>
    </row>
    <row r="314" spans="1:5" x14ac:dyDescent="0.2">
      <c r="A314" s="4"/>
      <c r="B314" s="1">
        <v>11204</v>
      </c>
      <c r="C314" s="1" t="str">
        <f t="shared" si="8"/>
        <v>GCGACGCCAGCGTGAGCGCG</v>
      </c>
      <c r="D314" s="1" t="str">
        <f t="shared" si="9"/>
        <v>GCGACGCCAGCGTGAGCGCGACGACGC</v>
      </c>
      <c r="E314" t="s">
        <v>312</v>
      </c>
    </row>
    <row r="315" spans="1:5" x14ac:dyDescent="0.2">
      <c r="A315" s="4"/>
      <c r="B315" s="1">
        <v>11205</v>
      </c>
      <c r="C315" s="1" t="str">
        <f t="shared" si="8"/>
        <v>GCGACGCCAGCGTGAGCGCG</v>
      </c>
      <c r="D315" s="1" t="str">
        <f t="shared" si="9"/>
        <v>GCGACGCCAGCGTGAGCGCGACGGCGC</v>
      </c>
      <c r="E315" t="s">
        <v>313</v>
      </c>
    </row>
    <row r="316" spans="1:5" x14ac:dyDescent="0.2">
      <c r="A316" s="4"/>
      <c r="B316" s="1">
        <v>11206</v>
      </c>
      <c r="C316" s="1" t="str">
        <f t="shared" si="8"/>
        <v>GCGACGCCAGCGTGAGCGCG</v>
      </c>
      <c r="D316" s="1" t="str">
        <f t="shared" si="9"/>
        <v>GCGACGCCAGCGTGAGCGCGACGCCGC</v>
      </c>
      <c r="E316" t="s">
        <v>314</v>
      </c>
    </row>
    <row r="317" spans="1:5" x14ac:dyDescent="0.2">
      <c r="A317" s="4"/>
      <c r="B317" s="1">
        <v>11207</v>
      </c>
      <c r="C317" s="1" t="str">
        <f t="shared" si="8"/>
        <v>GCGACGCCAGCGTGAGCGCG</v>
      </c>
      <c r="D317" s="1" t="str">
        <f t="shared" si="9"/>
        <v>GCGACGCCAGCGTGAGCGCGACGTCGC</v>
      </c>
      <c r="E317" t="s">
        <v>315</v>
      </c>
    </row>
    <row r="318" spans="1:5" x14ac:dyDescent="0.2">
      <c r="A318" s="4"/>
      <c r="B318" s="1">
        <v>11208</v>
      </c>
      <c r="C318" s="1" t="str">
        <f t="shared" si="8"/>
        <v>GCGACGCCAGCGTGAGCGCG</v>
      </c>
      <c r="D318" s="1" t="str">
        <f t="shared" si="9"/>
        <v>GCGACGCCAGCGTGAGCGCGACCACGC</v>
      </c>
      <c r="E318" t="s">
        <v>316</v>
      </c>
    </row>
    <row r="319" spans="1:5" x14ac:dyDescent="0.2">
      <c r="A319" s="4"/>
      <c r="B319" s="1">
        <v>11209</v>
      </c>
      <c r="C319" s="1" t="str">
        <f t="shared" si="8"/>
        <v>GCGACGCCAGCGTGAGCGCG</v>
      </c>
      <c r="D319" s="1" t="str">
        <f t="shared" si="9"/>
        <v>GCGACGCCAGCGTGAGCGCGACCGCGC</v>
      </c>
      <c r="E319" t="s">
        <v>317</v>
      </c>
    </row>
    <row r="320" spans="1:5" x14ac:dyDescent="0.2">
      <c r="A320" s="4"/>
      <c r="B320" s="1">
        <v>11210</v>
      </c>
      <c r="C320" s="1" t="str">
        <f t="shared" si="8"/>
        <v>GCGACGCCAGCGTGAGCGCG</v>
      </c>
      <c r="D320" s="1" t="str">
        <f t="shared" si="9"/>
        <v>GCGACGCCAGCGTGAGCGCGACCCCGC</v>
      </c>
      <c r="E320" t="s">
        <v>318</v>
      </c>
    </row>
    <row r="321" spans="1:5" x14ac:dyDescent="0.2">
      <c r="A321" s="4"/>
      <c r="B321" s="1">
        <v>11211</v>
      </c>
      <c r="C321" s="1" t="str">
        <f t="shared" si="8"/>
        <v>GCGACGCCAGCGTGAGCGCG</v>
      </c>
      <c r="D321" s="1" t="str">
        <f t="shared" si="9"/>
        <v>GCGACGCCAGCGTGAGCGCGACCTCGC</v>
      </c>
      <c r="E321" t="s">
        <v>319</v>
      </c>
    </row>
    <row r="322" spans="1:5" x14ac:dyDescent="0.2">
      <c r="A322" s="4"/>
      <c r="B322" s="1">
        <v>11212</v>
      </c>
      <c r="C322" s="1" t="str">
        <f t="shared" si="8"/>
        <v>GCGACGCCAGCGTGAGCGCG</v>
      </c>
      <c r="D322" s="1" t="str">
        <f t="shared" si="9"/>
        <v>GCGACGCCAGCGTGAGCGCGACTACGC</v>
      </c>
      <c r="E322" t="s">
        <v>320</v>
      </c>
    </row>
    <row r="323" spans="1:5" x14ac:dyDescent="0.2">
      <c r="A323" s="4"/>
      <c r="B323" s="1">
        <v>11213</v>
      </c>
      <c r="C323" s="1" t="str">
        <f t="shared" si="8"/>
        <v>GCGACGCCAGCGTGAGCGCG</v>
      </c>
      <c r="D323" s="1" t="str">
        <f t="shared" si="9"/>
        <v>GCGACGCCAGCGTGAGCGCGACTGCGC</v>
      </c>
      <c r="E323" t="s">
        <v>321</v>
      </c>
    </row>
    <row r="324" spans="1:5" x14ac:dyDescent="0.2">
      <c r="A324" s="4"/>
      <c r="B324" s="1">
        <v>11214</v>
      </c>
      <c r="C324" s="1" t="str">
        <f t="shared" si="8"/>
        <v>GCGACGCCAGCGTGAGCGCG</v>
      </c>
      <c r="D324" s="1" t="str">
        <f t="shared" si="9"/>
        <v>GCGACGCCAGCGTGAGCGCGACTCCGC</v>
      </c>
      <c r="E324" t="s">
        <v>322</v>
      </c>
    </row>
    <row r="325" spans="1:5" x14ac:dyDescent="0.2">
      <c r="A325" s="4"/>
      <c r="B325" s="1">
        <v>11215</v>
      </c>
      <c r="C325" s="1" t="str">
        <f t="shared" ref="C325:C388" si="10">MID(E325,17,20)</f>
        <v>GCGACGCCAGCGTGAGCGCG</v>
      </c>
      <c r="D325" s="1" t="str">
        <f t="shared" ref="D325:D388" si="11">MID(E325,129,27)</f>
        <v>GCGACGCCAGCGTGAGCGCGACTTCGC</v>
      </c>
      <c r="E325" t="s">
        <v>323</v>
      </c>
    </row>
    <row r="326" spans="1:5" x14ac:dyDescent="0.2">
      <c r="A326" s="4"/>
      <c r="B326" s="1">
        <v>11216</v>
      </c>
      <c r="C326" s="1" t="str">
        <f t="shared" si="10"/>
        <v>GCGACGCCAGCGTGAGCGCG</v>
      </c>
      <c r="D326" s="1" t="str">
        <f t="shared" si="11"/>
        <v>GCGACGCCAGCGTGAGCGCGATAACGC</v>
      </c>
      <c r="E326" t="s">
        <v>324</v>
      </c>
    </row>
    <row r="327" spans="1:5" x14ac:dyDescent="0.2">
      <c r="A327" s="4"/>
      <c r="B327" s="1">
        <v>11217</v>
      </c>
      <c r="C327" s="1" t="str">
        <f t="shared" si="10"/>
        <v>GCGACGCCAGCGTGAGCGCG</v>
      </c>
      <c r="D327" s="1" t="str">
        <f t="shared" si="11"/>
        <v>GCGACGCCAGCGTGAGCGCGATAGCGC</v>
      </c>
      <c r="E327" t="s">
        <v>325</v>
      </c>
    </row>
    <row r="328" spans="1:5" x14ac:dyDescent="0.2">
      <c r="A328" s="4"/>
      <c r="B328" s="1">
        <v>11218</v>
      </c>
      <c r="C328" s="1" t="str">
        <f t="shared" si="10"/>
        <v>GCGACGCCAGCGTGAGCGCG</v>
      </c>
      <c r="D328" s="1" t="str">
        <f t="shared" si="11"/>
        <v>GCGACGCCAGCGTGAGCGCGATACCGC</v>
      </c>
      <c r="E328" t="s">
        <v>326</v>
      </c>
    </row>
    <row r="329" spans="1:5" x14ac:dyDescent="0.2">
      <c r="A329" s="4"/>
      <c r="B329" s="1">
        <v>11219</v>
      </c>
      <c r="C329" s="1" t="str">
        <f t="shared" si="10"/>
        <v>GCGACGCCAGCGTGAGCGCG</v>
      </c>
      <c r="D329" s="1" t="str">
        <f t="shared" si="11"/>
        <v>GCGACGCCAGCGTGAGCGCGATATCGC</v>
      </c>
      <c r="E329" t="s">
        <v>327</v>
      </c>
    </row>
    <row r="330" spans="1:5" x14ac:dyDescent="0.2">
      <c r="A330" s="4"/>
      <c r="B330" s="1">
        <v>11220</v>
      </c>
      <c r="C330" s="1" t="str">
        <f t="shared" si="10"/>
        <v>GCGACGCCAGCGTGAGCGCG</v>
      </c>
      <c r="D330" s="1" t="str">
        <f t="shared" si="11"/>
        <v>GCGACGCCAGCGTGAGCGCGATGACGC</v>
      </c>
      <c r="E330" t="s">
        <v>328</v>
      </c>
    </row>
    <row r="331" spans="1:5" x14ac:dyDescent="0.2">
      <c r="A331" s="4"/>
      <c r="B331" s="1">
        <v>11221</v>
      </c>
      <c r="C331" s="1" t="str">
        <f t="shared" si="10"/>
        <v>GCGACGCCAGCGTGAGCGCG</v>
      </c>
      <c r="D331" s="1" t="str">
        <f t="shared" si="11"/>
        <v>GCGACGCCAGCGTGAGCGCGATGGCGC</v>
      </c>
      <c r="E331" t="s">
        <v>329</v>
      </c>
    </row>
    <row r="332" spans="1:5" x14ac:dyDescent="0.2">
      <c r="A332" s="4"/>
      <c r="B332" s="1">
        <v>11222</v>
      </c>
      <c r="C332" s="1" t="str">
        <f t="shared" si="10"/>
        <v>GCGACGCCAGCGTGAGCGCG</v>
      </c>
      <c r="D332" s="1" t="str">
        <f t="shared" si="11"/>
        <v>GCGACGCCAGCGTGAGCGCGATGCCGC</v>
      </c>
      <c r="E332" t="s">
        <v>330</v>
      </c>
    </row>
    <row r="333" spans="1:5" x14ac:dyDescent="0.2">
      <c r="A333" s="4"/>
      <c r="B333" s="1">
        <v>11223</v>
      </c>
      <c r="C333" s="1" t="str">
        <f t="shared" si="10"/>
        <v>GCGACGCCAGCGTGAGCGCG</v>
      </c>
      <c r="D333" s="1" t="str">
        <f t="shared" si="11"/>
        <v>GCGACGCCAGCGTGAGCGCGATGTCGC</v>
      </c>
      <c r="E333" t="s">
        <v>331</v>
      </c>
    </row>
    <row r="334" spans="1:5" x14ac:dyDescent="0.2">
      <c r="A334" s="4"/>
      <c r="B334" s="1">
        <v>11224</v>
      </c>
      <c r="C334" s="1" t="str">
        <f t="shared" si="10"/>
        <v>GCGACGCCAGCGTGAGCGCG</v>
      </c>
      <c r="D334" s="1" t="str">
        <f t="shared" si="11"/>
        <v>GCGACGCCAGCGTGAGCGCGATCACGC</v>
      </c>
      <c r="E334" t="s">
        <v>332</v>
      </c>
    </row>
    <row r="335" spans="1:5" x14ac:dyDescent="0.2">
      <c r="A335" s="4"/>
      <c r="B335" s="1">
        <v>11225</v>
      </c>
      <c r="C335" s="1" t="str">
        <f t="shared" si="10"/>
        <v>GCGACGCCAGCGTGAGCGCG</v>
      </c>
      <c r="D335" s="1" t="str">
        <f t="shared" si="11"/>
        <v>GCGACGCCAGCGTGAGCGCGATCGCGC</v>
      </c>
      <c r="E335" t="s">
        <v>333</v>
      </c>
    </row>
    <row r="336" spans="1:5" x14ac:dyDescent="0.2">
      <c r="A336" s="4"/>
      <c r="B336" s="1">
        <v>11226</v>
      </c>
      <c r="C336" s="1" t="str">
        <f t="shared" si="10"/>
        <v>GCGACGCCAGCGTGAGCGCG</v>
      </c>
      <c r="D336" s="1" t="str">
        <f t="shared" si="11"/>
        <v>GCGACGCCAGCGTGAGCGCGATCCCGC</v>
      </c>
      <c r="E336" t="s">
        <v>334</v>
      </c>
    </row>
    <row r="337" spans="1:5" x14ac:dyDescent="0.2">
      <c r="A337" s="4"/>
      <c r="B337" s="1">
        <v>11227</v>
      </c>
      <c r="C337" s="1" t="str">
        <f t="shared" si="10"/>
        <v>GCGACGCCAGCGTGAGCGCG</v>
      </c>
      <c r="D337" s="1" t="str">
        <f t="shared" si="11"/>
        <v>GCGACGCCAGCGTGAGCGCGATCTCGC</v>
      </c>
      <c r="E337" t="s">
        <v>335</v>
      </c>
    </row>
    <row r="338" spans="1:5" x14ac:dyDescent="0.2">
      <c r="A338" s="4"/>
      <c r="B338" s="1">
        <v>11228</v>
      </c>
      <c r="C338" s="1" t="str">
        <f t="shared" si="10"/>
        <v>GCGACGCCAGCGTGAGCGCG</v>
      </c>
      <c r="D338" s="1" t="str">
        <f t="shared" si="11"/>
        <v>GCGACGCCAGCGTGAGCGCGATTACGC</v>
      </c>
      <c r="E338" t="s">
        <v>336</v>
      </c>
    </row>
    <row r="339" spans="1:5" x14ac:dyDescent="0.2">
      <c r="A339" s="4"/>
      <c r="B339" s="1">
        <v>11229</v>
      </c>
      <c r="C339" s="1" t="str">
        <f t="shared" si="10"/>
        <v>GCGACGCCAGCGTGAGCGCG</v>
      </c>
      <c r="D339" s="1" t="str">
        <f t="shared" si="11"/>
        <v>GCGACGCCAGCGTGAGCGCGATTGCGC</v>
      </c>
      <c r="E339" t="s">
        <v>337</v>
      </c>
    </row>
    <row r="340" spans="1:5" x14ac:dyDescent="0.2">
      <c r="A340" s="4"/>
      <c r="B340" s="1">
        <v>11230</v>
      </c>
      <c r="C340" s="1" t="str">
        <f t="shared" si="10"/>
        <v>GCGACGCCAGCGTGAGCGCG</v>
      </c>
      <c r="D340" s="1" t="str">
        <f t="shared" si="11"/>
        <v>GCGACGCCAGCGTGAGCGCGATTCCGC</v>
      </c>
      <c r="E340" t="s">
        <v>338</v>
      </c>
    </row>
    <row r="341" spans="1:5" x14ac:dyDescent="0.2">
      <c r="A341" s="4"/>
      <c r="B341" s="1">
        <v>11231</v>
      </c>
      <c r="C341" s="1" t="str">
        <f t="shared" si="10"/>
        <v>GCGACGCCAGCGTGAGCGCG</v>
      </c>
      <c r="D341" s="1" t="str">
        <f t="shared" si="11"/>
        <v>GCGACGCCAGCGTGAGCGCGATTTCGC</v>
      </c>
      <c r="E341" t="s">
        <v>339</v>
      </c>
    </row>
    <row r="342" spans="1:5" x14ac:dyDescent="0.2">
      <c r="A342" s="4"/>
      <c r="B342" s="1">
        <v>11232</v>
      </c>
      <c r="C342" s="1" t="str">
        <f t="shared" si="10"/>
        <v>GCGACGCCAGCGTGAGCGCG</v>
      </c>
      <c r="D342" s="1" t="str">
        <f t="shared" si="11"/>
        <v>GCGACGCCAGCGTGAGCGCGGAAACGC</v>
      </c>
      <c r="E342" t="s">
        <v>340</v>
      </c>
    </row>
    <row r="343" spans="1:5" x14ac:dyDescent="0.2">
      <c r="A343" s="4"/>
      <c r="B343" s="1">
        <v>11233</v>
      </c>
      <c r="C343" s="1" t="str">
        <f t="shared" si="10"/>
        <v>GCGACGCCAGCGTGAGCGCG</v>
      </c>
      <c r="D343" s="1" t="str">
        <f t="shared" si="11"/>
        <v>GCGACGCCAGCGTGAGCGCGGAAGCGC</v>
      </c>
      <c r="E343" t="s">
        <v>341</v>
      </c>
    </row>
    <row r="344" spans="1:5" x14ac:dyDescent="0.2">
      <c r="A344" s="4"/>
      <c r="B344" s="1">
        <v>11234</v>
      </c>
      <c r="C344" s="1" t="str">
        <f t="shared" si="10"/>
        <v>GCGACGCCAGCGTGAGCGCG</v>
      </c>
      <c r="D344" s="1" t="str">
        <f t="shared" si="11"/>
        <v>GCGACGCCAGCGTGAGCGCGGAACCGC</v>
      </c>
      <c r="E344" t="s">
        <v>342</v>
      </c>
    </row>
    <row r="345" spans="1:5" x14ac:dyDescent="0.2">
      <c r="A345" s="4"/>
      <c r="B345" s="1">
        <v>11235</v>
      </c>
      <c r="C345" s="1" t="str">
        <f t="shared" si="10"/>
        <v>GCGACGCCAGCGTGAGCGCG</v>
      </c>
      <c r="D345" s="1" t="str">
        <f t="shared" si="11"/>
        <v>GCGACGCCAGCGTGAGCGCGGAATCGC</v>
      </c>
      <c r="E345" t="s">
        <v>343</v>
      </c>
    </row>
    <row r="346" spans="1:5" x14ac:dyDescent="0.2">
      <c r="A346" s="4"/>
      <c r="B346" s="1">
        <v>11236</v>
      </c>
      <c r="C346" s="1" t="str">
        <f t="shared" si="10"/>
        <v>GCGACGCCAGCGTGAGCGCG</v>
      </c>
      <c r="D346" s="1" t="str">
        <f t="shared" si="11"/>
        <v>GCGACGCCAGCGTGAGCGCGGAGACGC</v>
      </c>
      <c r="E346" t="s">
        <v>344</v>
      </c>
    </row>
    <row r="347" spans="1:5" x14ac:dyDescent="0.2">
      <c r="A347" s="4"/>
      <c r="B347" s="1">
        <v>11237</v>
      </c>
      <c r="C347" s="1" t="str">
        <f t="shared" si="10"/>
        <v>GCGACGCCAGCGTGAGCGCG</v>
      </c>
      <c r="D347" s="1" t="str">
        <f t="shared" si="11"/>
        <v>GCGACGCCAGCGTGAGCGCGGAGGCGC</v>
      </c>
      <c r="E347" t="s">
        <v>345</v>
      </c>
    </row>
    <row r="348" spans="1:5" x14ac:dyDescent="0.2">
      <c r="A348" s="4"/>
      <c r="B348" s="1">
        <v>11238</v>
      </c>
      <c r="C348" s="1" t="str">
        <f t="shared" si="10"/>
        <v>GCGACGCCAGCGTGAGCGCG</v>
      </c>
      <c r="D348" s="1" t="str">
        <f t="shared" si="11"/>
        <v>GCGACGCCAGCGTGAGCGCGGAGCCGC</v>
      </c>
      <c r="E348" t="s">
        <v>346</v>
      </c>
    </row>
    <row r="349" spans="1:5" x14ac:dyDescent="0.2">
      <c r="A349" s="4"/>
      <c r="B349" s="1">
        <v>11239</v>
      </c>
      <c r="C349" s="1" t="str">
        <f t="shared" si="10"/>
        <v>GCGACGCCAGCGTGAGCGCG</v>
      </c>
      <c r="D349" s="1" t="str">
        <f t="shared" si="11"/>
        <v>GCGACGCCAGCGTGAGCGCGGAGTCGC</v>
      </c>
      <c r="E349" t="s">
        <v>347</v>
      </c>
    </row>
    <row r="350" spans="1:5" x14ac:dyDescent="0.2">
      <c r="A350" s="4"/>
      <c r="B350" s="1">
        <v>11240</v>
      </c>
      <c r="C350" s="1" t="str">
        <f t="shared" si="10"/>
        <v>GCGACGCCAGCGTGAGCGCG</v>
      </c>
      <c r="D350" s="1" t="str">
        <f t="shared" si="11"/>
        <v>GCGACGCCAGCGTGAGCGCGGACACGC</v>
      </c>
      <c r="E350" t="s">
        <v>348</v>
      </c>
    </row>
    <row r="351" spans="1:5" x14ac:dyDescent="0.2">
      <c r="A351" s="4"/>
      <c r="B351" s="1">
        <v>11241</v>
      </c>
      <c r="C351" s="1" t="str">
        <f t="shared" si="10"/>
        <v>GCGACGCCAGCGTGAGCGCG</v>
      </c>
      <c r="D351" s="1" t="str">
        <f t="shared" si="11"/>
        <v>GCGACGCCAGCGTGAGCGCGGACGCGC</v>
      </c>
      <c r="E351" t="s">
        <v>349</v>
      </c>
    </row>
    <row r="352" spans="1:5" x14ac:dyDescent="0.2">
      <c r="A352" s="4"/>
      <c r="B352" s="1">
        <v>11242</v>
      </c>
      <c r="C352" s="1" t="str">
        <f t="shared" si="10"/>
        <v>GCGACGCCAGCGTGAGCGCG</v>
      </c>
      <c r="D352" s="1" t="str">
        <f t="shared" si="11"/>
        <v>GCGACGCCAGCGTGAGCGCGGACCCGC</v>
      </c>
      <c r="E352" t="s">
        <v>350</v>
      </c>
    </row>
    <row r="353" spans="1:5" x14ac:dyDescent="0.2">
      <c r="A353" s="4"/>
      <c r="B353" s="1">
        <v>11243</v>
      </c>
      <c r="C353" s="1" t="str">
        <f t="shared" si="10"/>
        <v>GCGACGCCAGCGTGAGCGCG</v>
      </c>
      <c r="D353" s="1" t="str">
        <f t="shared" si="11"/>
        <v>GCGACGCCAGCGTGAGCGCGGACTCGC</v>
      </c>
      <c r="E353" t="s">
        <v>351</v>
      </c>
    </row>
    <row r="354" spans="1:5" x14ac:dyDescent="0.2">
      <c r="A354" s="4"/>
      <c r="B354" s="1">
        <v>11244</v>
      </c>
      <c r="C354" s="1" t="str">
        <f t="shared" si="10"/>
        <v>GCGACGCCAGCGTGAGCGCG</v>
      </c>
      <c r="D354" s="1" t="str">
        <f t="shared" si="11"/>
        <v>GCGACGCCAGCGTGAGCGCGGATACGC</v>
      </c>
      <c r="E354" t="s">
        <v>352</v>
      </c>
    </row>
    <row r="355" spans="1:5" x14ac:dyDescent="0.2">
      <c r="A355" s="4"/>
      <c r="B355" s="1">
        <v>11245</v>
      </c>
      <c r="C355" s="1" t="str">
        <f t="shared" si="10"/>
        <v>GCGACGCCAGCGTGAGCGCG</v>
      </c>
      <c r="D355" s="1" t="str">
        <f t="shared" si="11"/>
        <v>GCGACGCCAGCGTGAGCGCGGATGCGC</v>
      </c>
      <c r="E355" t="s">
        <v>353</v>
      </c>
    </row>
    <row r="356" spans="1:5" x14ac:dyDescent="0.2">
      <c r="A356" s="4"/>
      <c r="B356" s="1">
        <v>11246</v>
      </c>
      <c r="C356" s="1" t="str">
        <f t="shared" si="10"/>
        <v>GCGACGCCAGCGTGAGCGCG</v>
      </c>
      <c r="D356" s="1" t="str">
        <f t="shared" si="11"/>
        <v>GCGACGCCAGCGTGAGCGCGGATCCGC</v>
      </c>
      <c r="E356" t="s">
        <v>354</v>
      </c>
    </row>
    <row r="357" spans="1:5" x14ac:dyDescent="0.2">
      <c r="A357" s="4"/>
      <c r="B357" s="1">
        <v>11247</v>
      </c>
      <c r="C357" s="1" t="str">
        <f t="shared" si="10"/>
        <v>GCGACGCCAGCGTGAGCGCG</v>
      </c>
      <c r="D357" s="1" t="str">
        <f t="shared" si="11"/>
        <v>GCGACGCCAGCGTGAGCGCGGATTCGC</v>
      </c>
      <c r="E357" t="s">
        <v>355</v>
      </c>
    </row>
    <row r="358" spans="1:5" x14ac:dyDescent="0.2">
      <c r="A358" s="4"/>
      <c r="B358" s="1">
        <v>11248</v>
      </c>
      <c r="C358" s="1" t="str">
        <f t="shared" si="10"/>
        <v>GCGACGCCAGCGTGAGCGCG</v>
      </c>
      <c r="D358" s="1" t="str">
        <f t="shared" si="11"/>
        <v>GCGACGCCAGCGTGAGCGCGGGAACGC</v>
      </c>
      <c r="E358" t="s">
        <v>356</v>
      </c>
    </row>
    <row r="359" spans="1:5" x14ac:dyDescent="0.2">
      <c r="A359" s="4"/>
      <c r="B359" s="1">
        <v>11249</v>
      </c>
      <c r="C359" s="1" t="str">
        <f t="shared" si="10"/>
        <v>GCGACGCCAGCGTGAGCGCG</v>
      </c>
      <c r="D359" s="1" t="str">
        <f t="shared" si="11"/>
        <v>GCGACGCCAGCGTGAGCGCGGGAGCGC</v>
      </c>
      <c r="E359" t="s">
        <v>357</v>
      </c>
    </row>
    <row r="360" spans="1:5" x14ac:dyDescent="0.2">
      <c r="A360" s="4"/>
      <c r="B360" s="1">
        <v>11250</v>
      </c>
      <c r="C360" s="1" t="str">
        <f t="shared" si="10"/>
        <v>GCGACGCCAGCGTGAGCGCG</v>
      </c>
      <c r="D360" s="1" t="str">
        <f t="shared" si="11"/>
        <v>GCGACGCCAGCGTGAGCGCGGGACCGC</v>
      </c>
      <c r="E360" t="s">
        <v>358</v>
      </c>
    </row>
    <row r="361" spans="1:5" x14ac:dyDescent="0.2">
      <c r="A361" s="4"/>
      <c r="B361" s="1">
        <v>11251</v>
      </c>
      <c r="C361" s="1" t="str">
        <f t="shared" si="10"/>
        <v>GCGACGCCAGCGTGAGCGCG</v>
      </c>
      <c r="D361" s="1" t="str">
        <f t="shared" si="11"/>
        <v>GCGACGCCAGCGTGAGCGCGGGATCGC</v>
      </c>
      <c r="E361" t="s">
        <v>359</v>
      </c>
    </row>
    <row r="362" spans="1:5" x14ac:dyDescent="0.2">
      <c r="A362" s="4"/>
      <c r="B362" s="1">
        <v>11252</v>
      </c>
      <c r="C362" s="1" t="str">
        <f t="shared" si="10"/>
        <v>GCGACGCCAGCGTGAGCGCG</v>
      </c>
      <c r="D362" s="1" t="str">
        <f t="shared" si="11"/>
        <v>GCGACGCCAGCGTGAGCGCGGGGACGC</v>
      </c>
      <c r="E362" t="s">
        <v>360</v>
      </c>
    </row>
    <row r="363" spans="1:5" x14ac:dyDescent="0.2">
      <c r="A363" s="4"/>
      <c r="B363" s="1">
        <v>11253</v>
      </c>
      <c r="C363" s="1" t="str">
        <f t="shared" si="10"/>
        <v>GCGACGCCAGCGTGAGCGCG</v>
      </c>
      <c r="D363" s="1" t="str">
        <f t="shared" si="11"/>
        <v>GCGACGCCAGCGTGAGCGCGGGGGCGC</v>
      </c>
      <c r="E363" t="s">
        <v>361</v>
      </c>
    </row>
    <row r="364" spans="1:5" x14ac:dyDescent="0.2">
      <c r="A364" s="4"/>
      <c r="B364" s="1">
        <v>11254</v>
      </c>
      <c r="C364" s="1" t="str">
        <f t="shared" si="10"/>
        <v>GCGACGCCAGCGTGAGCGCG</v>
      </c>
      <c r="D364" s="1" t="str">
        <f t="shared" si="11"/>
        <v>GCGACGCCAGCGTGAGCGCGGGGCCGC</v>
      </c>
      <c r="E364" t="s">
        <v>362</v>
      </c>
    </row>
    <row r="365" spans="1:5" x14ac:dyDescent="0.2">
      <c r="A365" s="4"/>
      <c r="B365" s="1">
        <v>11255</v>
      </c>
      <c r="C365" s="1" t="str">
        <f t="shared" si="10"/>
        <v>GCGACGCCAGCGTGAGCGCG</v>
      </c>
      <c r="D365" s="1" t="str">
        <f t="shared" si="11"/>
        <v>GCGACGCCAGCGTGAGCGCGGGGTCGC</v>
      </c>
      <c r="E365" t="s">
        <v>363</v>
      </c>
    </row>
    <row r="366" spans="1:5" x14ac:dyDescent="0.2">
      <c r="A366" s="4"/>
      <c r="B366" s="1">
        <v>11256</v>
      </c>
      <c r="C366" s="1" t="str">
        <f t="shared" si="10"/>
        <v>GCGACGCCAGCGTGAGCGCG</v>
      </c>
      <c r="D366" s="1" t="str">
        <f t="shared" si="11"/>
        <v>GCGACGCCAGCGTGAGCGCGGGCACGC</v>
      </c>
      <c r="E366" t="s">
        <v>364</v>
      </c>
    </row>
    <row r="367" spans="1:5" x14ac:dyDescent="0.2">
      <c r="A367" s="4"/>
      <c r="B367" s="1">
        <v>11257</v>
      </c>
      <c r="C367" s="1" t="str">
        <f t="shared" si="10"/>
        <v>GCGACGCCAGCGTGAGCGCG</v>
      </c>
      <c r="D367" s="1" t="str">
        <f t="shared" si="11"/>
        <v>GCGACGCCAGCGTGAGCGCGGGCGCGC</v>
      </c>
      <c r="E367" t="s">
        <v>365</v>
      </c>
    </row>
    <row r="368" spans="1:5" x14ac:dyDescent="0.2">
      <c r="A368" s="4"/>
      <c r="B368" s="1">
        <v>11258</v>
      </c>
      <c r="C368" s="1" t="str">
        <f t="shared" si="10"/>
        <v>GCGACGCCAGCGTGAGCGCG</v>
      </c>
      <c r="D368" s="1" t="str">
        <f t="shared" si="11"/>
        <v>GCGACGCCAGCGTGAGCGCGGGCCCGC</v>
      </c>
      <c r="E368" t="s">
        <v>366</v>
      </c>
    </row>
    <row r="369" spans="1:5" x14ac:dyDescent="0.2">
      <c r="A369" s="4"/>
      <c r="B369" s="1">
        <v>11259</v>
      </c>
      <c r="C369" s="1" t="str">
        <f t="shared" si="10"/>
        <v>GCGACGCCAGCGTGAGCGCG</v>
      </c>
      <c r="D369" s="1" t="str">
        <f t="shared" si="11"/>
        <v>GCGACGCCAGCGTGAGCGCGGGCTCGC</v>
      </c>
      <c r="E369" t="s">
        <v>367</v>
      </c>
    </row>
    <row r="370" spans="1:5" x14ac:dyDescent="0.2">
      <c r="A370" s="4"/>
      <c r="B370" s="1">
        <v>11260</v>
      </c>
      <c r="C370" s="1" t="str">
        <f t="shared" si="10"/>
        <v>GCGACGCCAGCGTGAGCGCG</v>
      </c>
      <c r="D370" s="1" t="str">
        <f t="shared" si="11"/>
        <v>GCGACGCCAGCGTGAGCGCGGGTACGC</v>
      </c>
      <c r="E370" t="s">
        <v>368</v>
      </c>
    </row>
    <row r="371" spans="1:5" x14ac:dyDescent="0.2">
      <c r="A371" s="4"/>
      <c r="B371" s="1">
        <v>11261</v>
      </c>
      <c r="C371" s="1" t="str">
        <f t="shared" si="10"/>
        <v>GCGACGCCAGCGTGAGCGCG</v>
      </c>
      <c r="D371" s="1" t="str">
        <f t="shared" si="11"/>
        <v>GCGACGCCAGCGTGAGCGCGGGTGCGC</v>
      </c>
      <c r="E371" t="s">
        <v>369</v>
      </c>
    </row>
    <row r="372" spans="1:5" x14ac:dyDescent="0.2">
      <c r="A372" s="4"/>
      <c r="B372" s="1">
        <v>11262</v>
      </c>
      <c r="C372" s="1" t="str">
        <f t="shared" si="10"/>
        <v>GCGACGCCAGCGTGAGCGCG</v>
      </c>
      <c r="D372" s="1" t="str">
        <f t="shared" si="11"/>
        <v>GCGACGCCAGCGTGAGCGCGGGTCCGC</v>
      </c>
      <c r="E372" t="s">
        <v>370</v>
      </c>
    </row>
    <row r="373" spans="1:5" x14ac:dyDescent="0.2">
      <c r="A373" s="4"/>
      <c r="B373" s="1">
        <v>11263</v>
      </c>
      <c r="C373" s="1" t="str">
        <f t="shared" si="10"/>
        <v>GCGACGCCAGCGTGAGCGCG</v>
      </c>
      <c r="D373" s="1" t="str">
        <f t="shared" si="11"/>
        <v>GCGACGCCAGCGTGAGCGCGGGTTCGC</v>
      </c>
      <c r="E373" t="s">
        <v>371</v>
      </c>
    </row>
    <row r="374" spans="1:5" x14ac:dyDescent="0.2">
      <c r="A374" s="4"/>
      <c r="B374" s="1">
        <v>11264</v>
      </c>
      <c r="C374" s="1" t="str">
        <f t="shared" si="10"/>
        <v>GCGACGCCAGCGTGAGCGCG</v>
      </c>
      <c r="D374" s="1" t="str">
        <f t="shared" si="11"/>
        <v>GCGACGCCAGCGTGAGCGCGGCAACGC</v>
      </c>
      <c r="E374" t="s">
        <v>372</v>
      </c>
    </row>
    <row r="375" spans="1:5" x14ac:dyDescent="0.2">
      <c r="A375" s="4"/>
      <c r="B375" s="1">
        <v>11265</v>
      </c>
      <c r="C375" s="1" t="str">
        <f t="shared" si="10"/>
        <v>GCGACGCCAGCGTGAGCGCG</v>
      </c>
      <c r="D375" s="1" t="str">
        <f t="shared" si="11"/>
        <v>GCGACGCCAGCGTGAGCGCGGCAGCGC</v>
      </c>
      <c r="E375" t="s">
        <v>373</v>
      </c>
    </row>
    <row r="376" spans="1:5" x14ac:dyDescent="0.2">
      <c r="A376" s="4"/>
      <c r="B376" s="1">
        <v>11266</v>
      </c>
      <c r="C376" s="1" t="str">
        <f t="shared" si="10"/>
        <v>GCGACGCCAGCGTGAGCGCG</v>
      </c>
      <c r="D376" s="1" t="str">
        <f t="shared" si="11"/>
        <v>GCGACGCCAGCGTGAGCGCGGCACCGC</v>
      </c>
      <c r="E376" t="s">
        <v>374</v>
      </c>
    </row>
    <row r="377" spans="1:5" x14ac:dyDescent="0.2">
      <c r="A377" s="4"/>
      <c r="B377" s="1">
        <v>11267</v>
      </c>
      <c r="C377" s="1" t="str">
        <f t="shared" si="10"/>
        <v>GCGACGCCAGCGTGAGCGCG</v>
      </c>
      <c r="D377" s="1" t="str">
        <f t="shared" si="11"/>
        <v>GCGACGCCAGCGTGAGCGCGGCATCGC</v>
      </c>
      <c r="E377" t="s">
        <v>375</v>
      </c>
    </row>
    <row r="378" spans="1:5" x14ac:dyDescent="0.2">
      <c r="A378" s="4"/>
      <c r="B378" s="1">
        <v>11268</v>
      </c>
      <c r="C378" s="1" t="str">
        <f t="shared" si="10"/>
        <v>GCGACGCCAGCGTGAGCGCG</v>
      </c>
      <c r="D378" s="1" t="str">
        <f t="shared" si="11"/>
        <v>GCGACGCCAGCGTGAGCGCGGCGACGC</v>
      </c>
      <c r="E378" t="s">
        <v>376</v>
      </c>
    </row>
    <row r="379" spans="1:5" x14ac:dyDescent="0.2">
      <c r="A379" s="4"/>
      <c r="B379" s="1">
        <v>11269</v>
      </c>
      <c r="C379" s="1" t="str">
        <f t="shared" si="10"/>
        <v>GCGACGCCAGCGTGAGCGCG</v>
      </c>
      <c r="D379" s="1" t="str">
        <f t="shared" si="11"/>
        <v>GCGACGCCAGCGTGAGCGCGGCGGCGC</v>
      </c>
      <c r="E379" t="s">
        <v>377</v>
      </c>
    </row>
    <row r="380" spans="1:5" x14ac:dyDescent="0.2">
      <c r="A380" s="4"/>
      <c r="B380" s="1">
        <v>11270</v>
      </c>
      <c r="C380" s="1" t="str">
        <f t="shared" si="10"/>
        <v>GCGACGCCAGCGTGAGCGCG</v>
      </c>
      <c r="D380" s="1" t="str">
        <f t="shared" si="11"/>
        <v>GCGACGCCAGCGTGAGCGCGGCGCCGC</v>
      </c>
      <c r="E380" t="s">
        <v>378</v>
      </c>
    </row>
    <row r="381" spans="1:5" x14ac:dyDescent="0.2">
      <c r="A381" s="4"/>
      <c r="B381" s="1">
        <v>11271</v>
      </c>
      <c r="C381" s="1" t="str">
        <f t="shared" si="10"/>
        <v>GCGACGCCAGCGTGAGCGCG</v>
      </c>
      <c r="D381" s="1" t="str">
        <f t="shared" si="11"/>
        <v>GCGACGCCAGCGTGAGCGCGGCGTCGC</v>
      </c>
      <c r="E381" t="s">
        <v>379</v>
      </c>
    </row>
    <row r="382" spans="1:5" x14ac:dyDescent="0.2">
      <c r="A382" s="4"/>
      <c r="B382" s="1">
        <v>11272</v>
      </c>
      <c r="C382" s="1" t="str">
        <f t="shared" si="10"/>
        <v>GCGACGCCAGCGTGAGCGCG</v>
      </c>
      <c r="D382" s="1" t="str">
        <f t="shared" si="11"/>
        <v>GCGACGCCAGCGTGAGCGCGGCCACGC</v>
      </c>
      <c r="E382" t="s">
        <v>380</v>
      </c>
    </row>
    <row r="383" spans="1:5" x14ac:dyDescent="0.2">
      <c r="A383" s="4"/>
      <c r="B383" s="1">
        <v>11273</v>
      </c>
      <c r="C383" s="1" t="str">
        <f t="shared" si="10"/>
        <v>GCGACGCCAGCGTGAGCGCG</v>
      </c>
      <c r="D383" s="1" t="str">
        <f t="shared" si="11"/>
        <v>GCGACGCCAGCGTGAGCGCGGCCGCGC</v>
      </c>
      <c r="E383" t="s">
        <v>381</v>
      </c>
    </row>
    <row r="384" spans="1:5" x14ac:dyDescent="0.2">
      <c r="A384" s="4"/>
      <c r="B384" s="1">
        <v>11274</v>
      </c>
      <c r="C384" s="1" t="str">
        <f t="shared" si="10"/>
        <v>GCGACGCCAGCGTGAGCGCG</v>
      </c>
      <c r="D384" s="1" t="str">
        <f t="shared" si="11"/>
        <v>GCGACGCCAGCGTGAGCGCGGCCCCGC</v>
      </c>
      <c r="E384" t="s">
        <v>382</v>
      </c>
    </row>
    <row r="385" spans="1:5" x14ac:dyDescent="0.2">
      <c r="A385" s="4"/>
      <c r="B385" s="1">
        <v>11275</v>
      </c>
      <c r="C385" s="1" t="str">
        <f t="shared" si="10"/>
        <v>GCGACGCCAGCGTGAGCGCG</v>
      </c>
      <c r="D385" s="1" t="str">
        <f t="shared" si="11"/>
        <v>GCGACGCCAGCGTGAGCGCGGCCTCGC</v>
      </c>
      <c r="E385" t="s">
        <v>383</v>
      </c>
    </row>
    <row r="386" spans="1:5" x14ac:dyDescent="0.2">
      <c r="A386" s="4"/>
      <c r="B386" s="1">
        <v>11276</v>
      </c>
      <c r="C386" s="1" t="str">
        <f t="shared" si="10"/>
        <v>GCGACGCCAGCGTGAGCGCG</v>
      </c>
      <c r="D386" s="1" t="str">
        <f t="shared" si="11"/>
        <v>GCGACGCCAGCGTGAGCGCGGCTACGC</v>
      </c>
      <c r="E386" t="s">
        <v>384</v>
      </c>
    </row>
    <row r="387" spans="1:5" x14ac:dyDescent="0.2">
      <c r="A387" s="4"/>
      <c r="B387" s="1">
        <v>11277</v>
      </c>
      <c r="C387" s="1" t="str">
        <f t="shared" si="10"/>
        <v>GCGACGCCAGCGTGAGCGCG</v>
      </c>
      <c r="D387" s="1" t="str">
        <f t="shared" si="11"/>
        <v>GCGACGCCAGCGTGAGCGCGGCTGCGC</v>
      </c>
      <c r="E387" t="s">
        <v>385</v>
      </c>
    </row>
    <row r="388" spans="1:5" x14ac:dyDescent="0.2">
      <c r="A388" s="4"/>
      <c r="B388" s="1">
        <v>11278</v>
      </c>
      <c r="C388" s="1" t="str">
        <f t="shared" si="10"/>
        <v>GCGACGCCAGCGTGAGCGCG</v>
      </c>
      <c r="D388" s="1" t="str">
        <f t="shared" si="11"/>
        <v>GCGACGCCAGCGTGAGCGCGGCTCCGC</v>
      </c>
      <c r="E388" t="s">
        <v>386</v>
      </c>
    </row>
    <row r="389" spans="1:5" x14ac:dyDescent="0.2">
      <c r="A389" s="4"/>
      <c r="B389" s="1">
        <v>11279</v>
      </c>
      <c r="C389" s="1" t="str">
        <f t="shared" ref="C389:C452" si="12">MID(E389,17,20)</f>
        <v>GCGACGCCAGCGTGAGCGCG</v>
      </c>
      <c r="D389" s="1" t="str">
        <f t="shared" ref="D389:D452" si="13">MID(E389,129,27)</f>
        <v>GCGACGCCAGCGTGAGCGCGGCTTCGC</v>
      </c>
      <c r="E389" t="s">
        <v>387</v>
      </c>
    </row>
    <row r="390" spans="1:5" x14ac:dyDescent="0.2">
      <c r="A390" s="4"/>
      <c r="B390" s="1">
        <v>11280</v>
      </c>
      <c r="C390" s="1" t="str">
        <f t="shared" si="12"/>
        <v>GCGACGCCAGCGTGAGCGCG</v>
      </c>
      <c r="D390" s="1" t="str">
        <f t="shared" si="13"/>
        <v>GCGACGCCAGCGTGAGCGCGGTAACGC</v>
      </c>
      <c r="E390" t="s">
        <v>388</v>
      </c>
    </row>
    <row r="391" spans="1:5" x14ac:dyDescent="0.2">
      <c r="A391" s="4"/>
      <c r="B391" s="1">
        <v>11281</v>
      </c>
      <c r="C391" s="1" t="str">
        <f t="shared" si="12"/>
        <v>GCGACGCCAGCGTGAGCGCG</v>
      </c>
      <c r="D391" s="1" t="str">
        <f t="shared" si="13"/>
        <v>GCGACGCCAGCGTGAGCGCGGTAGCGC</v>
      </c>
      <c r="E391" t="s">
        <v>389</v>
      </c>
    </row>
    <row r="392" spans="1:5" x14ac:dyDescent="0.2">
      <c r="A392" s="4"/>
      <c r="B392" s="1">
        <v>11282</v>
      </c>
      <c r="C392" s="1" t="str">
        <f t="shared" si="12"/>
        <v>GCGACGCCAGCGTGAGCGCG</v>
      </c>
      <c r="D392" s="1" t="str">
        <f t="shared" si="13"/>
        <v>GCGACGCCAGCGTGAGCGCGGTACCGC</v>
      </c>
      <c r="E392" t="s">
        <v>390</v>
      </c>
    </row>
    <row r="393" spans="1:5" x14ac:dyDescent="0.2">
      <c r="A393" s="4"/>
      <c r="B393" s="1">
        <v>11283</v>
      </c>
      <c r="C393" s="1" t="str">
        <f t="shared" si="12"/>
        <v>GCGACGCCAGCGTGAGCGCG</v>
      </c>
      <c r="D393" s="1" t="str">
        <f t="shared" si="13"/>
        <v>GCGACGCCAGCGTGAGCGCGGTATCGC</v>
      </c>
      <c r="E393" t="s">
        <v>391</v>
      </c>
    </row>
    <row r="394" spans="1:5" x14ac:dyDescent="0.2">
      <c r="A394" s="4"/>
      <c r="B394" s="1">
        <v>11284</v>
      </c>
      <c r="C394" s="1" t="str">
        <f t="shared" si="12"/>
        <v>GCGACGCCAGCGTGAGCGCG</v>
      </c>
      <c r="D394" s="1" t="str">
        <f t="shared" si="13"/>
        <v>GCGACGCCAGCGTGAGCGCGGTGACGC</v>
      </c>
      <c r="E394" t="s">
        <v>392</v>
      </c>
    </row>
    <row r="395" spans="1:5" x14ac:dyDescent="0.2">
      <c r="A395" s="4"/>
      <c r="B395" s="1">
        <v>11285</v>
      </c>
      <c r="C395" s="1" t="str">
        <f t="shared" si="12"/>
        <v>GCGACGCCAGCGTGAGCGCG</v>
      </c>
      <c r="D395" s="1" t="str">
        <f t="shared" si="13"/>
        <v>GCGACGCCAGCGTGAGCGCGGTGGCGC</v>
      </c>
      <c r="E395" t="s">
        <v>393</v>
      </c>
    </row>
    <row r="396" spans="1:5" x14ac:dyDescent="0.2">
      <c r="A396" s="4"/>
      <c r="B396" s="1">
        <v>11286</v>
      </c>
      <c r="C396" s="1" t="str">
        <f t="shared" si="12"/>
        <v>GCGACGCCAGCGTGAGCGCG</v>
      </c>
      <c r="D396" s="1" t="str">
        <f t="shared" si="13"/>
        <v>GCGACGCCAGCGTGAGCGCGGTGCCGC</v>
      </c>
      <c r="E396" t="s">
        <v>394</v>
      </c>
    </row>
    <row r="397" spans="1:5" x14ac:dyDescent="0.2">
      <c r="A397" s="4"/>
      <c r="B397" s="1">
        <v>11287</v>
      </c>
      <c r="C397" s="1" t="str">
        <f t="shared" si="12"/>
        <v>GCGACGCCAGCGTGAGCGCG</v>
      </c>
      <c r="D397" s="1" t="str">
        <f t="shared" si="13"/>
        <v>GCGACGCCAGCGTGAGCGCGGTGTCGC</v>
      </c>
      <c r="E397" t="s">
        <v>395</v>
      </c>
    </row>
    <row r="398" spans="1:5" x14ac:dyDescent="0.2">
      <c r="A398" s="4"/>
      <c r="B398" s="1">
        <v>11288</v>
      </c>
      <c r="C398" s="1" t="str">
        <f t="shared" si="12"/>
        <v>GCGACGCCAGCGTGAGCGCG</v>
      </c>
      <c r="D398" s="1" t="str">
        <f t="shared" si="13"/>
        <v>GCGACGCCAGCGTGAGCGCGGTCACGC</v>
      </c>
      <c r="E398" t="s">
        <v>396</v>
      </c>
    </row>
    <row r="399" spans="1:5" x14ac:dyDescent="0.2">
      <c r="A399" s="4"/>
      <c r="B399" s="1">
        <v>11289</v>
      </c>
      <c r="C399" s="1" t="str">
        <f t="shared" si="12"/>
        <v>GCGACGCCAGCGTGAGCGCG</v>
      </c>
      <c r="D399" s="1" t="str">
        <f t="shared" si="13"/>
        <v>GCGACGCCAGCGTGAGCGCGGTCGCGC</v>
      </c>
      <c r="E399" t="s">
        <v>397</v>
      </c>
    </row>
    <row r="400" spans="1:5" x14ac:dyDescent="0.2">
      <c r="A400" s="4"/>
      <c r="B400" s="1">
        <v>11290</v>
      </c>
      <c r="C400" s="1" t="str">
        <f t="shared" si="12"/>
        <v>GCGACGCCAGCGTGAGCGCG</v>
      </c>
      <c r="D400" s="1" t="str">
        <f t="shared" si="13"/>
        <v>GCGACGCCAGCGTGAGCGCGGTCCCGC</v>
      </c>
      <c r="E400" t="s">
        <v>398</v>
      </c>
    </row>
    <row r="401" spans="1:5" x14ac:dyDescent="0.2">
      <c r="A401" s="4"/>
      <c r="B401" s="1">
        <v>11291</v>
      </c>
      <c r="C401" s="1" t="str">
        <f t="shared" si="12"/>
        <v>GCGACGCCAGCGTGAGCGCG</v>
      </c>
      <c r="D401" s="1" t="str">
        <f t="shared" si="13"/>
        <v>GCGACGCCAGCGTGAGCGCGGTCTCGC</v>
      </c>
      <c r="E401" t="s">
        <v>399</v>
      </c>
    </row>
    <row r="402" spans="1:5" x14ac:dyDescent="0.2">
      <c r="A402" s="4"/>
      <c r="B402" s="1">
        <v>11292</v>
      </c>
      <c r="C402" s="1" t="str">
        <f t="shared" si="12"/>
        <v>GCGACGCCAGCGTGAGCGCG</v>
      </c>
      <c r="D402" s="1" t="str">
        <f t="shared" si="13"/>
        <v>GCGACGCCAGCGTGAGCGCGGTTACGC</v>
      </c>
      <c r="E402" t="s">
        <v>400</v>
      </c>
    </row>
    <row r="403" spans="1:5" x14ac:dyDescent="0.2">
      <c r="A403" s="4"/>
      <c r="B403" s="1">
        <v>11293</v>
      </c>
      <c r="C403" s="1" t="str">
        <f t="shared" si="12"/>
        <v>GCGACGCCAGCGTGAGCGCG</v>
      </c>
      <c r="D403" s="1" t="str">
        <f t="shared" si="13"/>
        <v>GCGACGCCAGCGTGAGCGCGGTTGCGC</v>
      </c>
      <c r="E403" t="s">
        <v>401</v>
      </c>
    </row>
    <row r="404" spans="1:5" x14ac:dyDescent="0.2">
      <c r="A404" s="4"/>
      <c r="B404" s="1">
        <v>11294</v>
      </c>
      <c r="C404" s="1" t="str">
        <f t="shared" si="12"/>
        <v>GCGACGCCAGCGTGAGCGCG</v>
      </c>
      <c r="D404" s="1" t="str">
        <f t="shared" si="13"/>
        <v>GCGACGCCAGCGTGAGCGCGGTTCCGC</v>
      </c>
      <c r="E404" t="s">
        <v>402</v>
      </c>
    </row>
    <row r="405" spans="1:5" x14ac:dyDescent="0.2">
      <c r="A405" s="4"/>
      <c r="B405" s="1">
        <v>11295</v>
      </c>
      <c r="C405" s="1" t="str">
        <f t="shared" si="12"/>
        <v>GCGACGCCAGCGTGAGCGCG</v>
      </c>
      <c r="D405" s="1" t="str">
        <f t="shared" si="13"/>
        <v>GCGACGCCAGCGTGAGCGCGGTTTCGC</v>
      </c>
      <c r="E405" t="s">
        <v>403</v>
      </c>
    </row>
    <row r="406" spans="1:5" x14ac:dyDescent="0.2">
      <c r="A406" s="4"/>
      <c r="B406" s="1">
        <v>11296</v>
      </c>
      <c r="C406" s="1" t="str">
        <f t="shared" si="12"/>
        <v>GCGACGCCAGCGTGAGCGCG</v>
      </c>
      <c r="D406" s="1" t="str">
        <f t="shared" si="13"/>
        <v>GCGACGCCAGCGTGAGCGCGCAAACGC</v>
      </c>
      <c r="E406" t="s">
        <v>404</v>
      </c>
    </row>
    <row r="407" spans="1:5" x14ac:dyDescent="0.2">
      <c r="A407" s="4"/>
      <c r="B407" s="1">
        <v>11297</v>
      </c>
      <c r="C407" s="1" t="str">
        <f t="shared" si="12"/>
        <v>GCGACGCCAGCGTGAGCGCG</v>
      </c>
      <c r="D407" s="1" t="str">
        <f t="shared" si="13"/>
        <v>GCGACGCCAGCGTGAGCGCGCAAGCGC</v>
      </c>
      <c r="E407" t="s">
        <v>405</v>
      </c>
    </row>
    <row r="408" spans="1:5" x14ac:dyDescent="0.2">
      <c r="A408" s="4"/>
      <c r="B408" s="1">
        <v>11298</v>
      </c>
      <c r="C408" s="1" t="str">
        <f t="shared" si="12"/>
        <v>GCGACGCCAGCGTGAGCGCG</v>
      </c>
      <c r="D408" s="1" t="str">
        <f t="shared" si="13"/>
        <v>GCGACGCCAGCGTGAGCGCGCAACCGC</v>
      </c>
      <c r="E408" t="s">
        <v>406</v>
      </c>
    </row>
    <row r="409" spans="1:5" x14ac:dyDescent="0.2">
      <c r="A409" s="4"/>
      <c r="B409" s="1">
        <v>11299</v>
      </c>
      <c r="C409" s="1" t="str">
        <f t="shared" si="12"/>
        <v>GCGACGCCAGCGTGAGCGCG</v>
      </c>
      <c r="D409" s="1" t="str">
        <f t="shared" si="13"/>
        <v>GCGACGCCAGCGTGAGCGCGCAATCGC</v>
      </c>
      <c r="E409" t="s">
        <v>407</v>
      </c>
    </row>
    <row r="410" spans="1:5" x14ac:dyDescent="0.2">
      <c r="A410" s="4"/>
      <c r="B410" s="1">
        <v>11300</v>
      </c>
      <c r="C410" s="1" t="str">
        <f t="shared" si="12"/>
        <v>GCGACGCCAGCGTGAGCGCG</v>
      </c>
      <c r="D410" s="1" t="str">
        <f t="shared" si="13"/>
        <v>GCGACGCCAGCGTGAGCGCGCAGACGC</v>
      </c>
      <c r="E410" t="s">
        <v>408</v>
      </c>
    </row>
    <row r="411" spans="1:5" x14ac:dyDescent="0.2">
      <c r="A411" s="4"/>
      <c r="B411" s="1">
        <v>11301</v>
      </c>
      <c r="C411" s="1" t="str">
        <f t="shared" si="12"/>
        <v>GCGACGCCAGCGTGAGCGCG</v>
      </c>
      <c r="D411" s="1" t="str">
        <f t="shared" si="13"/>
        <v>GCGACGCCAGCGTGAGCGCGCAGGCGC</v>
      </c>
      <c r="E411" t="s">
        <v>409</v>
      </c>
    </row>
    <row r="412" spans="1:5" x14ac:dyDescent="0.2">
      <c r="A412" s="4"/>
      <c r="B412" s="1">
        <v>11302</v>
      </c>
      <c r="C412" s="1" t="str">
        <f t="shared" si="12"/>
        <v>GCGACGCCAGCGTGAGCGCG</v>
      </c>
      <c r="D412" s="1" t="str">
        <f t="shared" si="13"/>
        <v>GCGACGCCAGCGTGAGCGCGCAGCCGC</v>
      </c>
      <c r="E412" t="s">
        <v>410</v>
      </c>
    </row>
    <row r="413" spans="1:5" x14ac:dyDescent="0.2">
      <c r="A413" s="4"/>
      <c r="B413" s="1">
        <v>11303</v>
      </c>
      <c r="C413" s="1" t="str">
        <f t="shared" si="12"/>
        <v>GCGACGCCAGCGTGAGCGCG</v>
      </c>
      <c r="D413" s="1" t="str">
        <f t="shared" si="13"/>
        <v>GCGACGCCAGCGTGAGCGCGCAGTCGC</v>
      </c>
      <c r="E413" t="s">
        <v>411</v>
      </c>
    </row>
    <row r="414" spans="1:5" x14ac:dyDescent="0.2">
      <c r="A414" s="4"/>
      <c r="B414" s="1">
        <v>11304</v>
      </c>
      <c r="C414" s="1" t="str">
        <f t="shared" si="12"/>
        <v>GCGACGCCAGCGTGAGCGCG</v>
      </c>
      <c r="D414" s="1" t="str">
        <f t="shared" si="13"/>
        <v>GCGACGCCAGCGTGAGCGCGCACACGC</v>
      </c>
      <c r="E414" t="s">
        <v>412</v>
      </c>
    </row>
    <row r="415" spans="1:5" x14ac:dyDescent="0.2">
      <c r="A415" s="4"/>
      <c r="B415" s="1">
        <v>11305</v>
      </c>
      <c r="C415" s="1" t="str">
        <f t="shared" si="12"/>
        <v>GCGACGCCAGCGTGAGCGCG</v>
      </c>
      <c r="D415" s="1" t="str">
        <f t="shared" si="13"/>
        <v>GCGACGCCAGCGTGAGCGCGCACGCGC</v>
      </c>
      <c r="E415" t="s">
        <v>413</v>
      </c>
    </row>
    <row r="416" spans="1:5" x14ac:dyDescent="0.2">
      <c r="A416" s="4"/>
      <c r="B416" s="1">
        <v>11306</v>
      </c>
      <c r="C416" s="1" t="str">
        <f t="shared" si="12"/>
        <v>GCGACGCCAGCGTGAGCGCG</v>
      </c>
      <c r="D416" s="1" t="str">
        <f t="shared" si="13"/>
        <v>GCGACGCCAGCGTGAGCGCGCACCCGC</v>
      </c>
      <c r="E416" t="s">
        <v>414</v>
      </c>
    </row>
    <row r="417" spans="1:5" x14ac:dyDescent="0.2">
      <c r="A417" s="4"/>
      <c r="B417" s="1">
        <v>11307</v>
      </c>
      <c r="C417" s="1" t="str">
        <f t="shared" si="12"/>
        <v>GCGACGCCAGCGTGAGCGCG</v>
      </c>
      <c r="D417" s="1" t="str">
        <f t="shared" si="13"/>
        <v>GCGACGCCAGCGTGAGCGCGCACTCGC</v>
      </c>
      <c r="E417" t="s">
        <v>415</v>
      </c>
    </row>
    <row r="418" spans="1:5" x14ac:dyDescent="0.2">
      <c r="A418" s="4"/>
      <c r="B418" s="1">
        <v>11308</v>
      </c>
      <c r="C418" s="1" t="str">
        <f t="shared" si="12"/>
        <v>GCGACGCCAGCGTGAGCGCG</v>
      </c>
      <c r="D418" s="1" t="str">
        <f t="shared" si="13"/>
        <v>GCGACGCCAGCGTGAGCGCGCATACGC</v>
      </c>
      <c r="E418" t="s">
        <v>416</v>
      </c>
    </row>
    <row r="419" spans="1:5" x14ac:dyDescent="0.2">
      <c r="A419" s="4"/>
      <c r="B419" s="1">
        <v>11309</v>
      </c>
      <c r="C419" s="1" t="str">
        <f t="shared" si="12"/>
        <v>GCGACGCCAGCGTGAGCGCG</v>
      </c>
      <c r="D419" s="1" t="str">
        <f t="shared" si="13"/>
        <v>GCGACGCCAGCGTGAGCGCGCATGCGC</v>
      </c>
      <c r="E419" t="s">
        <v>417</v>
      </c>
    </row>
    <row r="420" spans="1:5" x14ac:dyDescent="0.2">
      <c r="A420" s="4"/>
      <c r="B420" s="1">
        <v>11310</v>
      </c>
      <c r="C420" s="1" t="str">
        <f t="shared" si="12"/>
        <v>GCGACGCCAGCGTGAGCGCG</v>
      </c>
      <c r="D420" s="1" t="str">
        <f t="shared" si="13"/>
        <v>GCGACGCCAGCGTGAGCGCGCATCCGC</v>
      </c>
      <c r="E420" t="s">
        <v>418</v>
      </c>
    </row>
    <row r="421" spans="1:5" x14ac:dyDescent="0.2">
      <c r="A421" s="4"/>
      <c r="B421" s="1">
        <v>11311</v>
      </c>
      <c r="C421" s="1" t="str">
        <f t="shared" si="12"/>
        <v>GCGACGCCAGCGTGAGCGCG</v>
      </c>
      <c r="D421" s="1" t="str">
        <f t="shared" si="13"/>
        <v>GCGACGCCAGCGTGAGCGCGCATTCGC</v>
      </c>
      <c r="E421" t="s">
        <v>419</v>
      </c>
    </row>
    <row r="422" spans="1:5" x14ac:dyDescent="0.2">
      <c r="A422" s="4"/>
      <c r="B422" s="1">
        <v>11312</v>
      </c>
      <c r="C422" s="1" t="str">
        <f t="shared" si="12"/>
        <v>GCGACGCCAGCGTGAGCGCG</v>
      </c>
      <c r="D422" s="1" t="str">
        <f t="shared" si="13"/>
        <v>GCGACGCCAGCGTGAGCGCGCGAACGC</v>
      </c>
      <c r="E422" t="s">
        <v>420</v>
      </c>
    </row>
    <row r="423" spans="1:5" x14ac:dyDescent="0.2">
      <c r="A423" s="4"/>
      <c r="B423" s="1">
        <v>11313</v>
      </c>
      <c r="C423" s="1" t="str">
        <f t="shared" si="12"/>
        <v>GCGACGCCAGCGTGAGCGCG</v>
      </c>
      <c r="D423" s="1" t="str">
        <f t="shared" si="13"/>
        <v>GCGACGCCAGCGTGAGCGCGCGAGCGC</v>
      </c>
      <c r="E423" t="s">
        <v>421</v>
      </c>
    </row>
    <row r="424" spans="1:5" x14ac:dyDescent="0.2">
      <c r="A424" s="4"/>
      <c r="B424" s="1">
        <v>11314</v>
      </c>
      <c r="C424" s="1" t="str">
        <f t="shared" si="12"/>
        <v>GCGACGCCAGCGTGAGCGCG</v>
      </c>
      <c r="D424" s="1" t="str">
        <f t="shared" si="13"/>
        <v>GCGACGCCAGCGTGAGCGCGCGACCGC</v>
      </c>
      <c r="E424" t="s">
        <v>422</v>
      </c>
    </row>
    <row r="425" spans="1:5" x14ac:dyDescent="0.2">
      <c r="A425" s="4"/>
      <c r="B425" s="1">
        <v>11315</v>
      </c>
      <c r="C425" s="1" t="str">
        <f t="shared" si="12"/>
        <v>GCGACGCCAGCGTGAGCGCG</v>
      </c>
      <c r="D425" s="1" t="str">
        <f t="shared" si="13"/>
        <v>GCGACGCCAGCGTGAGCGCGCGATCGC</v>
      </c>
      <c r="E425" t="s">
        <v>423</v>
      </c>
    </row>
    <row r="426" spans="1:5" x14ac:dyDescent="0.2">
      <c r="A426" s="4"/>
      <c r="B426" s="1">
        <v>11316</v>
      </c>
      <c r="C426" s="1" t="str">
        <f t="shared" si="12"/>
        <v>GCGACGCCAGCGTGAGCGCG</v>
      </c>
      <c r="D426" s="1" t="str">
        <f t="shared" si="13"/>
        <v>GCGACGCCAGCGTGAGCGCGCGGACGC</v>
      </c>
      <c r="E426" t="s">
        <v>424</v>
      </c>
    </row>
    <row r="427" spans="1:5" x14ac:dyDescent="0.2">
      <c r="A427" s="4"/>
      <c r="B427" s="1">
        <v>11317</v>
      </c>
      <c r="C427" s="1" t="str">
        <f t="shared" si="12"/>
        <v>GCGACGCCAGCGTGAGCGCG</v>
      </c>
      <c r="D427" s="1" t="str">
        <f t="shared" si="13"/>
        <v>GCGACGCCAGCGTGAGCGCGCGGGCGC</v>
      </c>
      <c r="E427" t="s">
        <v>425</v>
      </c>
    </row>
    <row r="428" spans="1:5" x14ac:dyDescent="0.2">
      <c r="A428" s="4"/>
      <c r="B428" s="1">
        <v>11318</v>
      </c>
      <c r="C428" s="1" t="str">
        <f t="shared" si="12"/>
        <v>GCGACGCCAGCGTGAGCGCG</v>
      </c>
      <c r="D428" s="1" t="str">
        <f t="shared" si="13"/>
        <v>GCGACGCCAGCGTGAGCGCGCGGCCGC</v>
      </c>
      <c r="E428" t="s">
        <v>426</v>
      </c>
    </row>
    <row r="429" spans="1:5" x14ac:dyDescent="0.2">
      <c r="A429" s="4"/>
      <c r="B429" s="1">
        <v>11319</v>
      </c>
      <c r="C429" s="1" t="str">
        <f t="shared" si="12"/>
        <v>GCGACGCCAGCGTGAGCGCG</v>
      </c>
      <c r="D429" s="1" t="str">
        <f t="shared" si="13"/>
        <v>GCGACGCCAGCGTGAGCGCGCGGTCGC</v>
      </c>
      <c r="E429" t="s">
        <v>427</v>
      </c>
    </row>
    <row r="430" spans="1:5" x14ac:dyDescent="0.2">
      <c r="A430" s="4"/>
      <c r="B430" s="1">
        <v>11320</v>
      </c>
      <c r="C430" s="1" t="str">
        <f t="shared" si="12"/>
        <v>GCGACGCCAGCGTGAGCGCG</v>
      </c>
      <c r="D430" s="1" t="str">
        <f t="shared" si="13"/>
        <v>GCGACGCCAGCGTGAGCGCGCGCACGC</v>
      </c>
      <c r="E430" t="s">
        <v>428</v>
      </c>
    </row>
    <row r="431" spans="1:5" x14ac:dyDescent="0.2">
      <c r="A431" s="4"/>
      <c r="B431" s="1">
        <v>11321</v>
      </c>
      <c r="C431" s="1" t="str">
        <f t="shared" si="12"/>
        <v>GCGACGCCAGCGTGAGCGCG</v>
      </c>
      <c r="D431" s="1" t="str">
        <f t="shared" si="13"/>
        <v>GCGACGCCAGCGTGAGCGCGCGCGCGC</v>
      </c>
      <c r="E431" t="s">
        <v>429</v>
      </c>
    </row>
    <row r="432" spans="1:5" x14ac:dyDescent="0.2">
      <c r="A432" s="4"/>
      <c r="B432" s="1">
        <v>11322</v>
      </c>
      <c r="C432" s="1" t="str">
        <f t="shared" si="12"/>
        <v>GCGACGCCAGCGTGAGCGCG</v>
      </c>
      <c r="D432" s="1" t="str">
        <f t="shared" si="13"/>
        <v>GCGACGCCAGCGTGAGCGCGCGCCCGC</v>
      </c>
      <c r="E432" t="s">
        <v>430</v>
      </c>
    </row>
    <row r="433" spans="1:5" x14ac:dyDescent="0.2">
      <c r="A433" s="4"/>
      <c r="B433" s="1">
        <v>11323</v>
      </c>
      <c r="C433" s="1" t="str">
        <f t="shared" si="12"/>
        <v>GCGACGCCAGCGTGAGCGCG</v>
      </c>
      <c r="D433" s="1" t="str">
        <f t="shared" si="13"/>
        <v>GCGACGCCAGCGTGAGCGCGCGCTCGC</v>
      </c>
      <c r="E433" t="s">
        <v>431</v>
      </c>
    </row>
    <row r="434" spans="1:5" x14ac:dyDescent="0.2">
      <c r="A434" s="4"/>
      <c r="B434" s="1">
        <v>11324</v>
      </c>
      <c r="C434" s="1" t="str">
        <f t="shared" si="12"/>
        <v>GCGACGCCAGCGTGAGCGCG</v>
      </c>
      <c r="D434" s="1" t="str">
        <f t="shared" si="13"/>
        <v>GCGACGCCAGCGTGAGCGCGCGTACGC</v>
      </c>
      <c r="E434" t="s">
        <v>432</v>
      </c>
    </row>
    <row r="435" spans="1:5" x14ac:dyDescent="0.2">
      <c r="A435" s="4"/>
      <c r="B435" s="1">
        <v>11325</v>
      </c>
      <c r="C435" s="1" t="str">
        <f t="shared" si="12"/>
        <v>GCGACGCCAGCGTGAGCGCG</v>
      </c>
      <c r="D435" s="1" t="str">
        <f t="shared" si="13"/>
        <v>GCGACGCCAGCGTGAGCGCGCGTGCGC</v>
      </c>
      <c r="E435" t="s">
        <v>433</v>
      </c>
    </row>
    <row r="436" spans="1:5" x14ac:dyDescent="0.2">
      <c r="A436" s="4"/>
      <c r="B436" s="1">
        <v>11326</v>
      </c>
      <c r="C436" s="1" t="str">
        <f t="shared" si="12"/>
        <v>GCGACGCCAGCGTGAGCGCG</v>
      </c>
      <c r="D436" s="1" t="str">
        <f t="shared" si="13"/>
        <v>GCGACGCCAGCGTGAGCGCGCGTCCGC</v>
      </c>
      <c r="E436" t="s">
        <v>434</v>
      </c>
    </row>
    <row r="437" spans="1:5" x14ac:dyDescent="0.2">
      <c r="A437" s="4"/>
      <c r="B437" s="1">
        <v>11327</v>
      </c>
      <c r="C437" s="1" t="str">
        <f t="shared" si="12"/>
        <v>GCGACGCCAGCGTGAGCGCG</v>
      </c>
      <c r="D437" s="1" t="str">
        <f t="shared" si="13"/>
        <v>GCGACGCCAGCGTGAGCGCGCGTTCGC</v>
      </c>
      <c r="E437" t="s">
        <v>435</v>
      </c>
    </row>
    <row r="438" spans="1:5" x14ac:dyDescent="0.2">
      <c r="A438" s="4"/>
      <c r="B438" s="1">
        <v>11328</v>
      </c>
      <c r="C438" s="1" t="str">
        <f t="shared" si="12"/>
        <v>GCGACGCCAGCGTGAGCGCG</v>
      </c>
      <c r="D438" s="1" t="str">
        <f t="shared" si="13"/>
        <v>GCGACGCCAGCGTGAGCGCGCCAACGC</v>
      </c>
      <c r="E438" t="s">
        <v>436</v>
      </c>
    </row>
    <row r="439" spans="1:5" x14ac:dyDescent="0.2">
      <c r="A439" s="4"/>
      <c r="B439" s="1">
        <v>11329</v>
      </c>
      <c r="C439" s="1" t="str">
        <f t="shared" si="12"/>
        <v>GCGACGCCAGCGTGAGCGCG</v>
      </c>
      <c r="D439" s="1" t="str">
        <f t="shared" si="13"/>
        <v>GCGACGCCAGCGTGAGCGCGCCAGCGC</v>
      </c>
      <c r="E439" t="s">
        <v>437</v>
      </c>
    </row>
    <row r="440" spans="1:5" x14ac:dyDescent="0.2">
      <c r="A440" s="4"/>
      <c r="B440" s="1">
        <v>11330</v>
      </c>
      <c r="C440" s="1" t="str">
        <f t="shared" si="12"/>
        <v>GCGACGCCAGCGTGAGCGCG</v>
      </c>
      <c r="D440" s="1" t="str">
        <f t="shared" si="13"/>
        <v>GCGACGCCAGCGTGAGCGCGCCACCGC</v>
      </c>
      <c r="E440" t="s">
        <v>438</v>
      </c>
    </row>
    <row r="441" spans="1:5" x14ac:dyDescent="0.2">
      <c r="A441" s="4"/>
      <c r="B441" s="1">
        <v>11331</v>
      </c>
      <c r="C441" s="1" t="str">
        <f t="shared" si="12"/>
        <v>GCGACGCCAGCGTGAGCGCG</v>
      </c>
      <c r="D441" s="1" t="str">
        <f t="shared" si="13"/>
        <v>GCGACGCCAGCGTGAGCGCGCCATCGC</v>
      </c>
      <c r="E441" t="s">
        <v>439</v>
      </c>
    </row>
    <row r="442" spans="1:5" x14ac:dyDescent="0.2">
      <c r="A442" s="4"/>
      <c r="B442" s="1">
        <v>11332</v>
      </c>
      <c r="C442" s="1" t="str">
        <f t="shared" si="12"/>
        <v>GCGACGCCAGCGTGAGCGCG</v>
      </c>
      <c r="D442" s="1" t="str">
        <f t="shared" si="13"/>
        <v>GCGACGCCAGCGTGAGCGCGCCGACGC</v>
      </c>
      <c r="E442" t="s">
        <v>440</v>
      </c>
    </row>
    <row r="443" spans="1:5" x14ac:dyDescent="0.2">
      <c r="A443" s="4"/>
      <c r="B443" s="1">
        <v>11333</v>
      </c>
      <c r="C443" s="1" t="str">
        <f t="shared" si="12"/>
        <v>GCGACGCCAGCGTGAGCGCG</v>
      </c>
      <c r="D443" s="1" t="str">
        <f t="shared" si="13"/>
        <v>GCGACGCCAGCGTGAGCGCGCCGGCGC</v>
      </c>
      <c r="E443" t="s">
        <v>441</v>
      </c>
    </row>
    <row r="444" spans="1:5" x14ac:dyDescent="0.2">
      <c r="A444" s="4"/>
      <c r="B444" s="1">
        <v>11334</v>
      </c>
      <c r="C444" s="1" t="str">
        <f t="shared" si="12"/>
        <v>GCGACGCCAGCGTGAGCGCG</v>
      </c>
      <c r="D444" s="1" t="str">
        <f t="shared" si="13"/>
        <v>GCGACGCCAGCGTGAGCGCGCCGCCGC</v>
      </c>
      <c r="E444" t="s">
        <v>442</v>
      </c>
    </row>
    <row r="445" spans="1:5" x14ac:dyDescent="0.2">
      <c r="A445" s="4"/>
      <c r="B445" s="1">
        <v>11335</v>
      </c>
      <c r="C445" s="1" t="str">
        <f t="shared" si="12"/>
        <v>GCGACGCCAGCGTGAGCGCG</v>
      </c>
      <c r="D445" s="1" t="str">
        <f t="shared" si="13"/>
        <v>GCGACGCCAGCGTGAGCGCGCCGTCGC</v>
      </c>
      <c r="E445" t="s">
        <v>443</v>
      </c>
    </row>
    <row r="446" spans="1:5" x14ac:dyDescent="0.2">
      <c r="A446" s="4"/>
      <c r="B446" s="1">
        <v>11336</v>
      </c>
      <c r="C446" s="1" t="str">
        <f t="shared" si="12"/>
        <v>GCGACGCCAGCGTGAGCGCG</v>
      </c>
      <c r="D446" s="1" t="str">
        <f t="shared" si="13"/>
        <v>GCGACGCCAGCGTGAGCGCGCCCACGC</v>
      </c>
      <c r="E446" t="s">
        <v>444</v>
      </c>
    </row>
    <row r="447" spans="1:5" x14ac:dyDescent="0.2">
      <c r="A447" s="4"/>
      <c r="B447" s="1">
        <v>11337</v>
      </c>
      <c r="C447" s="1" t="str">
        <f t="shared" si="12"/>
        <v>GCGACGCCAGCGTGAGCGCG</v>
      </c>
      <c r="D447" s="1" t="str">
        <f t="shared" si="13"/>
        <v>GCGACGCCAGCGTGAGCGCGCCCGCGC</v>
      </c>
      <c r="E447" t="s">
        <v>445</v>
      </c>
    </row>
    <row r="448" spans="1:5" x14ac:dyDescent="0.2">
      <c r="A448" s="4"/>
      <c r="B448" s="1">
        <v>11338</v>
      </c>
      <c r="C448" s="1" t="str">
        <f t="shared" si="12"/>
        <v>GCGACGCCAGCGTGAGCGCG</v>
      </c>
      <c r="D448" s="1" t="str">
        <f t="shared" si="13"/>
        <v>GCGACGCCAGCGTGAGCGCGCCCCCGC</v>
      </c>
      <c r="E448" t="s">
        <v>446</v>
      </c>
    </row>
    <row r="449" spans="1:5" x14ac:dyDescent="0.2">
      <c r="A449" s="4"/>
      <c r="B449" s="1">
        <v>11339</v>
      </c>
      <c r="C449" s="1" t="str">
        <f t="shared" si="12"/>
        <v>GCGACGCCAGCGTGAGCGCG</v>
      </c>
      <c r="D449" s="1" t="str">
        <f t="shared" si="13"/>
        <v>GCGACGCCAGCGTGAGCGCGCCCTCGC</v>
      </c>
      <c r="E449" t="s">
        <v>447</v>
      </c>
    </row>
    <row r="450" spans="1:5" x14ac:dyDescent="0.2">
      <c r="A450" s="4"/>
      <c r="B450" s="1">
        <v>11340</v>
      </c>
      <c r="C450" s="1" t="str">
        <f t="shared" si="12"/>
        <v>GCGACGCCAGCGTGAGCGCG</v>
      </c>
      <c r="D450" s="1" t="str">
        <f t="shared" si="13"/>
        <v>GCGACGCCAGCGTGAGCGCGCCTACGC</v>
      </c>
      <c r="E450" t="s">
        <v>448</v>
      </c>
    </row>
    <row r="451" spans="1:5" x14ac:dyDescent="0.2">
      <c r="A451" s="4"/>
      <c r="B451" s="1">
        <v>11341</v>
      </c>
      <c r="C451" s="1" t="str">
        <f t="shared" si="12"/>
        <v>GCGACGCCAGCGTGAGCGCG</v>
      </c>
      <c r="D451" s="1" t="str">
        <f t="shared" si="13"/>
        <v>GCGACGCCAGCGTGAGCGCGCCTGCGC</v>
      </c>
      <c r="E451" t="s">
        <v>449</v>
      </c>
    </row>
    <row r="452" spans="1:5" x14ac:dyDescent="0.2">
      <c r="A452" s="4"/>
      <c r="B452" s="1">
        <v>11342</v>
      </c>
      <c r="C452" s="1" t="str">
        <f t="shared" si="12"/>
        <v>GCGACGCCAGCGTGAGCGCG</v>
      </c>
      <c r="D452" s="1" t="str">
        <f t="shared" si="13"/>
        <v>GCGACGCCAGCGTGAGCGCGCCTCCGC</v>
      </c>
      <c r="E452" t="s">
        <v>450</v>
      </c>
    </row>
    <row r="453" spans="1:5" x14ac:dyDescent="0.2">
      <c r="A453" s="4"/>
      <c r="B453" s="1">
        <v>11343</v>
      </c>
      <c r="C453" s="1" t="str">
        <f t="shared" ref="C453:C516" si="14">MID(E453,17,20)</f>
        <v>GCGACGCCAGCGTGAGCGCG</v>
      </c>
      <c r="D453" s="1" t="str">
        <f t="shared" ref="D453:D516" si="15">MID(E453,129,27)</f>
        <v>GCGACGCCAGCGTGAGCGCGCCTTCGC</v>
      </c>
      <c r="E453" t="s">
        <v>451</v>
      </c>
    </row>
    <row r="454" spans="1:5" x14ac:dyDescent="0.2">
      <c r="A454" s="4"/>
      <c r="B454" s="1">
        <v>11344</v>
      </c>
      <c r="C454" s="1" t="str">
        <f t="shared" si="14"/>
        <v>GCGACGCCAGCGTGAGCGCG</v>
      </c>
      <c r="D454" s="1" t="str">
        <f t="shared" si="15"/>
        <v>GCGACGCCAGCGTGAGCGCGCTAACGC</v>
      </c>
      <c r="E454" t="s">
        <v>452</v>
      </c>
    </row>
    <row r="455" spans="1:5" x14ac:dyDescent="0.2">
      <c r="A455" s="4"/>
      <c r="B455" s="1">
        <v>11345</v>
      </c>
      <c r="C455" s="1" t="str">
        <f t="shared" si="14"/>
        <v>GCGACGCCAGCGTGAGCGCG</v>
      </c>
      <c r="D455" s="1" t="str">
        <f t="shared" si="15"/>
        <v>GCGACGCCAGCGTGAGCGCGCTAGCGC</v>
      </c>
      <c r="E455" t="s">
        <v>453</v>
      </c>
    </row>
    <row r="456" spans="1:5" x14ac:dyDescent="0.2">
      <c r="A456" s="4"/>
      <c r="B456" s="1">
        <v>11346</v>
      </c>
      <c r="C456" s="1" t="str">
        <f t="shared" si="14"/>
        <v>GCGACGCCAGCGTGAGCGCG</v>
      </c>
      <c r="D456" s="1" t="str">
        <f t="shared" si="15"/>
        <v>GCGACGCCAGCGTGAGCGCGCTACCGC</v>
      </c>
      <c r="E456" t="s">
        <v>454</v>
      </c>
    </row>
    <row r="457" spans="1:5" x14ac:dyDescent="0.2">
      <c r="A457" s="4"/>
      <c r="B457" s="1">
        <v>11347</v>
      </c>
      <c r="C457" s="1" t="str">
        <f t="shared" si="14"/>
        <v>GCGACGCCAGCGTGAGCGCG</v>
      </c>
      <c r="D457" s="1" t="str">
        <f t="shared" si="15"/>
        <v>GCGACGCCAGCGTGAGCGCGCTATCGC</v>
      </c>
      <c r="E457" t="s">
        <v>455</v>
      </c>
    </row>
    <row r="458" spans="1:5" x14ac:dyDescent="0.2">
      <c r="A458" s="4"/>
      <c r="B458" s="1">
        <v>11348</v>
      </c>
      <c r="C458" s="1" t="str">
        <f t="shared" si="14"/>
        <v>GCGACGCCAGCGTGAGCGCG</v>
      </c>
      <c r="D458" s="1" t="str">
        <f t="shared" si="15"/>
        <v>GCGACGCCAGCGTGAGCGCGCTGACGC</v>
      </c>
      <c r="E458" t="s">
        <v>456</v>
      </c>
    </row>
    <row r="459" spans="1:5" x14ac:dyDescent="0.2">
      <c r="A459" s="4"/>
      <c r="B459" s="1">
        <v>11349</v>
      </c>
      <c r="C459" s="1" t="str">
        <f t="shared" si="14"/>
        <v>GCGACGCCAGCGTGAGCGCG</v>
      </c>
      <c r="D459" s="1" t="str">
        <f t="shared" si="15"/>
        <v>GCGACGCCAGCGTGAGCGCGCTGGCGC</v>
      </c>
      <c r="E459" t="s">
        <v>457</v>
      </c>
    </row>
    <row r="460" spans="1:5" x14ac:dyDescent="0.2">
      <c r="A460" s="4"/>
      <c r="B460" s="1">
        <v>11350</v>
      </c>
      <c r="C460" s="1" t="str">
        <f t="shared" si="14"/>
        <v>GCGACGCCAGCGTGAGCGCG</v>
      </c>
      <c r="D460" s="1" t="str">
        <f t="shared" si="15"/>
        <v>GCGACGCCAGCGTGAGCGCGCTGCCGC</v>
      </c>
      <c r="E460" t="s">
        <v>458</v>
      </c>
    </row>
    <row r="461" spans="1:5" x14ac:dyDescent="0.2">
      <c r="A461" s="4"/>
      <c r="B461" s="1">
        <v>11351</v>
      </c>
      <c r="C461" s="1" t="str">
        <f t="shared" si="14"/>
        <v>GCGACGCCAGCGTGAGCGCG</v>
      </c>
      <c r="D461" s="1" t="str">
        <f t="shared" si="15"/>
        <v>GCGACGCCAGCGTGAGCGCGCTGTCGC</v>
      </c>
      <c r="E461" t="s">
        <v>459</v>
      </c>
    </row>
    <row r="462" spans="1:5" x14ac:dyDescent="0.2">
      <c r="A462" s="4"/>
      <c r="B462" s="1">
        <v>11352</v>
      </c>
      <c r="C462" s="1" t="str">
        <f t="shared" si="14"/>
        <v>GCGACGCCAGCGTGAGCGCG</v>
      </c>
      <c r="D462" s="1" t="str">
        <f t="shared" si="15"/>
        <v>GCGACGCCAGCGTGAGCGCGCTCACGC</v>
      </c>
      <c r="E462" t="s">
        <v>460</v>
      </c>
    </row>
    <row r="463" spans="1:5" x14ac:dyDescent="0.2">
      <c r="A463" s="4"/>
      <c r="B463" s="1">
        <v>11353</v>
      </c>
      <c r="C463" s="1" t="str">
        <f t="shared" si="14"/>
        <v>GCGACGCCAGCGTGAGCGCG</v>
      </c>
      <c r="D463" s="1" t="str">
        <f t="shared" si="15"/>
        <v>GCGACGCCAGCGTGAGCGCGCTCGCGC</v>
      </c>
      <c r="E463" t="s">
        <v>461</v>
      </c>
    </row>
    <row r="464" spans="1:5" x14ac:dyDescent="0.2">
      <c r="A464" s="4"/>
      <c r="B464" s="1">
        <v>11354</v>
      </c>
      <c r="C464" s="1" t="str">
        <f t="shared" si="14"/>
        <v>GCGACGCCAGCGTGAGCGCG</v>
      </c>
      <c r="D464" s="1" t="str">
        <f t="shared" si="15"/>
        <v>GCGACGCCAGCGTGAGCGCGCTCCCGC</v>
      </c>
      <c r="E464" t="s">
        <v>462</v>
      </c>
    </row>
    <row r="465" spans="1:5" x14ac:dyDescent="0.2">
      <c r="A465" s="4"/>
      <c r="B465" s="1">
        <v>11355</v>
      </c>
      <c r="C465" s="1" t="str">
        <f t="shared" si="14"/>
        <v>GCGACGCCAGCGTGAGCGCG</v>
      </c>
      <c r="D465" s="1" t="str">
        <f t="shared" si="15"/>
        <v>GCGACGCCAGCGTGAGCGCGCTCTCGC</v>
      </c>
      <c r="E465" t="s">
        <v>463</v>
      </c>
    </row>
    <row r="466" spans="1:5" x14ac:dyDescent="0.2">
      <c r="A466" s="4"/>
      <c r="B466" s="1">
        <v>11356</v>
      </c>
      <c r="C466" s="1" t="str">
        <f t="shared" si="14"/>
        <v>GCGACGCCAGCGTGAGCGCG</v>
      </c>
      <c r="D466" s="1" t="str">
        <f t="shared" si="15"/>
        <v>GCGACGCCAGCGTGAGCGCGCTTACGC</v>
      </c>
      <c r="E466" t="s">
        <v>464</v>
      </c>
    </row>
    <row r="467" spans="1:5" x14ac:dyDescent="0.2">
      <c r="A467" s="4"/>
      <c r="B467" s="1">
        <v>11357</v>
      </c>
      <c r="C467" s="1" t="str">
        <f t="shared" si="14"/>
        <v>GCGACGCCAGCGTGAGCGCG</v>
      </c>
      <c r="D467" s="1" t="str">
        <f t="shared" si="15"/>
        <v>GCGACGCCAGCGTGAGCGCGCTTGCGC</v>
      </c>
      <c r="E467" t="s">
        <v>465</v>
      </c>
    </row>
    <row r="468" spans="1:5" x14ac:dyDescent="0.2">
      <c r="A468" s="4"/>
      <c r="B468" s="1">
        <v>11358</v>
      </c>
      <c r="C468" s="1" t="str">
        <f t="shared" si="14"/>
        <v>GCGACGCCAGCGTGAGCGCG</v>
      </c>
      <c r="D468" s="1" t="str">
        <f t="shared" si="15"/>
        <v>GCGACGCCAGCGTGAGCGCGCTTCCGC</v>
      </c>
      <c r="E468" t="s">
        <v>466</v>
      </c>
    </row>
    <row r="469" spans="1:5" x14ac:dyDescent="0.2">
      <c r="A469" s="4"/>
      <c r="B469" s="1">
        <v>11359</v>
      </c>
      <c r="C469" s="1" t="str">
        <f t="shared" si="14"/>
        <v>GCGACGCCAGCGTGAGCGCG</v>
      </c>
      <c r="D469" s="1" t="str">
        <f t="shared" si="15"/>
        <v>GCGACGCCAGCGTGAGCGCGCTTTCGC</v>
      </c>
      <c r="E469" t="s">
        <v>467</v>
      </c>
    </row>
    <row r="470" spans="1:5" x14ac:dyDescent="0.2">
      <c r="A470" s="4"/>
      <c r="B470" s="1">
        <v>11360</v>
      </c>
      <c r="C470" s="1" t="str">
        <f t="shared" si="14"/>
        <v>GCGACGCCAGCGTGAGCGCG</v>
      </c>
      <c r="D470" s="1" t="str">
        <f t="shared" si="15"/>
        <v>GCGACGCCAGCGTGAGCGCGTAAACGC</v>
      </c>
      <c r="E470" t="s">
        <v>468</v>
      </c>
    </row>
    <row r="471" spans="1:5" x14ac:dyDescent="0.2">
      <c r="A471" s="4"/>
      <c r="B471" s="1">
        <v>11361</v>
      </c>
      <c r="C471" s="1" t="str">
        <f t="shared" si="14"/>
        <v>GCGACGCCAGCGTGAGCGCG</v>
      </c>
      <c r="D471" s="1" t="str">
        <f t="shared" si="15"/>
        <v>GCGACGCCAGCGTGAGCGCGTAAGCGC</v>
      </c>
      <c r="E471" t="s">
        <v>469</v>
      </c>
    </row>
    <row r="472" spans="1:5" x14ac:dyDescent="0.2">
      <c r="A472" s="4"/>
      <c r="B472" s="1">
        <v>11362</v>
      </c>
      <c r="C472" s="1" t="str">
        <f t="shared" si="14"/>
        <v>GCGACGCCAGCGTGAGCGCG</v>
      </c>
      <c r="D472" s="1" t="str">
        <f t="shared" si="15"/>
        <v>GCGACGCCAGCGTGAGCGCGTAACCGC</v>
      </c>
      <c r="E472" t="s">
        <v>470</v>
      </c>
    </row>
    <row r="473" spans="1:5" x14ac:dyDescent="0.2">
      <c r="A473" s="4"/>
      <c r="B473" s="1">
        <v>11363</v>
      </c>
      <c r="C473" s="1" t="str">
        <f t="shared" si="14"/>
        <v>GCGACGCCAGCGTGAGCGCG</v>
      </c>
      <c r="D473" s="1" t="str">
        <f t="shared" si="15"/>
        <v>GCGACGCCAGCGTGAGCGCGTAATCGC</v>
      </c>
      <c r="E473" t="s">
        <v>471</v>
      </c>
    </row>
    <row r="474" spans="1:5" x14ac:dyDescent="0.2">
      <c r="A474" s="4"/>
      <c r="B474" s="1">
        <v>11364</v>
      </c>
      <c r="C474" s="1" t="str">
        <f t="shared" si="14"/>
        <v>GCGACGCCAGCGTGAGCGCG</v>
      </c>
      <c r="D474" s="1" t="str">
        <f t="shared" si="15"/>
        <v>GCGACGCCAGCGTGAGCGCGTAGACGC</v>
      </c>
      <c r="E474" t="s">
        <v>472</v>
      </c>
    </row>
    <row r="475" spans="1:5" x14ac:dyDescent="0.2">
      <c r="A475" s="4"/>
      <c r="B475" s="1">
        <v>11365</v>
      </c>
      <c r="C475" s="1" t="str">
        <f t="shared" si="14"/>
        <v>GCGACGCCAGCGTGAGCGCG</v>
      </c>
      <c r="D475" s="1" t="str">
        <f t="shared" si="15"/>
        <v>GCGACGCCAGCGTGAGCGCGTAGGCGC</v>
      </c>
      <c r="E475" t="s">
        <v>473</v>
      </c>
    </row>
    <row r="476" spans="1:5" x14ac:dyDescent="0.2">
      <c r="A476" s="4"/>
      <c r="B476" s="1">
        <v>11366</v>
      </c>
      <c r="C476" s="1" t="str">
        <f t="shared" si="14"/>
        <v>GCGACGCCAGCGTGAGCGCG</v>
      </c>
      <c r="D476" s="1" t="str">
        <f t="shared" si="15"/>
        <v>GCGACGCCAGCGTGAGCGCGTAGCCGC</v>
      </c>
      <c r="E476" t="s">
        <v>474</v>
      </c>
    </row>
    <row r="477" spans="1:5" x14ac:dyDescent="0.2">
      <c r="A477" s="4"/>
      <c r="B477" s="1">
        <v>11367</v>
      </c>
      <c r="C477" s="1" t="str">
        <f t="shared" si="14"/>
        <v>GCGACGCCAGCGTGAGCGCG</v>
      </c>
      <c r="D477" s="1" t="str">
        <f t="shared" si="15"/>
        <v>GCGACGCCAGCGTGAGCGCGTAGTCGC</v>
      </c>
      <c r="E477" t="s">
        <v>475</v>
      </c>
    </row>
    <row r="478" spans="1:5" x14ac:dyDescent="0.2">
      <c r="A478" s="4"/>
      <c r="B478" s="1">
        <v>11368</v>
      </c>
      <c r="C478" s="1" t="str">
        <f t="shared" si="14"/>
        <v>GCGACGCCAGCGTGAGCGCG</v>
      </c>
      <c r="D478" s="1" t="str">
        <f t="shared" si="15"/>
        <v>GCGACGCCAGCGTGAGCGCGTACACGC</v>
      </c>
      <c r="E478" t="s">
        <v>476</v>
      </c>
    </row>
    <row r="479" spans="1:5" x14ac:dyDescent="0.2">
      <c r="A479" s="4"/>
      <c r="B479" s="1">
        <v>11369</v>
      </c>
      <c r="C479" s="1" t="str">
        <f t="shared" si="14"/>
        <v>GCGACGCCAGCGTGAGCGCG</v>
      </c>
      <c r="D479" s="1" t="str">
        <f t="shared" si="15"/>
        <v>GCGACGCCAGCGTGAGCGCGTACGCGC</v>
      </c>
      <c r="E479" t="s">
        <v>477</v>
      </c>
    </row>
    <row r="480" spans="1:5" x14ac:dyDescent="0.2">
      <c r="A480" s="4"/>
      <c r="B480" s="1">
        <v>11370</v>
      </c>
      <c r="C480" s="1" t="str">
        <f t="shared" si="14"/>
        <v>GCGACGCCAGCGTGAGCGCG</v>
      </c>
      <c r="D480" s="1" t="str">
        <f t="shared" si="15"/>
        <v>GCGACGCCAGCGTGAGCGCGTACCCGC</v>
      </c>
      <c r="E480" t="s">
        <v>478</v>
      </c>
    </row>
    <row r="481" spans="1:5" x14ac:dyDescent="0.2">
      <c r="A481" s="4"/>
      <c r="B481" s="1">
        <v>11371</v>
      </c>
      <c r="C481" s="1" t="str">
        <f t="shared" si="14"/>
        <v>GCGACGCCAGCGTGAGCGCG</v>
      </c>
      <c r="D481" s="1" t="str">
        <f t="shared" si="15"/>
        <v>GCGACGCCAGCGTGAGCGCGTACTCGC</v>
      </c>
      <c r="E481" t="s">
        <v>479</v>
      </c>
    </row>
    <row r="482" spans="1:5" x14ac:dyDescent="0.2">
      <c r="A482" s="4"/>
      <c r="B482" s="1">
        <v>11372</v>
      </c>
      <c r="C482" s="1" t="str">
        <f t="shared" si="14"/>
        <v>GCGACGCCAGCGTGAGCGCG</v>
      </c>
      <c r="D482" s="1" t="str">
        <f t="shared" si="15"/>
        <v>GCGACGCCAGCGTGAGCGCGTATACGC</v>
      </c>
      <c r="E482" t="s">
        <v>480</v>
      </c>
    </row>
    <row r="483" spans="1:5" x14ac:dyDescent="0.2">
      <c r="A483" s="4"/>
      <c r="B483" s="1">
        <v>11373</v>
      </c>
      <c r="C483" s="1" t="str">
        <f t="shared" si="14"/>
        <v>GCGACGCCAGCGTGAGCGCG</v>
      </c>
      <c r="D483" s="1" t="str">
        <f t="shared" si="15"/>
        <v>GCGACGCCAGCGTGAGCGCGTATGCGC</v>
      </c>
      <c r="E483" t="s">
        <v>481</v>
      </c>
    </row>
    <row r="484" spans="1:5" x14ac:dyDescent="0.2">
      <c r="A484" s="4"/>
      <c r="B484" s="1">
        <v>11374</v>
      </c>
      <c r="C484" s="1" t="str">
        <f t="shared" si="14"/>
        <v>GCGACGCCAGCGTGAGCGCG</v>
      </c>
      <c r="D484" s="1" t="str">
        <f t="shared" si="15"/>
        <v>GCGACGCCAGCGTGAGCGCGTATCCGC</v>
      </c>
      <c r="E484" t="s">
        <v>482</v>
      </c>
    </row>
    <row r="485" spans="1:5" x14ac:dyDescent="0.2">
      <c r="A485" s="4"/>
      <c r="B485" s="1">
        <v>11375</v>
      </c>
      <c r="C485" s="1" t="str">
        <f t="shared" si="14"/>
        <v>GCGACGCCAGCGTGAGCGCG</v>
      </c>
      <c r="D485" s="1" t="str">
        <f t="shared" si="15"/>
        <v>GCGACGCCAGCGTGAGCGCGTATTCGC</v>
      </c>
      <c r="E485" t="s">
        <v>483</v>
      </c>
    </row>
    <row r="486" spans="1:5" x14ac:dyDescent="0.2">
      <c r="A486" s="4"/>
      <c r="B486" s="1">
        <v>11376</v>
      </c>
      <c r="C486" s="1" t="str">
        <f t="shared" si="14"/>
        <v>GCGACGCCAGCGTGAGCGCG</v>
      </c>
      <c r="D486" s="1" t="str">
        <f t="shared" si="15"/>
        <v>GCGACGCCAGCGTGAGCGCGTGAACGC</v>
      </c>
      <c r="E486" t="s">
        <v>484</v>
      </c>
    </row>
    <row r="487" spans="1:5" x14ac:dyDescent="0.2">
      <c r="A487" s="4"/>
      <c r="B487" s="1">
        <v>11377</v>
      </c>
      <c r="C487" s="1" t="str">
        <f t="shared" si="14"/>
        <v>GCGACGCCAGCGTGAGCGCG</v>
      </c>
      <c r="D487" s="1" t="str">
        <f t="shared" si="15"/>
        <v>GCGACGCCAGCGTGAGCGCGTGAGCGC</v>
      </c>
      <c r="E487" t="s">
        <v>485</v>
      </c>
    </row>
    <row r="488" spans="1:5" x14ac:dyDescent="0.2">
      <c r="A488" s="4"/>
      <c r="B488" s="1">
        <v>11378</v>
      </c>
      <c r="C488" s="1" t="str">
        <f t="shared" si="14"/>
        <v>GCGACGCCAGCGTGAGCGCG</v>
      </c>
      <c r="D488" s="1" t="str">
        <f t="shared" si="15"/>
        <v>GCGACGCCAGCGTGAGCGCGTGACCGC</v>
      </c>
      <c r="E488" t="s">
        <v>486</v>
      </c>
    </row>
    <row r="489" spans="1:5" x14ac:dyDescent="0.2">
      <c r="A489" s="4"/>
      <c r="B489" s="1">
        <v>11379</v>
      </c>
      <c r="C489" s="1" t="str">
        <f t="shared" si="14"/>
        <v>GCGACGCCAGCGTGAGCGCG</v>
      </c>
      <c r="D489" s="1" t="str">
        <f t="shared" si="15"/>
        <v>GCGACGCCAGCGTGAGCGCGTGATCGC</v>
      </c>
      <c r="E489" t="s">
        <v>487</v>
      </c>
    </row>
    <row r="490" spans="1:5" x14ac:dyDescent="0.2">
      <c r="A490" s="4"/>
      <c r="B490" s="1">
        <v>11380</v>
      </c>
      <c r="C490" s="1" t="str">
        <f t="shared" si="14"/>
        <v>GCGACGCCAGCGTGAGCGCG</v>
      </c>
      <c r="D490" s="1" t="str">
        <f t="shared" si="15"/>
        <v>GCGACGCCAGCGTGAGCGCGTGGACGC</v>
      </c>
      <c r="E490" t="s">
        <v>488</v>
      </c>
    </row>
    <row r="491" spans="1:5" x14ac:dyDescent="0.2">
      <c r="A491" s="4"/>
      <c r="B491" s="1">
        <v>11381</v>
      </c>
      <c r="C491" s="1" t="str">
        <f t="shared" si="14"/>
        <v>GCGACGCCAGCGTGAGCGCG</v>
      </c>
      <c r="D491" s="1" t="str">
        <f t="shared" si="15"/>
        <v>GCGACGCCAGCGTGAGCGCGTGGGCGC</v>
      </c>
      <c r="E491" t="s">
        <v>489</v>
      </c>
    </row>
    <row r="492" spans="1:5" x14ac:dyDescent="0.2">
      <c r="A492" s="4"/>
      <c r="B492" s="1">
        <v>11382</v>
      </c>
      <c r="C492" s="1" t="str">
        <f t="shared" si="14"/>
        <v>GCGACGCCAGCGTGAGCGCG</v>
      </c>
      <c r="D492" s="1" t="str">
        <f t="shared" si="15"/>
        <v>GCGACGCCAGCGTGAGCGCGTGGCCGC</v>
      </c>
      <c r="E492" t="s">
        <v>490</v>
      </c>
    </row>
    <row r="493" spans="1:5" x14ac:dyDescent="0.2">
      <c r="A493" s="4"/>
      <c r="B493" s="1">
        <v>11383</v>
      </c>
      <c r="C493" s="1" t="str">
        <f t="shared" si="14"/>
        <v>GCGACGCCAGCGTGAGCGCG</v>
      </c>
      <c r="D493" s="1" t="str">
        <f t="shared" si="15"/>
        <v>GCGACGCCAGCGTGAGCGCGTGGTCGC</v>
      </c>
      <c r="E493" t="s">
        <v>491</v>
      </c>
    </row>
    <row r="494" spans="1:5" x14ac:dyDescent="0.2">
      <c r="A494" s="4"/>
      <c r="B494" s="1">
        <v>11384</v>
      </c>
      <c r="C494" s="1" t="str">
        <f t="shared" si="14"/>
        <v>GCGACGCCAGCGTGAGCGCG</v>
      </c>
      <c r="D494" s="1" t="str">
        <f t="shared" si="15"/>
        <v>GCGACGCCAGCGTGAGCGCGTGCACGC</v>
      </c>
      <c r="E494" t="s">
        <v>492</v>
      </c>
    </row>
    <row r="495" spans="1:5" x14ac:dyDescent="0.2">
      <c r="A495" s="4"/>
      <c r="B495" s="1">
        <v>11385</v>
      </c>
      <c r="C495" s="1" t="str">
        <f t="shared" si="14"/>
        <v>GCGACGCCAGCGTGAGCGCG</v>
      </c>
      <c r="D495" s="1" t="str">
        <f t="shared" si="15"/>
        <v>GCGACGCCAGCGTGAGCGCGTGCGCGC</v>
      </c>
      <c r="E495" t="s">
        <v>493</v>
      </c>
    </row>
    <row r="496" spans="1:5" x14ac:dyDescent="0.2">
      <c r="A496" s="4"/>
      <c r="B496" s="1">
        <v>11386</v>
      </c>
      <c r="C496" s="1" t="str">
        <f t="shared" si="14"/>
        <v>GCGACGCCAGCGTGAGCGCG</v>
      </c>
      <c r="D496" s="1" t="str">
        <f t="shared" si="15"/>
        <v>GCGACGCCAGCGTGAGCGCGTGCCCGC</v>
      </c>
      <c r="E496" t="s">
        <v>494</v>
      </c>
    </row>
    <row r="497" spans="1:5" x14ac:dyDescent="0.2">
      <c r="A497" s="4"/>
      <c r="B497" s="1">
        <v>11387</v>
      </c>
      <c r="C497" s="1" t="str">
        <f t="shared" si="14"/>
        <v>GCGACGCCAGCGTGAGCGCG</v>
      </c>
      <c r="D497" s="1" t="str">
        <f t="shared" si="15"/>
        <v>GCGACGCCAGCGTGAGCGCGTGCTCGC</v>
      </c>
      <c r="E497" t="s">
        <v>495</v>
      </c>
    </row>
    <row r="498" spans="1:5" x14ac:dyDescent="0.2">
      <c r="A498" s="4"/>
      <c r="B498" s="1">
        <v>11388</v>
      </c>
      <c r="C498" s="1" t="str">
        <f t="shared" si="14"/>
        <v>GCGACGCCAGCGTGAGCGCG</v>
      </c>
      <c r="D498" s="1" t="str">
        <f t="shared" si="15"/>
        <v>GCGACGCCAGCGTGAGCGCGTGTACGC</v>
      </c>
      <c r="E498" t="s">
        <v>496</v>
      </c>
    </row>
    <row r="499" spans="1:5" x14ac:dyDescent="0.2">
      <c r="A499" s="4"/>
      <c r="B499" s="1">
        <v>11389</v>
      </c>
      <c r="C499" s="1" t="str">
        <f t="shared" si="14"/>
        <v>GCGACGCCAGCGTGAGCGCG</v>
      </c>
      <c r="D499" s="1" t="str">
        <f t="shared" si="15"/>
        <v>GCGACGCCAGCGTGAGCGCGTGTGCGC</v>
      </c>
      <c r="E499" t="s">
        <v>497</v>
      </c>
    </row>
    <row r="500" spans="1:5" x14ac:dyDescent="0.2">
      <c r="A500" s="4"/>
      <c r="B500" s="1">
        <v>11390</v>
      </c>
      <c r="C500" s="1" t="str">
        <f t="shared" si="14"/>
        <v>GCGACGCCAGCGTGAGCGCG</v>
      </c>
      <c r="D500" s="1" t="str">
        <f t="shared" si="15"/>
        <v>GCGACGCCAGCGTGAGCGCGTGTCCGC</v>
      </c>
      <c r="E500" t="s">
        <v>498</v>
      </c>
    </row>
    <row r="501" spans="1:5" x14ac:dyDescent="0.2">
      <c r="A501" s="4"/>
      <c r="B501" s="1">
        <v>11391</v>
      </c>
      <c r="C501" s="1" t="str">
        <f t="shared" si="14"/>
        <v>GCGACGCCAGCGTGAGCGCG</v>
      </c>
      <c r="D501" s="1" t="str">
        <f t="shared" si="15"/>
        <v>GCGACGCCAGCGTGAGCGCGTGTTCGC</v>
      </c>
      <c r="E501" t="s">
        <v>499</v>
      </c>
    </row>
    <row r="502" spans="1:5" x14ac:dyDescent="0.2">
      <c r="A502" s="4"/>
      <c r="B502" s="1">
        <v>11392</v>
      </c>
      <c r="C502" s="1" t="str">
        <f t="shared" si="14"/>
        <v>GCGACGCCAGCGTGAGCGCG</v>
      </c>
      <c r="D502" s="1" t="str">
        <f t="shared" si="15"/>
        <v>GCGACGCCAGCGTGAGCGCGTCAACGC</v>
      </c>
      <c r="E502" t="s">
        <v>500</v>
      </c>
    </row>
    <row r="503" spans="1:5" x14ac:dyDescent="0.2">
      <c r="A503" s="4"/>
      <c r="B503" s="1">
        <v>11393</v>
      </c>
      <c r="C503" s="1" t="str">
        <f t="shared" si="14"/>
        <v>GCGACGCCAGCGTGAGCGCG</v>
      </c>
      <c r="D503" s="1" t="str">
        <f t="shared" si="15"/>
        <v>GCGACGCCAGCGTGAGCGCGTCAGCGC</v>
      </c>
      <c r="E503" t="s">
        <v>501</v>
      </c>
    </row>
    <row r="504" spans="1:5" x14ac:dyDescent="0.2">
      <c r="A504" s="4"/>
      <c r="B504" s="1">
        <v>11394</v>
      </c>
      <c r="C504" s="1" t="str">
        <f t="shared" si="14"/>
        <v>GCGACGCCAGCGTGAGCGCG</v>
      </c>
      <c r="D504" s="1" t="str">
        <f t="shared" si="15"/>
        <v>GCGACGCCAGCGTGAGCGCGTCACCGC</v>
      </c>
      <c r="E504" t="s">
        <v>502</v>
      </c>
    </row>
    <row r="505" spans="1:5" x14ac:dyDescent="0.2">
      <c r="A505" s="4"/>
      <c r="B505" s="1">
        <v>11395</v>
      </c>
      <c r="C505" s="1" t="str">
        <f t="shared" si="14"/>
        <v>GCGACGCCAGCGTGAGCGCG</v>
      </c>
      <c r="D505" s="1" t="str">
        <f t="shared" si="15"/>
        <v>GCGACGCCAGCGTGAGCGCGTCATCGC</v>
      </c>
      <c r="E505" t="s">
        <v>503</v>
      </c>
    </row>
    <row r="506" spans="1:5" x14ac:dyDescent="0.2">
      <c r="A506" s="4"/>
      <c r="B506" s="1">
        <v>11396</v>
      </c>
      <c r="C506" s="1" t="str">
        <f t="shared" si="14"/>
        <v>GCGACGCCAGCGTGAGCGCG</v>
      </c>
      <c r="D506" s="1" t="str">
        <f t="shared" si="15"/>
        <v>GCGACGCCAGCGTGAGCGCGTCGACGC</v>
      </c>
      <c r="E506" t="s">
        <v>504</v>
      </c>
    </row>
    <row r="507" spans="1:5" x14ac:dyDescent="0.2">
      <c r="A507" s="4"/>
      <c r="B507" s="1">
        <v>11397</v>
      </c>
      <c r="C507" s="1" t="str">
        <f t="shared" si="14"/>
        <v>GCGACGCCAGCGTGAGCGCG</v>
      </c>
      <c r="D507" s="1" t="str">
        <f t="shared" si="15"/>
        <v>GCGACGCCAGCGTGAGCGCGTCGGCGC</v>
      </c>
      <c r="E507" t="s">
        <v>505</v>
      </c>
    </row>
    <row r="508" spans="1:5" x14ac:dyDescent="0.2">
      <c r="A508" s="4"/>
      <c r="B508" s="1">
        <v>11398</v>
      </c>
      <c r="C508" s="1" t="str">
        <f t="shared" si="14"/>
        <v>GCGACGCCAGCGTGAGCGCG</v>
      </c>
      <c r="D508" s="1" t="str">
        <f t="shared" si="15"/>
        <v>GCGACGCCAGCGTGAGCGCGTCGCCGC</v>
      </c>
      <c r="E508" t="s">
        <v>506</v>
      </c>
    </row>
    <row r="509" spans="1:5" x14ac:dyDescent="0.2">
      <c r="A509" s="4"/>
      <c r="B509" s="1">
        <v>11399</v>
      </c>
      <c r="C509" s="1" t="str">
        <f t="shared" si="14"/>
        <v>GCGACGCCAGCGTGAGCGCG</v>
      </c>
      <c r="D509" s="1" t="str">
        <f t="shared" si="15"/>
        <v>GCGACGCCAGCGTGAGCGCGTCGTCGC</v>
      </c>
      <c r="E509" t="s">
        <v>507</v>
      </c>
    </row>
    <row r="510" spans="1:5" x14ac:dyDescent="0.2">
      <c r="A510" s="4"/>
      <c r="B510" s="1">
        <v>11400</v>
      </c>
      <c r="C510" s="1" t="str">
        <f t="shared" si="14"/>
        <v>GCGACGCCAGCGTGAGCGCG</v>
      </c>
      <c r="D510" s="1" t="str">
        <f t="shared" si="15"/>
        <v>GCGACGCCAGCGTGAGCGCGTCCACGC</v>
      </c>
      <c r="E510" t="s">
        <v>508</v>
      </c>
    </row>
    <row r="511" spans="1:5" x14ac:dyDescent="0.2">
      <c r="A511" s="4"/>
      <c r="B511" s="1">
        <v>11401</v>
      </c>
      <c r="C511" s="1" t="str">
        <f t="shared" si="14"/>
        <v>GCGACGCCAGCGTGAGCGCG</v>
      </c>
      <c r="D511" s="1" t="str">
        <f t="shared" si="15"/>
        <v>GCGACGCCAGCGTGAGCGCGTCCGCGC</v>
      </c>
      <c r="E511" t="s">
        <v>509</v>
      </c>
    </row>
    <row r="512" spans="1:5" x14ac:dyDescent="0.2">
      <c r="A512" s="4"/>
      <c r="B512" s="1">
        <v>11402</v>
      </c>
      <c r="C512" s="1" t="str">
        <f t="shared" si="14"/>
        <v>GCGACGCCAGCGTGAGCGCG</v>
      </c>
      <c r="D512" s="1" t="str">
        <f t="shared" si="15"/>
        <v>GCGACGCCAGCGTGAGCGCGTCCCCGC</v>
      </c>
      <c r="E512" t="s">
        <v>510</v>
      </c>
    </row>
    <row r="513" spans="1:5" x14ac:dyDescent="0.2">
      <c r="A513" s="4"/>
      <c r="B513" s="1">
        <v>11403</v>
      </c>
      <c r="C513" s="1" t="str">
        <f t="shared" si="14"/>
        <v>GCGACGCCAGCGTGAGCGCG</v>
      </c>
      <c r="D513" s="1" t="str">
        <f t="shared" si="15"/>
        <v>GCGACGCCAGCGTGAGCGCGTCCTCGC</v>
      </c>
      <c r="E513" t="s">
        <v>511</v>
      </c>
    </row>
    <row r="514" spans="1:5" x14ac:dyDescent="0.2">
      <c r="A514" s="4"/>
      <c r="B514" s="1">
        <v>11404</v>
      </c>
      <c r="C514" s="1" t="str">
        <f t="shared" si="14"/>
        <v>GCGACGCCAGCGTGAGCGCG</v>
      </c>
      <c r="D514" s="1" t="str">
        <f t="shared" si="15"/>
        <v>GCGACGCCAGCGTGAGCGCGTCTACGC</v>
      </c>
      <c r="E514" t="s">
        <v>512</v>
      </c>
    </row>
    <row r="515" spans="1:5" x14ac:dyDescent="0.2">
      <c r="A515" s="4"/>
      <c r="B515" s="1">
        <v>11405</v>
      </c>
      <c r="C515" s="1" t="str">
        <f t="shared" si="14"/>
        <v>GCGACGCCAGCGTGAGCGCG</v>
      </c>
      <c r="D515" s="1" t="str">
        <f t="shared" si="15"/>
        <v>GCGACGCCAGCGTGAGCGCGTCTGCGC</v>
      </c>
      <c r="E515" t="s">
        <v>513</v>
      </c>
    </row>
    <row r="516" spans="1:5" x14ac:dyDescent="0.2">
      <c r="A516" s="4"/>
      <c r="B516" s="1">
        <v>11406</v>
      </c>
      <c r="C516" s="1" t="str">
        <f t="shared" si="14"/>
        <v>GCGACGCCAGCGTGAGCGCG</v>
      </c>
      <c r="D516" s="1" t="str">
        <f t="shared" si="15"/>
        <v>GCGACGCCAGCGTGAGCGCGTCTTCGC</v>
      </c>
      <c r="E516" t="s">
        <v>514</v>
      </c>
    </row>
    <row r="517" spans="1:5" x14ac:dyDescent="0.2">
      <c r="A517" s="4"/>
      <c r="B517" s="1">
        <v>11407</v>
      </c>
      <c r="C517" s="1" t="str">
        <f t="shared" ref="C517:C580" si="16">MID(E517,17,20)</f>
        <v>GCGACGCCAGCGTGAGCGCG</v>
      </c>
      <c r="D517" s="1" t="str">
        <f t="shared" ref="D517:D580" si="17">MID(E517,129,27)</f>
        <v>GCGACGCCAGCGTGAGCGCGTTAACGC</v>
      </c>
      <c r="E517" t="s">
        <v>515</v>
      </c>
    </row>
    <row r="518" spans="1:5" x14ac:dyDescent="0.2">
      <c r="A518" s="4"/>
      <c r="B518" s="1">
        <v>11408</v>
      </c>
      <c r="C518" s="1" t="str">
        <f t="shared" si="16"/>
        <v>GCGACGCCAGCGTGAGCGCG</v>
      </c>
      <c r="D518" s="1" t="str">
        <f t="shared" si="17"/>
        <v>GCGACGCCAGCGTGAGCGCGTTAGCGC</v>
      </c>
      <c r="E518" t="s">
        <v>516</v>
      </c>
    </row>
    <row r="519" spans="1:5" x14ac:dyDescent="0.2">
      <c r="A519" s="4"/>
      <c r="B519" s="1">
        <v>11409</v>
      </c>
      <c r="C519" s="1" t="str">
        <f t="shared" si="16"/>
        <v>GCGACGCCAGCGTGAGCGCG</v>
      </c>
      <c r="D519" s="1" t="str">
        <f t="shared" si="17"/>
        <v>GCGACGCCAGCGTGAGCGCGTTACCGC</v>
      </c>
      <c r="E519" t="s">
        <v>517</v>
      </c>
    </row>
    <row r="520" spans="1:5" x14ac:dyDescent="0.2">
      <c r="A520" s="4"/>
      <c r="B520" s="1">
        <v>11410</v>
      </c>
      <c r="C520" s="1" t="str">
        <f t="shared" si="16"/>
        <v>GCGACGCCAGCGTGAGCGCG</v>
      </c>
      <c r="D520" s="1" t="str">
        <f t="shared" si="17"/>
        <v>GCGACGCCAGCGTGAGCGCGTTATCGC</v>
      </c>
      <c r="E520" t="s">
        <v>518</v>
      </c>
    </row>
    <row r="521" spans="1:5" x14ac:dyDescent="0.2">
      <c r="A521" s="4"/>
      <c r="B521" s="1">
        <v>11411</v>
      </c>
      <c r="C521" s="1" t="str">
        <f t="shared" si="16"/>
        <v>GCGACGCCAGCGTGAGCGCG</v>
      </c>
      <c r="D521" s="1" t="str">
        <f t="shared" si="17"/>
        <v>GCGACGCCAGCGTGAGCGCGTTGACGC</v>
      </c>
      <c r="E521" t="s">
        <v>519</v>
      </c>
    </row>
    <row r="522" spans="1:5" x14ac:dyDescent="0.2">
      <c r="A522" s="4"/>
      <c r="B522" s="1">
        <v>11412</v>
      </c>
      <c r="C522" s="1" t="str">
        <f t="shared" si="16"/>
        <v>GCGACGCCAGCGTGAGCGCG</v>
      </c>
      <c r="D522" s="1" t="str">
        <f t="shared" si="17"/>
        <v>GCGACGCCAGCGTGAGCGCGTTGGCGC</v>
      </c>
      <c r="E522" t="s">
        <v>520</v>
      </c>
    </row>
    <row r="523" spans="1:5" x14ac:dyDescent="0.2">
      <c r="A523" s="4"/>
      <c r="B523" s="1">
        <v>11413</v>
      </c>
      <c r="C523" s="1" t="str">
        <f t="shared" si="16"/>
        <v>GCGACGCCAGCGTGAGCGCG</v>
      </c>
      <c r="D523" s="1" t="str">
        <f t="shared" si="17"/>
        <v>GCGACGCCAGCGTGAGCGCGTTGCCGC</v>
      </c>
      <c r="E523" t="s">
        <v>521</v>
      </c>
    </row>
    <row r="524" spans="1:5" x14ac:dyDescent="0.2">
      <c r="A524" s="4"/>
      <c r="B524" s="1">
        <v>11414</v>
      </c>
      <c r="C524" s="1" t="str">
        <f t="shared" si="16"/>
        <v>GCGACGCCAGCGTGAGCGCG</v>
      </c>
      <c r="D524" s="1" t="str">
        <f t="shared" si="17"/>
        <v>GCGACGCCAGCGTGAGCGCGTTGTCGC</v>
      </c>
      <c r="E524" t="s">
        <v>522</v>
      </c>
    </row>
    <row r="525" spans="1:5" x14ac:dyDescent="0.2">
      <c r="A525" s="4"/>
      <c r="B525" s="1">
        <v>11415</v>
      </c>
      <c r="C525" s="1" t="str">
        <f t="shared" si="16"/>
        <v>GCGACGCCAGCGTGAGCGCG</v>
      </c>
      <c r="D525" s="1" t="str">
        <f t="shared" si="17"/>
        <v>GCGACGCCAGCGTGAGCGCGTTCACGC</v>
      </c>
      <c r="E525" t="s">
        <v>523</v>
      </c>
    </row>
    <row r="526" spans="1:5" x14ac:dyDescent="0.2">
      <c r="A526" s="4"/>
      <c r="B526" s="1">
        <v>11416</v>
      </c>
      <c r="C526" s="1" t="str">
        <f t="shared" si="16"/>
        <v>GCGACGCCAGCGTGAGCGCG</v>
      </c>
      <c r="D526" s="1" t="str">
        <f t="shared" si="17"/>
        <v>GCGACGCCAGCGTGAGCGCGTTCGCGC</v>
      </c>
      <c r="E526" t="s">
        <v>524</v>
      </c>
    </row>
    <row r="527" spans="1:5" x14ac:dyDescent="0.2">
      <c r="A527" s="4"/>
      <c r="B527" s="1">
        <v>11417</v>
      </c>
      <c r="C527" s="1" t="str">
        <f t="shared" si="16"/>
        <v>GCGACGCCAGCGTGAGCGCG</v>
      </c>
      <c r="D527" s="1" t="str">
        <f t="shared" si="17"/>
        <v>GCGACGCCAGCGTGAGCGCGTTCCCGC</v>
      </c>
      <c r="E527" t="s">
        <v>525</v>
      </c>
    </row>
    <row r="528" spans="1:5" x14ac:dyDescent="0.2">
      <c r="A528" s="4"/>
      <c r="B528" s="1">
        <v>11418</v>
      </c>
      <c r="C528" s="1" t="str">
        <f t="shared" si="16"/>
        <v>GCGACGCCAGCGTGAGCGCG</v>
      </c>
      <c r="D528" s="1" t="str">
        <f t="shared" si="17"/>
        <v>GCGACGCCAGCGTGAGCGCGTTCTCGC</v>
      </c>
      <c r="E528" t="s">
        <v>526</v>
      </c>
    </row>
    <row r="529" spans="1:5" x14ac:dyDescent="0.2">
      <c r="A529" s="4"/>
      <c r="B529" s="1">
        <v>11419</v>
      </c>
      <c r="C529" s="1" t="str">
        <f t="shared" si="16"/>
        <v>GCGACGCCAGCGTGAGCGCG</v>
      </c>
      <c r="D529" s="1" t="str">
        <f t="shared" si="17"/>
        <v>GCGACGCCAGCGTGAGCGCGTTTACGC</v>
      </c>
      <c r="E529" t="s">
        <v>527</v>
      </c>
    </row>
    <row r="530" spans="1:5" x14ac:dyDescent="0.2">
      <c r="A530" s="4"/>
      <c r="B530" s="1">
        <v>11420</v>
      </c>
      <c r="C530" s="1" t="str">
        <f t="shared" si="16"/>
        <v>GCGACGCCAGCGTGAGCGCG</v>
      </c>
      <c r="D530" s="1" t="str">
        <f t="shared" si="17"/>
        <v>GCGACGCCAGCGTGAGCGCGTTTGCGC</v>
      </c>
      <c r="E530" t="s">
        <v>528</v>
      </c>
    </row>
    <row r="531" spans="1:5" x14ac:dyDescent="0.2">
      <c r="A531" s="4"/>
      <c r="B531" s="1">
        <v>11421</v>
      </c>
      <c r="C531" s="1" t="str">
        <f t="shared" si="16"/>
        <v>GCGACGCCAGCGTGAGCGCG</v>
      </c>
      <c r="D531" s="1" t="str">
        <f t="shared" si="17"/>
        <v>GCGACGCCAGCGTGAGCGCGTTTCCGC</v>
      </c>
      <c r="E531" t="s">
        <v>529</v>
      </c>
    </row>
    <row r="532" spans="1:5" x14ac:dyDescent="0.2">
      <c r="A532" s="4"/>
      <c r="B532" s="1">
        <v>11422</v>
      </c>
      <c r="C532" s="1" t="str">
        <f t="shared" si="16"/>
        <v>GCGACGCCAGCGTGAGCGCG</v>
      </c>
      <c r="D532" s="1" t="str">
        <f t="shared" si="17"/>
        <v>GCGACGCCAGCGTGAGCGCGTTTTCGC</v>
      </c>
      <c r="E532" t="s">
        <v>530</v>
      </c>
    </row>
    <row r="533" spans="1:5" x14ac:dyDescent="0.2">
      <c r="A533" s="5" t="s">
        <v>1066</v>
      </c>
      <c r="B533" s="1">
        <v>11423</v>
      </c>
      <c r="C533" s="1" t="str">
        <f t="shared" si="16"/>
        <v>ACAGCAGCAGCTGGAGGTGC</v>
      </c>
      <c r="D533" s="1" t="str">
        <f t="shared" si="17"/>
        <v>ACAGCAGCAGCTGGAGGTGCTGGACCG</v>
      </c>
      <c r="E533" t="s">
        <v>531</v>
      </c>
    </row>
    <row r="534" spans="1:5" x14ac:dyDescent="0.2">
      <c r="A534" s="5"/>
      <c r="B534" s="1">
        <v>11424</v>
      </c>
      <c r="C534" s="1" t="str">
        <f t="shared" si="16"/>
        <v>ACAGCAGCAGCTGGAGGTGC</v>
      </c>
      <c r="D534" s="1" t="str">
        <f t="shared" si="17"/>
        <v>ACAGCAGCAGCTGGAGGTGCTGGACCG</v>
      </c>
      <c r="E534" t="s">
        <v>532</v>
      </c>
    </row>
    <row r="535" spans="1:5" x14ac:dyDescent="0.2">
      <c r="A535" s="5"/>
      <c r="B535" s="1">
        <v>11425</v>
      </c>
      <c r="C535" s="1" t="str">
        <f t="shared" si="16"/>
        <v>ACAGCAGCAGCTGGAGGTGC</v>
      </c>
      <c r="D535" s="1" t="str">
        <f t="shared" si="17"/>
        <v>ACAGCAGCAGCTGGAGGTGCTGGACCG</v>
      </c>
      <c r="E535" t="s">
        <v>533</v>
      </c>
    </row>
    <row r="536" spans="1:5" x14ac:dyDescent="0.2">
      <c r="A536" s="5"/>
      <c r="B536" s="1">
        <v>11426</v>
      </c>
      <c r="C536" s="1" t="str">
        <f t="shared" si="16"/>
        <v>ACAGCAGCAGCTGGAGGTGC</v>
      </c>
      <c r="D536" s="1" t="str">
        <f t="shared" si="17"/>
        <v>ACAGCAGCAGCTGGAGGTGCTGGACCG</v>
      </c>
      <c r="E536" t="s">
        <v>534</v>
      </c>
    </row>
    <row r="537" spans="1:5" x14ac:dyDescent="0.2">
      <c r="A537" s="5"/>
      <c r="B537" s="1">
        <v>11427</v>
      </c>
      <c r="C537" s="1" t="str">
        <f t="shared" si="16"/>
        <v>ACAGCAGCAGCTGGAGGTGC</v>
      </c>
      <c r="D537" s="1" t="str">
        <f t="shared" si="17"/>
        <v>ACAGCAGCAGCTGGAGGTGCTGGACCG</v>
      </c>
      <c r="E537" t="s">
        <v>535</v>
      </c>
    </row>
    <row r="538" spans="1:5" x14ac:dyDescent="0.2">
      <c r="A538" s="5"/>
      <c r="B538" s="1">
        <v>11428</v>
      </c>
      <c r="C538" s="1" t="str">
        <f t="shared" si="16"/>
        <v>ACAGCAGCAGCTGGAGGTGC</v>
      </c>
      <c r="D538" s="1" t="str">
        <f t="shared" si="17"/>
        <v>ACAGCAGCAGCTGGAGGTGCTGGACCG</v>
      </c>
      <c r="E538" t="s">
        <v>536</v>
      </c>
    </row>
    <row r="539" spans="1:5" x14ac:dyDescent="0.2">
      <c r="A539" s="5"/>
      <c r="B539" s="1">
        <v>11429</v>
      </c>
      <c r="C539" s="1" t="str">
        <f t="shared" si="16"/>
        <v>ACAGCAGCAGCTGGAGGTGC</v>
      </c>
      <c r="D539" s="1" t="str">
        <f t="shared" si="17"/>
        <v>ACAGCAGCAGCTGGAGGTGCTGGACCG</v>
      </c>
      <c r="E539" t="s">
        <v>537</v>
      </c>
    </row>
    <row r="540" spans="1:5" x14ac:dyDescent="0.2">
      <c r="A540" s="5"/>
      <c r="B540" s="1">
        <v>11430</v>
      </c>
      <c r="C540" s="1" t="str">
        <f t="shared" si="16"/>
        <v>ACAGCAGCAGCTGGAGGTGC</v>
      </c>
      <c r="D540" s="1" t="str">
        <f t="shared" si="17"/>
        <v>ACAGCAGCAGCTGGAGGTGCTGGACCG</v>
      </c>
      <c r="E540" t="s">
        <v>538</v>
      </c>
    </row>
    <row r="541" spans="1:5" x14ac:dyDescent="0.2">
      <c r="A541" s="5"/>
      <c r="B541" s="1">
        <v>11431</v>
      </c>
      <c r="C541" s="1" t="str">
        <f t="shared" si="16"/>
        <v>ACAGCAGCAGCTGGAGGTGC</v>
      </c>
      <c r="D541" s="1" t="str">
        <f t="shared" si="17"/>
        <v>ACAGCAGCAGCTGGAGGTGCTGGACCG</v>
      </c>
      <c r="E541" t="s">
        <v>539</v>
      </c>
    </row>
    <row r="542" spans="1:5" x14ac:dyDescent="0.2">
      <c r="A542" s="5"/>
      <c r="B542" s="1">
        <v>11432</v>
      </c>
      <c r="C542" s="1" t="str">
        <f t="shared" si="16"/>
        <v>ACAGCAGCAGCTGGAGGTGC</v>
      </c>
      <c r="D542" s="1" t="str">
        <f t="shared" si="17"/>
        <v>ACAGCAGCAGCTGGAGGTGCTGGACCG</v>
      </c>
      <c r="E542" t="s">
        <v>540</v>
      </c>
    </row>
    <row r="543" spans="1:5" x14ac:dyDescent="0.2">
      <c r="A543" s="5"/>
      <c r="B543" s="1">
        <v>11433</v>
      </c>
      <c r="C543" s="1" t="str">
        <f t="shared" si="16"/>
        <v>ACAGCAGCAGCTGGAGGTGC</v>
      </c>
      <c r="D543" s="1" t="str">
        <f t="shared" si="17"/>
        <v>ACAGCAGCAGCTGGAGGTGCAAAACCG</v>
      </c>
      <c r="E543" t="s">
        <v>541</v>
      </c>
    </row>
    <row r="544" spans="1:5" x14ac:dyDescent="0.2">
      <c r="A544" s="5"/>
      <c r="B544" s="1">
        <v>11434</v>
      </c>
      <c r="C544" s="1" t="str">
        <f t="shared" si="16"/>
        <v>ACAGCAGCAGCTGGAGGTGC</v>
      </c>
      <c r="D544" s="1" t="str">
        <f t="shared" si="17"/>
        <v>ACAGCAGCAGCTGGAGGTGCAAAGCCG</v>
      </c>
      <c r="E544" t="s">
        <v>542</v>
      </c>
    </row>
    <row r="545" spans="1:5" x14ac:dyDescent="0.2">
      <c r="A545" s="5"/>
      <c r="B545" s="1">
        <v>11435</v>
      </c>
      <c r="C545" s="1" t="str">
        <f t="shared" si="16"/>
        <v>ACAGCAGCAGCTGGAGGTGC</v>
      </c>
      <c r="D545" s="1" t="str">
        <f t="shared" si="17"/>
        <v>ACAGCAGCAGCTGGAGGTGCAAACCCG</v>
      </c>
      <c r="E545" t="s">
        <v>543</v>
      </c>
    </row>
    <row r="546" spans="1:5" x14ac:dyDescent="0.2">
      <c r="A546" s="5"/>
      <c r="B546" s="1">
        <v>11436</v>
      </c>
      <c r="C546" s="1" t="str">
        <f t="shared" si="16"/>
        <v>ACAGCAGCAGCTGGAGGTGC</v>
      </c>
      <c r="D546" s="1" t="str">
        <f t="shared" si="17"/>
        <v>ACAGCAGCAGCTGGAGGTGCAAATCCG</v>
      </c>
      <c r="E546" t="s">
        <v>544</v>
      </c>
    </row>
    <row r="547" spans="1:5" x14ac:dyDescent="0.2">
      <c r="A547" s="5"/>
      <c r="B547" s="1">
        <v>11437</v>
      </c>
      <c r="C547" s="1" t="str">
        <f t="shared" si="16"/>
        <v>ACAGCAGCAGCTGGAGGTGC</v>
      </c>
      <c r="D547" s="1" t="str">
        <f t="shared" si="17"/>
        <v>ACAGCAGCAGCTGGAGGTGCAAGACCG</v>
      </c>
      <c r="E547" t="s">
        <v>545</v>
      </c>
    </row>
    <row r="548" spans="1:5" x14ac:dyDescent="0.2">
      <c r="A548" s="5"/>
      <c r="B548" s="1">
        <v>11438</v>
      </c>
      <c r="C548" s="1" t="str">
        <f t="shared" si="16"/>
        <v>ACAGCAGCAGCTGGAGGTGC</v>
      </c>
      <c r="D548" s="1" t="str">
        <f t="shared" si="17"/>
        <v>ACAGCAGCAGCTGGAGGTGCAAGGCCG</v>
      </c>
      <c r="E548" t="s">
        <v>546</v>
      </c>
    </row>
    <row r="549" spans="1:5" x14ac:dyDescent="0.2">
      <c r="A549" s="5"/>
      <c r="B549" s="1">
        <v>11439</v>
      </c>
      <c r="C549" s="1" t="str">
        <f t="shared" si="16"/>
        <v>ACAGCAGCAGCTGGAGGTGC</v>
      </c>
      <c r="D549" s="1" t="str">
        <f t="shared" si="17"/>
        <v>ACAGCAGCAGCTGGAGGTGCAAGCCCG</v>
      </c>
      <c r="E549" t="s">
        <v>547</v>
      </c>
    </row>
    <row r="550" spans="1:5" x14ac:dyDescent="0.2">
      <c r="A550" s="5"/>
      <c r="B550" s="1">
        <v>11440</v>
      </c>
      <c r="C550" s="1" t="str">
        <f t="shared" si="16"/>
        <v>ACAGCAGCAGCTGGAGGTGC</v>
      </c>
      <c r="D550" s="1" t="str">
        <f t="shared" si="17"/>
        <v>ACAGCAGCAGCTGGAGGTGCAAGTCCG</v>
      </c>
      <c r="E550" t="s">
        <v>548</v>
      </c>
    </row>
    <row r="551" spans="1:5" x14ac:dyDescent="0.2">
      <c r="A551" s="5"/>
      <c r="B551" s="1">
        <v>11441</v>
      </c>
      <c r="C551" s="1" t="str">
        <f t="shared" si="16"/>
        <v>ACAGCAGCAGCTGGAGGTGC</v>
      </c>
      <c r="D551" s="1" t="str">
        <f t="shared" si="17"/>
        <v>ACAGCAGCAGCTGGAGGTGCAACACCG</v>
      </c>
      <c r="E551" t="s">
        <v>549</v>
      </c>
    </row>
    <row r="552" spans="1:5" x14ac:dyDescent="0.2">
      <c r="A552" s="5"/>
      <c r="B552" s="1">
        <v>11442</v>
      </c>
      <c r="C552" s="1" t="str">
        <f t="shared" si="16"/>
        <v>ACAGCAGCAGCTGGAGGTGC</v>
      </c>
      <c r="D552" s="1" t="str">
        <f t="shared" si="17"/>
        <v>ACAGCAGCAGCTGGAGGTGCAACGCCG</v>
      </c>
      <c r="E552" t="s">
        <v>550</v>
      </c>
    </row>
    <row r="553" spans="1:5" x14ac:dyDescent="0.2">
      <c r="A553" s="5"/>
      <c r="B553" s="1">
        <v>11443</v>
      </c>
      <c r="C553" s="1" t="str">
        <f t="shared" si="16"/>
        <v>ACAGCAGCAGCTGGAGGTGC</v>
      </c>
      <c r="D553" s="1" t="str">
        <f t="shared" si="17"/>
        <v>ACAGCAGCAGCTGGAGGTGCAACCCCG</v>
      </c>
      <c r="E553" t="s">
        <v>551</v>
      </c>
    </row>
    <row r="554" spans="1:5" x14ac:dyDescent="0.2">
      <c r="A554" s="5"/>
      <c r="B554" s="1">
        <v>11444</v>
      </c>
      <c r="C554" s="1" t="str">
        <f t="shared" si="16"/>
        <v>ACAGCAGCAGCTGGAGGTGC</v>
      </c>
      <c r="D554" s="1" t="str">
        <f t="shared" si="17"/>
        <v>ACAGCAGCAGCTGGAGGTGCAACTCCG</v>
      </c>
      <c r="E554" t="s">
        <v>552</v>
      </c>
    </row>
    <row r="555" spans="1:5" x14ac:dyDescent="0.2">
      <c r="A555" s="5"/>
      <c r="B555" s="1">
        <v>11445</v>
      </c>
      <c r="C555" s="1" t="str">
        <f t="shared" si="16"/>
        <v>ACAGCAGCAGCTGGAGGTGC</v>
      </c>
      <c r="D555" s="1" t="str">
        <f t="shared" si="17"/>
        <v>ACAGCAGCAGCTGGAGGTGCAATACCG</v>
      </c>
      <c r="E555" t="s">
        <v>553</v>
      </c>
    </row>
    <row r="556" spans="1:5" x14ac:dyDescent="0.2">
      <c r="A556" s="5"/>
      <c r="B556" s="1">
        <v>11446</v>
      </c>
      <c r="C556" s="1" t="str">
        <f t="shared" si="16"/>
        <v>ACAGCAGCAGCTGGAGGTGC</v>
      </c>
      <c r="D556" s="1" t="str">
        <f t="shared" si="17"/>
        <v>ACAGCAGCAGCTGGAGGTGCAATGCCG</v>
      </c>
      <c r="E556" t="s">
        <v>554</v>
      </c>
    </row>
    <row r="557" spans="1:5" x14ac:dyDescent="0.2">
      <c r="A557" s="5"/>
      <c r="B557" s="1">
        <v>11447</v>
      </c>
      <c r="C557" s="1" t="str">
        <f t="shared" si="16"/>
        <v>ACAGCAGCAGCTGGAGGTGC</v>
      </c>
      <c r="D557" s="1" t="str">
        <f t="shared" si="17"/>
        <v>ACAGCAGCAGCTGGAGGTGCAATCCCG</v>
      </c>
      <c r="E557" t="s">
        <v>555</v>
      </c>
    </row>
    <row r="558" spans="1:5" x14ac:dyDescent="0.2">
      <c r="A558" s="5"/>
      <c r="B558" s="1">
        <v>11448</v>
      </c>
      <c r="C558" s="1" t="str">
        <f t="shared" si="16"/>
        <v>ACAGCAGCAGCTGGAGGTGC</v>
      </c>
      <c r="D558" s="1" t="str">
        <f t="shared" si="17"/>
        <v>ACAGCAGCAGCTGGAGGTGCAATTCCG</v>
      </c>
      <c r="E558" t="s">
        <v>556</v>
      </c>
    </row>
    <row r="559" spans="1:5" x14ac:dyDescent="0.2">
      <c r="A559" s="5"/>
      <c r="B559" s="1">
        <v>11449</v>
      </c>
      <c r="C559" s="1" t="str">
        <f t="shared" si="16"/>
        <v>ACAGCAGCAGCTGGAGGTGC</v>
      </c>
      <c r="D559" s="1" t="str">
        <f t="shared" si="17"/>
        <v>ACAGCAGCAGCTGGAGGTGCAGAACCG</v>
      </c>
      <c r="E559" t="s">
        <v>557</v>
      </c>
    </row>
    <row r="560" spans="1:5" x14ac:dyDescent="0.2">
      <c r="A560" s="5"/>
      <c r="B560" s="1">
        <v>11450</v>
      </c>
      <c r="C560" s="1" t="str">
        <f t="shared" si="16"/>
        <v>ACAGCAGCAGCTGGAGGTGC</v>
      </c>
      <c r="D560" s="1" t="str">
        <f t="shared" si="17"/>
        <v>ACAGCAGCAGCTGGAGGTGCAGAGCCG</v>
      </c>
      <c r="E560" t="s">
        <v>558</v>
      </c>
    </row>
    <row r="561" spans="1:5" x14ac:dyDescent="0.2">
      <c r="A561" s="5"/>
      <c r="B561" s="1">
        <v>11451</v>
      </c>
      <c r="C561" s="1" t="str">
        <f t="shared" si="16"/>
        <v>ACAGCAGCAGCTGGAGGTGC</v>
      </c>
      <c r="D561" s="1" t="str">
        <f t="shared" si="17"/>
        <v>ACAGCAGCAGCTGGAGGTGCAGACCCG</v>
      </c>
      <c r="E561" t="s">
        <v>559</v>
      </c>
    </row>
    <row r="562" spans="1:5" x14ac:dyDescent="0.2">
      <c r="A562" s="5"/>
      <c r="B562" s="1">
        <v>11452</v>
      </c>
      <c r="C562" s="1" t="str">
        <f t="shared" si="16"/>
        <v>ACAGCAGCAGCTGGAGGTGC</v>
      </c>
      <c r="D562" s="1" t="str">
        <f t="shared" si="17"/>
        <v>ACAGCAGCAGCTGGAGGTGCAGATCCG</v>
      </c>
      <c r="E562" t="s">
        <v>560</v>
      </c>
    </row>
    <row r="563" spans="1:5" x14ac:dyDescent="0.2">
      <c r="A563" s="5"/>
      <c r="B563" s="1">
        <v>11453</v>
      </c>
      <c r="C563" s="1" t="str">
        <f t="shared" si="16"/>
        <v>ACAGCAGCAGCTGGAGGTGC</v>
      </c>
      <c r="D563" s="1" t="str">
        <f t="shared" si="17"/>
        <v>ACAGCAGCAGCTGGAGGTGCAGGACCG</v>
      </c>
      <c r="E563" t="s">
        <v>561</v>
      </c>
    </row>
    <row r="564" spans="1:5" x14ac:dyDescent="0.2">
      <c r="A564" s="5"/>
      <c r="B564" s="1">
        <v>11454</v>
      </c>
      <c r="C564" s="1" t="str">
        <f t="shared" si="16"/>
        <v>ACAGCAGCAGCTGGAGGTGC</v>
      </c>
      <c r="D564" s="1" t="str">
        <f t="shared" si="17"/>
        <v>ACAGCAGCAGCTGGAGGTGCAGGGCCG</v>
      </c>
      <c r="E564" t="s">
        <v>562</v>
      </c>
    </row>
    <row r="565" spans="1:5" x14ac:dyDescent="0.2">
      <c r="A565" s="5"/>
      <c r="B565" s="1">
        <v>11455</v>
      </c>
      <c r="C565" s="1" t="str">
        <f t="shared" si="16"/>
        <v>ACAGCAGCAGCTGGAGGTGC</v>
      </c>
      <c r="D565" s="1" t="str">
        <f t="shared" si="17"/>
        <v>ACAGCAGCAGCTGGAGGTGCAGGCCCG</v>
      </c>
      <c r="E565" t="s">
        <v>563</v>
      </c>
    </row>
    <row r="566" spans="1:5" x14ac:dyDescent="0.2">
      <c r="A566" s="5"/>
      <c r="B566" s="1">
        <v>11456</v>
      </c>
      <c r="C566" s="1" t="str">
        <f t="shared" si="16"/>
        <v>ACAGCAGCAGCTGGAGGTGC</v>
      </c>
      <c r="D566" s="1" t="str">
        <f t="shared" si="17"/>
        <v>ACAGCAGCAGCTGGAGGTGCAGGTCCG</v>
      </c>
      <c r="E566" t="s">
        <v>564</v>
      </c>
    </row>
    <row r="567" spans="1:5" x14ac:dyDescent="0.2">
      <c r="A567" s="5"/>
      <c r="B567" s="1">
        <v>11457</v>
      </c>
      <c r="C567" s="1" t="str">
        <f t="shared" si="16"/>
        <v>ACAGCAGCAGCTGGAGGTGC</v>
      </c>
      <c r="D567" s="1" t="str">
        <f t="shared" si="17"/>
        <v>ACAGCAGCAGCTGGAGGTGCAGCACCG</v>
      </c>
      <c r="E567" t="s">
        <v>565</v>
      </c>
    </row>
    <row r="568" spans="1:5" x14ac:dyDescent="0.2">
      <c r="A568" s="5"/>
      <c r="B568" s="1">
        <v>11458</v>
      </c>
      <c r="C568" s="1" t="str">
        <f t="shared" si="16"/>
        <v>ACAGCAGCAGCTGGAGGTGC</v>
      </c>
      <c r="D568" s="1" t="str">
        <f t="shared" si="17"/>
        <v>ACAGCAGCAGCTGGAGGTGCAGCGCCG</v>
      </c>
      <c r="E568" t="s">
        <v>566</v>
      </c>
    </row>
    <row r="569" spans="1:5" x14ac:dyDescent="0.2">
      <c r="A569" s="5"/>
      <c r="B569" s="1">
        <v>11459</v>
      </c>
      <c r="C569" s="1" t="str">
        <f t="shared" si="16"/>
        <v>ACAGCAGCAGCTGGAGGTGC</v>
      </c>
      <c r="D569" s="1" t="str">
        <f t="shared" si="17"/>
        <v>ACAGCAGCAGCTGGAGGTGCAGCCCCG</v>
      </c>
      <c r="E569" t="s">
        <v>567</v>
      </c>
    </row>
    <row r="570" spans="1:5" x14ac:dyDescent="0.2">
      <c r="A570" s="5"/>
      <c r="B570" s="1">
        <v>11460</v>
      </c>
      <c r="C570" s="1" t="str">
        <f t="shared" si="16"/>
        <v>ACAGCAGCAGCTGGAGGTGC</v>
      </c>
      <c r="D570" s="1" t="str">
        <f t="shared" si="17"/>
        <v>ACAGCAGCAGCTGGAGGTGCAGCTCCG</v>
      </c>
      <c r="E570" t="s">
        <v>568</v>
      </c>
    </row>
    <row r="571" spans="1:5" x14ac:dyDescent="0.2">
      <c r="A571" s="5"/>
      <c r="B571" s="1">
        <v>11461</v>
      </c>
      <c r="C571" s="1" t="str">
        <f t="shared" si="16"/>
        <v>ACAGCAGCAGCTGGAGGTGC</v>
      </c>
      <c r="D571" s="1" t="str">
        <f t="shared" si="17"/>
        <v>ACAGCAGCAGCTGGAGGTGCAGTACCG</v>
      </c>
      <c r="E571" t="s">
        <v>569</v>
      </c>
    </row>
    <row r="572" spans="1:5" x14ac:dyDescent="0.2">
      <c r="A572" s="5"/>
      <c r="B572" s="1">
        <v>11462</v>
      </c>
      <c r="C572" s="1" t="str">
        <f t="shared" si="16"/>
        <v>ACAGCAGCAGCTGGAGGTGC</v>
      </c>
      <c r="D572" s="1" t="str">
        <f t="shared" si="17"/>
        <v>ACAGCAGCAGCTGGAGGTGCAGTGCCG</v>
      </c>
      <c r="E572" t="s">
        <v>570</v>
      </c>
    </row>
    <row r="573" spans="1:5" x14ac:dyDescent="0.2">
      <c r="A573" s="5"/>
      <c r="B573" s="1">
        <v>11463</v>
      </c>
      <c r="C573" s="1" t="str">
        <f t="shared" si="16"/>
        <v>ACAGCAGCAGCTGGAGGTGC</v>
      </c>
      <c r="D573" s="1" t="str">
        <f t="shared" si="17"/>
        <v>ACAGCAGCAGCTGGAGGTGCAGTCCCG</v>
      </c>
      <c r="E573" t="s">
        <v>571</v>
      </c>
    </row>
    <row r="574" spans="1:5" x14ac:dyDescent="0.2">
      <c r="A574" s="5"/>
      <c r="B574" s="1">
        <v>11464</v>
      </c>
      <c r="C574" s="1" t="str">
        <f t="shared" si="16"/>
        <v>ACAGCAGCAGCTGGAGGTGC</v>
      </c>
      <c r="D574" s="1" t="str">
        <f t="shared" si="17"/>
        <v>ACAGCAGCAGCTGGAGGTGCAGTTCCG</v>
      </c>
      <c r="E574" t="s">
        <v>572</v>
      </c>
    </row>
    <row r="575" spans="1:5" x14ac:dyDescent="0.2">
      <c r="A575" s="5"/>
      <c r="B575" s="1">
        <v>11465</v>
      </c>
      <c r="C575" s="1" t="str">
        <f t="shared" si="16"/>
        <v>ACAGCAGCAGCTGGAGGTGC</v>
      </c>
      <c r="D575" s="1" t="str">
        <f t="shared" si="17"/>
        <v>ACAGCAGCAGCTGGAGGTGCACAACCG</v>
      </c>
      <c r="E575" t="s">
        <v>573</v>
      </c>
    </row>
    <row r="576" spans="1:5" x14ac:dyDescent="0.2">
      <c r="A576" s="5"/>
      <c r="B576" s="1">
        <v>11466</v>
      </c>
      <c r="C576" s="1" t="str">
        <f t="shared" si="16"/>
        <v>ACAGCAGCAGCTGGAGGTGC</v>
      </c>
      <c r="D576" s="1" t="str">
        <f t="shared" si="17"/>
        <v>ACAGCAGCAGCTGGAGGTGCACAGCCG</v>
      </c>
      <c r="E576" t="s">
        <v>574</v>
      </c>
    </row>
    <row r="577" spans="1:5" x14ac:dyDescent="0.2">
      <c r="A577" s="5"/>
      <c r="B577" s="1">
        <v>11467</v>
      </c>
      <c r="C577" s="1" t="str">
        <f t="shared" si="16"/>
        <v>ACAGCAGCAGCTGGAGGTGC</v>
      </c>
      <c r="D577" s="1" t="str">
        <f t="shared" si="17"/>
        <v>ACAGCAGCAGCTGGAGGTGCACACCCG</v>
      </c>
      <c r="E577" t="s">
        <v>575</v>
      </c>
    </row>
    <row r="578" spans="1:5" x14ac:dyDescent="0.2">
      <c r="A578" s="5"/>
      <c r="B578" s="1">
        <v>11468</v>
      </c>
      <c r="C578" s="1" t="str">
        <f t="shared" si="16"/>
        <v>ACAGCAGCAGCTGGAGGTGC</v>
      </c>
      <c r="D578" s="1" t="str">
        <f t="shared" si="17"/>
        <v>ACAGCAGCAGCTGGAGGTGCACATCCG</v>
      </c>
      <c r="E578" t="s">
        <v>576</v>
      </c>
    </row>
    <row r="579" spans="1:5" x14ac:dyDescent="0.2">
      <c r="A579" s="5"/>
      <c r="B579" s="1">
        <v>11469</v>
      </c>
      <c r="C579" s="1" t="str">
        <f t="shared" si="16"/>
        <v>ACAGCAGCAGCTGGAGGTGC</v>
      </c>
      <c r="D579" s="1" t="str">
        <f t="shared" si="17"/>
        <v>ACAGCAGCAGCTGGAGGTGCACGACCG</v>
      </c>
      <c r="E579" t="s">
        <v>577</v>
      </c>
    </row>
    <row r="580" spans="1:5" x14ac:dyDescent="0.2">
      <c r="A580" s="5"/>
      <c r="B580" s="1">
        <v>11470</v>
      </c>
      <c r="C580" s="1" t="str">
        <f t="shared" si="16"/>
        <v>ACAGCAGCAGCTGGAGGTGC</v>
      </c>
      <c r="D580" s="1" t="str">
        <f t="shared" si="17"/>
        <v>ACAGCAGCAGCTGGAGGTGCACGGCCG</v>
      </c>
      <c r="E580" t="s">
        <v>578</v>
      </c>
    </row>
    <row r="581" spans="1:5" x14ac:dyDescent="0.2">
      <c r="A581" s="5"/>
      <c r="B581" s="1">
        <v>11471</v>
      </c>
      <c r="C581" s="1" t="str">
        <f t="shared" ref="C581:C644" si="18">MID(E581,17,20)</f>
        <v>ACAGCAGCAGCTGGAGGTGC</v>
      </c>
      <c r="D581" s="1" t="str">
        <f t="shared" ref="D581:D644" si="19">MID(E581,129,27)</f>
        <v>ACAGCAGCAGCTGGAGGTGCACGCCCG</v>
      </c>
      <c r="E581" t="s">
        <v>579</v>
      </c>
    </row>
    <row r="582" spans="1:5" x14ac:dyDescent="0.2">
      <c r="A582" s="5"/>
      <c r="B582" s="1">
        <v>11472</v>
      </c>
      <c r="C582" s="1" t="str">
        <f t="shared" si="18"/>
        <v>ACAGCAGCAGCTGGAGGTGC</v>
      </c>
      <c r="D582" s="1" t="str">
        <f t="shared" si="19"/>
        <v>ACAGCAGCAGCTGGAGGTGCACGTCCG</v>
      </c>
      <c r="E582" t="s">
        <v>580</v>
      </c>
    </row>
    <row r="583" spans="1:5" x14ac:dyDescent="0.2">
      <c r="A583" s="5"/>
      <c r="B583" s="1">
        <v>11473</v>
      </c>
      <c r="C583" s="1" t="str">
        <f t="shared" si="18"/>
        <v>ACAGCAGCAGCTGGAGGTGC</v>
      </c>
      <c r="D583" s="1" t="str">
        <f t="shared" si="19"/>
        <v>ACAGCAGCAGCTGGAGGTGCACCACCG</v>
      </c>
      <c r="E583" t="s">
        <v>581</v>
      </c>
    </row>
    <row r="584" spans="1:5" x14ac:dyDescent="0.2">
      <c r="A584" s="5"/>
      <c r="B584" s="1">
        <v>11474</v>
      </c>
      <c r="C584" s="1" t="str">
        <f t="shared" si="18"/>
        <v>ACAGCAGCAGCTGGAGGTGC</v>
      </c>
      <c r="D584" s="1" t="str">
        <f t="shared" si="19"/>
        <v>ACAGCAGCAGCTGGAGGTGCACCGCCG</v>
      </c>
      <c r="E584" t="s">
        <v>582</v>
      </c>
    </row>
    <row r="585" spans="1:5" x14ac:dyDescent="0.2">
      <c r="A585" s="5"/>
      <c r="B585" s="1">
        <v>11475</v>
      </c>
      <c r="C585" s="1" t="str">
        <f t="shared" si="18"/>
        <v>ACAGCAGCAGCTGGAGGTGC</v>
      </c>
      <c r="D585" s="1" t="str">
        <f t="shared" si="19"/>
        <v>ACAGCAGCAGCTGGAGGTGCACCCCCG</v>
      </c>
      <c r="E585" t="s">
        <v>583</v>
      </c>
    </row>
    <row r="586" spans="1:5" x14ac:dyDescent="0.2">
      <c r="A586" s="5"/>
      <c r="B586" s="1">
        <v>11476</v>
      </c>
      <c r="C586" s="1" t="str">
        <f t="shared" si="18"/>
        <v>ACAGCAGCAGCTGGAGGTGC</v>
      </c>
      <c r="D586" s="1" t="str">
        <f t="shared" si="19"/>
        <v>ACAGCAGCAGCTGGAGGTGCACCTCCG</v>
      </c>
      <c r="E586" t="s">
        <v>584</v>
      </c>
    </row>
    <row r="587" spans="1:5" x14ac:dyDescent="0.2">
      <c r="A587" s="5"/>
      <c r="B587" s="1">
        <v>11477</v>
      </c>
      <c r="C587" s="1" t="str">
        <f t="shared" si="18"/>
        <v>ACAGCAGCAGCTGGAGGTGC</v>
      </c>
      <c r="D587" s="1" t="str">
        <f t="shared" si="19"/>
        <v>ACAGCAGCAGCTGGAGGTGCACTACCG</v>
      </c>
      <c r="E587" t="s">
        <v>585</v>
      </c>
    </row>
    <row r="588" spans="1:5" x14ac:dyDescent="0.2">
      <c r="A588" s="5"/>
      <c r="B588" s="1">
        <v>11478</v>
      </c>
      <c r="C588" s="1" t="str">
        <f t="shared" si="18"/>
        <v>ACAGCAGCAGCTGGAGGTGC</v>
      </c>
      <c r="D588" s="1" t="str">
        <f t="shared" si="19"/>
        <v>ACAGCAGCAGCTGGAGGTGCACTGCCG</v>
      </c>
      <c r="E588" t="s">
        <v>586</v>
      </c>
    </row>
    <row r="589" spans="1:5" x14ac:dyDescent="0.2">
      <c r="A589" s="5"/>
      <c r="B589" s="1">
        <v>11479</v>
      </c>
      <c r="C589" s="1" t="str">
        <f t="shared" si="18"/>
        <v>ACAGCAGCAGCTGGAGGTGC</v>
      </c>
      <c r="D589" s="1" t="str">
        <f t="shared" si="19"/>
        <v>ACAGCAGCAGCTGGAGGTGCACTCCCG</v>
      </c>
      <c r="E589" t="s">
        <v>587</v>
      </c>
    </row>
    <row r="590" spans="1:5" x14ac:dyDescent="0.2">
      <c r="A590" s="5"/>
      <c r="B590" s="1">
        <v>11480</v>
      </c>
      <c r="C590" s="1" t="str">
        <f t="shared" si="18"/>
        <v>ACAGCAGCAGCTGGAGGTGC</v>
      </c>
      <c r="D590" s="1" t="str">
        <f t="shared" si="19"/>
        <v>ACAGCAGCAGCTGGAGGTGCACTTCCG</v>
      </c>
      <c r="E590" t="s">
        <v>588</v>
      </c>
    </row>
    <row r="591" spans="1:5" x14ac:dyDescent="0.2">
      <c r="A591" s="5"/>
      <c r="B591" s="1">
        <v>11481</v>
      </c>
      <c r="C591" s="1" t="str">
        <f t="shared" si="18"/>
        <v>ACAGCAGCAGCTGGAGGTGC</v>
      </c>
      <c r="D591" s="1" t="str">
        <f t="shared" si="19"/>
        <v>ACAGCAGCAGCTGGAGGTGCATAACCG</v>
      </c>
      <c r="E591" t="s">
        <v>589</v>
      </c>
    </row>
    <row r="592" spans="1:5" x14ac:dyDescent="0.2">
      <c r="A592" s="5"/>
      <c r="B592" s="1">
        <v>11482</v>
      </c>
      <c r="C592" s="1" t="str">
        <f t="shared" si="18"/>
        <v>ACAGCAGCAGCTGGAGGTGC</v>
      </c>
      <c r="D592" s="1" t="str">
        <f t="shared" si="19"/>
        <v>ACAGCAGCAGCTGGAGGTGCATAGCCG</v>
      </c>
      <c r="E592" t="s">
        <v>590</v>
      </c>
    </row>
    <row r="593" spans="1:5" x14ac:dyDescent="0.2">
      <c r="A593" s="5"/>
      <c r="B593" s="1">
        <v>11483</v>
      </c>
      <c r="C593" s="1" t="str">
        <f t="shared" si="18"/>
        <v>ACAGCAGCAGCTGGAGGTGC</v>
      </c>
      <c r="D593" s="1" t="str">
        <f t="shared" si="19"/>
        <v>ACAGCAGCAGCTGGAGGTGCATACCCG</v>
      </c>
      <c r="E593" t="s">
        <v>591</v>
      </c>
    </row>
    <row r="594" spans="1:5" x14ac:dyDescent="0.2">
      <c r="A594" s="5"/>
      <c r="B594" s="1">
        <v>11484</v>
      </c>
      <c r="C594" s="1" t="str">
        <f t="shared" si="18"/>
        <v>ACAGCAGCAGCTGGAGGTGC</v>
      </c>
      <c r="D594" s="1" t="str">
        <f t="shared" si="19"/>
        <v>ACAGCAGCAGCTGGAGGTGCATATCCG</v>
      </c>
      <c r="E594" t="s">
        <v>592</v>
      </c>
    </row>
    <row r="595" spans="1:5" x14ac:dyDescent="0.2">
      <c r="A595" s="5"/>
      <c r="B595" s="1">
        <v>11485</v>
      </c>
      <c r="C595" s="1" t="str">
        <f t="shared" si="18"/>
        <v>ACAGCAGCAGCTGGAGGTGC</v>
      </c>
      <c r="D595" s="1" t="str">
        <f t="shared" si="19"/>
        <v>ACAGCAGCAGCTGGAGGTGCATGACCG</v>
      </c>
      <c r="E595" t="s">
        <v>593</v>
      </c>
    </row>
    <row r="596" spans="1:5" x14ac:dyDescent="0.2">
      <c r="A596" s="5"/>
      <c r="B596" s="1">
        <v>11486</v>
      </c>
      <c r="C596" s="1" t="str">
        <f t="shared" si="18"/>
        <v>ACAGCAGCAGCTGGAGGTGC</v>
      </c>
      <c r="D596" s="1" t="str">
        <f t="shared" si="19"/>
        <v>ACAGCAGCAGCTGGAGGTGCATGGCCG</v>
      </c>
      <c r="E596" t="s">
        <v>594</v>
      </c>
    </row>
    <row r="597" spans="1:5" x14ac:dyDescent="0.2">
      <c r="A597" s="5"/>
      <c r="B597" s="1">
        <v>11487</v>
      </c>
      <c r="C597" s="1" t="str">
        <f t="shared" si="18"/>
        <v>ACAGCAGCAGCTGGAGGTGC</v>
      </c>
      <c r="D597" s="1" t="str">
        <f t="shared" si="19"/>
        <v>ACAGCAGCAGCTGGAGGTGCATGCCCG</v>
      </c>
      <c r="E597" t="s">
        <v>595</v>
      </c>
    </row>
    <row r="598" spans="1:5" x14ac:dyDescent="0.2">
      <c r="A598" s="5"/>
      <c r="B598" s="1">
        <v>11488</v>
      </c>
      <c r="C598" s="1" t="str">
        <f t="shared" si="18"/>
        <v>ACAGCAGCAGCTGGAGGTGC</v>
      </c>
      <c r="D598" s="1" t="str">
        <f t="shared" si="19"/>
        <v>ACAGCAGCAGCTGGAGGTGCATGTCCG</v>
      </c>
      <c r="E598" t="s">
        <v>596</v>
      </c>
    </row>
    <row r="599" spans="1:5" x14ac:dyDescent="0.2">
      <c r="A599" s="5"/>
      <c r="B599" s="1">
        <v>11489</v>
      </c>
      <c r="C599" s="1" t="str">
        <f t="shared" si="18"/>
        <v>ACAGCAGCAGCTGGAGGTGC</v>
      </c>
      <c r="D599" s="1" t="str">
        <f t="shared" si="19"/>
        <v>ACAGCAGCAGCTGGAGGTGCATCACCG</v>
      </c>
      <c r="E599" t="s">
        <v>597</v>
      </c>
    </row>
    <row r="600" spans="1:5" x14ac:dyDescent="0.2">
      <c r="A600" s="5"/>
      <c r="B600" s="1">
        <v>11490</v>
      </c>
      <c r="C600" s="1" t="str">
        <f t="shared" si="18"/>
        <v>ACAGCAGCAGCTGGAGGTGC</v>
      </c>
      <c r="D600" s="1" t="str">
        <f t="shared" si="19"/>
        <v>ACAGCAGCAGCTGGAGGTGCATCGCCG</v>
      </c>
      <c r="E600" t="s">
        <v>598</v>
      </c>
    </row>
    <row r="601" spans="1:5" x14ac:dyDescent="0.2">
      <c r="A601" s="5"/>
      <c r="B601" s="1">
        <v>11491</v>
      </c>
      <c r="C601" s="1" t="str">
        <f t="shared" si="18"/>
        <v>ACAGCAGCAGCTGGAGGTGC</v>
      </c>
      <c r="D601" s="1" t="str">
        <f t="shared" si="19"/>
        <v>ACAGCAGCAGCTGGAGGTGCATCCCCG</v>
      </c>
      <c r="E601" t="s">
        <v>599</v>
      </c>
    </row>
    <row r="602" spans="1:5" x14ac:dyDescent="0.2">
      <c r="A602" s="5"/>
      <c r="B602" s="1">
        <v>11492</v>
      </c>
      <c r="C602" s="1" t="str">
        <f t="shared" si="18"/>
        <v>ACAGCAGCAGCTGGAGGTGC</v>
      </c>
      <c r="D602" s="1" t="str">
        <f t="shared" si="19"/>
        <v>ACAGCAGCAGCTGGAGGTGCATCTCCG</v>
      </c>
      <c r="E602" t="s">
        <v>600</v>
      </c>
    </row>
    <row r="603" spans="1:5" x14ac:dyDescent="0.2">
      <c r="A603" s="5"/>
      <c r="B603" s="1">
        <v>11493</v>
      </c>
      <c r="C603" s="1" t="str">
        <f t="shared" si="18"/>
        <v>ACAGCAGCAGCTGGAGGTGC</v>
      </c>
      <c r="D603" s="1" t="str">
        <f t="shared" si="19"/>
        <v>ACAGCAGCAGCTGGAGGTGCATTACCG</v>
      </c>
      <c r="E603" t="s">
        <v>601</v>
      </c>
    </row>
    <row r="604" spans="1:5" x14ac:dyDescent="0.2">
      <c r="A604" s="5"/>
      <c r="B604" s="1">
        <v>11494</v>
      </c>
      <c r="C604" s="1" t="str">
        <f t="shared" si="18"/>
        <v>ACAGCAGCAGCTGGAGGTGC</v>
      </c>
      <c r="D604" s="1" t="str">
        <f t="shared" si="19"/>
        <v>ACAGCAGCAGCTGGAGGTGCATTGCCG</v>
      </c>
      <c r="E604" t="s">
        <v>602</v>
      </c>
    </row>
    <row r="605" spans="1:5" x14ac:dyDescent="0.2">
      <c r="A605" s="5"/>
      <c r="B605" s="1">
        <v>11495</v>
      </c>
      <c r="C605" s="1" t="str">
        <f t="shared" si="18"/>
        <v>ACAGCAGCAGCTGGAGGTGC</v>
      </c>
      <c r="D605" s="1" t="str">
        <f t="shared" si="19"/>
        <v>ACAGCAGCAGCTGGAGGTGCATTCCCG</v>
      </c>
      <c r="E605" t="s">
        <v>603</v>
      </c>
    </row>
    <row r="606" spans="1:5" x14ac:dyDescent="0.2">
      <c r="A606" s="5"/>
      <c r="B606" s="1">
        <v>11496</v>
      </c>
      <c r="C606" s="1" t="str">
        <f t="shared" si="18"/>
        <v>ACAGCAGCAGCTGGAGGTGC</v>
      </c>
      <c r="D606" s="1" t="str">
        <f t="shared" si="19"/>
        <v>ACAGCAGCAGCTGGAGGTGCATTTCCG</v>
      </c>
      <c r="E606" t="s">
        <v>604</v>
      </c>
    </row>
    <row r="607" spans="1:5" x14ac:dyDescent="0.2">
      <c r="A607" s="5"/>
      <c r="B607" s="1">
        <v>11497</v>
      </c>
      <c r="C607" s="1" t="str">
        <f t="shared" si="18"/>
        <v>ACAGCAGCAGCTGGAGGTGC</v>
      </c>
      <c r="D607" s="1" t="str">
        <f t="shared" si="19"/>
        <v>ACAGCAGCAGCTGGAGGTGCGAAACCG</v>
      </c>
      <c r="E607" t="s">
        <v>605</v>
      </c>
    </row>
    <row r="608" spans="1:5" x14ac:dyDescent="0.2">
      <c r="A608" s="5"/>
      <c r="B608" s="1">
        <v>11498</v>
      </c>
      <c r="C608" s="1" t="str">
        <f t="shared" si="18"/>
        <v>ACAGCAGCAGCTGGAGGTGC</v>
      </c>
      <c r="D608" s="1" t="str">
        <f t="shared" si="19"/>
        <v>ACAGCAGCAGCTGGAGGTGCGAAGCCG</v>
      </c>
      <c r="E608" t="s">
        <v>606</v>
      </c>
    </row>
    <row r="609" spans="1:5" x14ac:dyDescent="0.2">
      <c r="A609" s="5"/>
      <c r="B609" s="1">
        <v>11499</v>
      </c>
      <c r="C609" s="1" t="str">
        <f t="shared" si="18"/>
        <v>ACAGCAGCAGCTGGAGGTGC</v>
      </c>
      <c r="D609" s="1" t="str">
        <f t="shared" si="19"/>
        <v>ACAGCAGCAGCTGGAGGTGCGAACCCG</v>
      </c>
      <c r="E609" t="s">
        <v>607</v>
      </c>
    </row>
    <row r="610" spans="1:5" x14ac:dyDescent="0.2">
      <c r="A610" s="5"/>
      <c r="B610" s="1">
        <v>11500</v>
      </c>
      <c r="C610" s="1" t="str">
        <f t="shared" si="18"/>
        <v>ACAGCAGCAGCTGGAGGTGC</v>
      </c>
      <c r="D610" s="1" t="str">
        <f t="shared" si="19"/>
        <v>ACAGCAGCAGCTGGAGGTGCGAATCCG</v>
      </c>
      <c r="E610" t="s">
        <v>608</v>
      </c>
    </row>
    <row r="611" spans="1:5" x14ac:dyDescent="0.2">
      <c r="A611" s="5"/>
      <c r="B611" s="1">
        <v>11501</v>
      </c>
      <c r="C611" s="1" t="str">
        <f t="shared" si="18"/>
        <v>ACAGCAGCAGCTGGAGGTGC</v>
      </c>
      <c r="D611" s="1" t="str">
        <f t="shared" si="19"/>
        <v>ACAGCAGCAGCTGGAGGTGCGAGACCG</v>
      </c>
      <c r="E611" t="s">
        <v>609</v>
      </c>
    </row>
    <row r="612" spans="1:5" x14ac:dyDescent="0.2">
      <c r="A612" s="5"/>
      <c r="B612" s="1">
        <v>11502</v>
      </c>
      <c r="C612" s="1" t="str">
        <f t="shared" si="18"/>
        <v>ACAGCAGCAGCTGGAGGTGC</v>
      </c>
      <c r="D612" s="1" t="str">
        <f t="shared" si="19"/>
        <v>ACAGCAGCAGCTGGAGGTGCGAGGCCG</v>
      </c>
      <c r="E612" t="s">
        <v>610</v>
      </c>
    </row>
    <row r="613" spans="1:5" x14ac:dyDescent="0.2">
      <c r="A613" s="5"/>
      <c r="B613" s="1">
        <v>11503</v>
      </c>
      <c r="C613" s="1" t="str">
        <f t="shared" si="18"/>
        <v>ACAGCAGCAGCTGGAGGTGC</v>
      </c>
      <c r="D613" s="1" t="str">
        <f t="shared" si="19"/>
        <v>ACAGCAGCAGCTGGAGGTGCGAGCCCG</v>
      </c>
      <c r="E613" t="s">
        <v>611</v>
      </c>
    </row>
    <row r="614" spans="1:5" x14ac:dyDescent="0.2">
      <c r="A614" s="5"/>
      <c r="B614" s="1">
        <v>11504</v>
      </c>
      <c r="C614" s="1" t="str">
        <f t="shared" si="18"/>
        <v>ACAGCAGCAGCTGGAGGTGC</v>
      </c>
      <c r="D614" s="1" t="str">
        <f t="shared" si="19"/>
        <v>ACAGCAGCAGCTGGAGGTGCGAGTCCG</v>
      </c>
      <c r="E614" t="s">
        <v>612</v>
      </c>
    </row>
    <row r="615" spans="1:5" x14ac:dyDescent="0.2">
      <c r="A615" s="5"/>
      <c r="B615" s="1">
        <v>11505</v>
      </c>
      <c r="C615" s="1" t="str">
        <f t="shared" si="18"/>
        <v>ACAGCAGCAGCTGGAGGTGC</v>
      </c>
      <c r="D615" s="1" t="str">
        <f t="shared" si="19"/>
        <v>ACAGCAGCAGCTGGAGGTGCGACACCG</v>
      </c>
      <c r="E615" t="s">
        <v>613</v>
      </c>
    </row>
    <row r="616" spans="1:5" x14ac:dyDescent="0.2">
      <c r="A616" s="5"/>
      <c r="B616" s="1">
        <v>11506</v>
      </c>
      <c r="C616" s="1" t="str">
        <f t="shared" si="18"/>
        <v>ACAGCAGCAGCTGGAGGTGC</v>
      </c>
      <c r="D616" s="1" t="str">
        <f t="shared" si="19"/>
        <v>ACAGCAGCAGCTGGAGGTGCGACGCCG</v>
      </c>
      <c r="E616" t="s">
        <v>614</v>
      </c>
    </row>
    <row r="617" spans="1:5" x14ac:dyDescent="0.2">
      <c r="A617" s="5"/>
      <c r="B617" s="1">
        <v>11507</v>
      </c>
      <c r="C617" s="1" t="str">
        <f t="shared" si="18"/>
        <v>ACAGCAGCAGCTGGAGGTGC</v>
      </c>
      <c r="D617" s="1" t="str">
        <f t="shared" si="19"/>
        <v>ACAGCAGCAGCTGGAGGTGCGACCCCG</v>
      </c>
      <c r="E617" t="s">
        <v>615</v>
      </c>
    </row>
    <row r="618" spans="1:5" x14ac:dyDescent="0.2">
      <c r="A618" s="5"/>
      <c r="B618" s="1">
        <v>11508</v>
      </c>
      <c r="C618" s="1" t="str">
        <f t="shared" si="18"/>
        <v>ACAGCAGCAGCTGGAGGTGC</v>
      </c>
      <c r="D618" s="1" t="str">
        <f t="shared" si="19"/>
        <v>ACAGCAGCAGCTGGAGGTGCGACTCCG</v>
      </c>
      <c r="E618" t="s">
        <v>616</v>
      </c>
    </row>
    <row r="619" spans="1:5" x14ac:dyDescent="0.2">
      <c r="A619" s="5"/>
      <c r="B619" s="1">
        <v>11509</v>
      </c>
      <c r="C619" s="1" t="str">
        <f t="shared" si="18"/>
        <v>ACAGCAGCAGCTGGAGGTGC</v>
      </c>
      <c r="D619" s="1" t="str">
        <f t="shared" si="19"/>
        <v>ACAGCAGCAGCTGGAGGTGCGATACCG</v>
      </c>
      <c r="E619" t="s">
        <v>617</v>
      </c>
    </row>
    <row r="620" spans="1:5" x14ac:dyDescent="0.2">
      <c r="A620" s="5"/>
      <c r="B620" s="1">
        <v>11510</v>
      </c>
      <c r="C620" s="1" t="str">
        <f t="shared" si="18"/>
        <v>ACAGCAGCAGCTGGAGGTGC</v>
      </c>
      <c r="D620" s="1" t="str">
        <f t="shared" si="19"/>
        <v>ACAGCAGCAGCTGGAGGTGCGATGCCG</v>
      </c>
      <c r="E620" t="s">
        <v>618</v>
      </c>
    </row>
    <row r="621" spans="1:5" x14ac:dyDescent="0.2">
      <c r="A621" s="5"/>
      <c r="B621" s="1">
        <v>11511</v>
      </c>
      <c r="C621" s="1" t="str">
        <f t="shared" si="18"/>
        <v>ACAGCAGCAGCTGGAGGTGC</v>
      </c>
      <c r="D621" s="1" t="str">
        <f t="shared" si="19"/>
        <v>ACAGCAGCAGCTGGAGGTGCGATCCCG</v>
      </c>
      <c r="E621" t="s">
        <v>619</v>
      </c>
    </row>
    <row r="622" spans="1:5" x14ac:dyDescent="0.2">
      <c r="A622" s="5"/>
      <c r="B622" s="1">
        <v>11512</v>
      </c>
      <c r="C622" s="1" t="str">
        <f t="shared" si="18"/>
        <v>ACAGCAGCAGCTGGAGGTGC</v>
      </c>
      <c r="D622" s="1" t="str">
        <f t="shared" si="19"/>
        <v>ACAGCAGCAGCTGGAGGTGCGATTCCG</v>
      </c>
      <c r="E622" t="s">
        <v>620</v>
      </c>
    </row>
    <row r="623" spans="1:5" x14ac:dyDescent="0.2">
      <c r="A623" s="5"/>
      <c r="B623" s="1">
        <v>11513</v>
      </c>
      <c r="C623" s="1" t="str">
        <f t="shared" si="18"/>
        <v>ACAGCAGCAGCTGGAGGTGC</v>
      </c>
      <c r="D623" s="1" t="str">
        <f t="shared" si="19"/>
        <v>ACAGCAGCAGCTGGAGGTGCGGAACCG</v>
      </c>
      <c r="E623" t="s">
        <v>621</v>
      </c>
    </row>
    <row r="624" spans="1:5" x14ac:dyDescent="0.2">
      <c r="A624" s="5"/>
      <c r="B624" s="1">
        <v>11514</v>
      </c>
      <c r="C624" s="1" t="str">
        <f t="shared" si="18"/>
        <v>ACAGCAGCAGCTGGAGGTGC</v>
      </c>
      <c r="D624" s="1" t="str">
        <f t="shared" si="19"/>
        <v>ACAGCAGCAGCTGGAGGTGCGGAGCCG</v>
      </c>
      <c r="E624" t="s">
        <v>622</v>
      </c>
    </row>
    <row r="625" spans="1:5" x14ac:dyDescent="0.2">
      <c r="A625" s="5"/>
      <c r="B625" s="1">
        <v>11515</v>
      </c>
      <c r="C625" s="1" t="str">
        <f t="shared" si="18"/>
        <v>ACAGCAGCAGCTGGAGGTGC</v>
      </c>
      <c r="D625" s="1" t="str">
        <f t="shared" si="19"/>
        <v>ACAGCAGCAGCTGGAGGTGCGGACCCG</v>
      </c>
      <c r="E625" t="s">
        <v>623</v>
      </c>
    </row>
    <row r="626" spans="1:5" x14ac:dyDescent="0.2">
      <c r="A626" s="5"/>
      <c r="B626" s="1">
        <v>11516</v>
      </c>
      <c r="C626" s="1" t="str">
        <f t="shared" si="18"/>
        <v>ACAGCAGCAGCTGGAGGTGC</v>
      </c>
      <c r="D626" s="1" t="str">
        <f t="shared" si="19"/>
        <v>ACAGCAGCAGCTGGAGGTGCGGATCCG</v>
      </c>
      <c r="E626" t="s">
        <v>624</v>
      </c>
    </row>
    <row r="627" spans="1:5" x14ac:dyDescent="0.2">
      <c r="A627" s="5"/>
      <c r="B627" s="1">
        <v>11517</v>
      </c>
      <c r="C627" s="1" t="str">
        <f t="shared" si="18"/>
        <v>ACAGCAGCAGCTGGAGGTGC</v>
      </c>
      <c r="D627" s="1" t="str">
        <f t="shared" si="19"/>
        <v>ACAGCAGCAGCTGGAGGTGCGGGACCG</v>
      </c>
      <c r="E627" t="s">
        <v>625</v>
      </c>
    </row>
    <row r="628" spans="1:5" x14ac:dyDescent="0.2">
      <c r="A628" s="5"/>
      <c r="B628" s="1">
        <v>11518</v>
      </c>
      <c r="C628" s="1" t="str">
        <f t="shared" si="18"/>
        <v>ACAGCAGCAGCTGGAGGTGC</v>
      </c>
      <c r="D628" s="1" t="str">
        <f t="shared" si="19"/>
        <v>ACAGCAGCAGCTGGAGGTGCGGGGCCG</v>
      </c>
      <c r="E628" t="s">
        <v>626</v>
      </c>
    </row>
    <row r="629" spans="1:5" x14ac:dyDescent="0.2">
      <c r="A629" s="5"/>
      <c r="B629" s="1">
        <v>11519</v>
      </c>
      <c r="C629" s="1" t="str">
        <f t="shared" si="18"/>
        <v>ACAGCAGCAGCTGGAGGTGC</v>
      </c>
      <c r="D629" s="1" t="str">
        <f t="shared" si="19"/>
        <v>ACAGCAGCAGCTGGAGGTGCGGGCCCG</v>
      </c>
      <c r="E629" t="s">
        <v>627</v>
      </c>
    </row>
    <row r="630" spans="1:5" x14ac:dyDescent="0.2">
      <c r="A630" s="5"/>
      <c r="B630" s="1">
        <v>11520</v>
      </c>
      <c r="C630" s="1" t="str">
        <f t="shared" si="18"/>
        <v>ACAGCAGCAGCTGGAGGTGC</v>
      </c>
      <c r="D630" s="1" t="str">
        <f t="shared" si="19"/>
        <v>ACAGCAGCAGCTGGAGGTGCGGGTCCG</v>
      </c>
      <c r="E630" t="s">
        <v>628</v>
      </c>
    </row>
    <row r="631" spans="1:5" x14ac:dyDescent="0.2">
      <c r="A631" s="5"/>
      <c r="B631" s="1">
        <v>11521</v>
      </c>
      <c r="C631" s="1" t="str">
        <f t="shared" si="18"/>
        <v>ACAGCAGCAGCTGGAGGTGC</v>
      </c>
      <c r="D631" s="1" t="str">
        <f t="shared" si="19"/>
        <v>ACAGCAGCAGCTGGAGGTGCGGCACCG</v>
      </c>
      <c r="E631" t="s">
        <v>629</v>
      </c>
    </row>
    <row r="632" spans="1:5" x14ac:dyDescent="0.2">
      <c r="A632" s="5"/>
      <c r="B632" s="1">
        <v>11522</v>
      </c>
      <c r="C632" s="1" t="str">
        <f t="shared" si="18"/>
        <v>ACAGCAGCAGCTGGAGGTGC</v>
      </c>
      <c r="D632" s="1" t="str">
        <f t="shared" si="19"/>
        <v>ACAGCAGCAGCTGGAGGTGCGGCGCCG</v>
      </c>
      <c r="E632" t="s">
        <v>630</v>
      </c>
    </row>
    <row r="633" spans="1:5" x14ac:dyDescent="0.2">
      <c r="A633" s="5"/>
      <c r="B633" s="1">
        <v>11523</v>
      </c>
      <c r="C633" s="1" t="str">
        <f t="shared" si="18"/>
        <v>ACAGCAGCAGCTGGAGGTGC</v>
      </c>
      <c r="D633" s="1" t="str">
        <f t="shared" si="19"/>
        <v>ACAGCAGCAGCTGGAGGTGCGGCCCCG</v>
      </c>
      <c r="E633" t="s">
        <v>631</v>
      </c>
    </row>
    <row r="634" spans="1:5" x14ac:dyDescent="0.2">
      <c r="A634" s="5"/>
      <c r="B634" s="1">
        <v>11524</v>
      </c>
      <c r="C634" s="1" t="str">
        <f t="shared" si="18"/>
        <v>ACAGCAGCAGCTGGAGGTGC</v>
      </c>
      <c r="D634" s="1" t="str">
        <f t="shared" si="19"/>
        <v>ACAGCAGCAGCTGGAGGTGCGGCTCCG</v>
      </c>
      <c r="E634" t="s">
        <v>632</v>
      </c>
    </row>
    <row r="635" spans="1:5" x14ac:dyDescent="0.2">
      <c r="A635" s="5"/>
      <c r="B635" s="1">
        <v>11525</v>
      </c>
      <c r="C635" s="1" t="str">
        <f t="shared" si="18"/>
        <v>ACAGCAGCAGCTGGAGGTGC</v>
      </c>
      <c r="D635" s="1" t="str">
        <f t="shared" si="19"/>
        <v>ACAGCAGCAGCTGGAGGTGCGGTACCG</v>
      </c>
      <c r="E635" t="s">
        <v>633</v>
      </c>
    </row>
    <row r="636" spans="1:5" x14ac:dyDescent="0.2">
      <c r="A636" s="5"/>
      <c r="B636" s="1">
        <v>11526</v>
      </c>
      <c r="C636" s="1" t="str">
        <f t="shared" si="18"/>
        <v>ACAGCAGCAGCTGGAGGTGC</v>
      </c>
      <c r="D636" s="1" t="str">
        <f t="shared" si="19"/>
        <v>ACAGCAGCAGCTGGAGGTGCGGTGCCG</v>
      </c>
      <c r="E636" t="s">
        <v>634</v>
      </c>
    </row>
    <row r="637" spans="1:5" x14ac:dyDescent="0.2">
      <c r="A637" s="5"/>
      <c r="B637" s="1">
        <v>11527</v>
      </c>
      <c r="C637" s="1" t="str">
        <f t="shared" si="18"/>
        <v>ACAGCAGCAGCTGGAGGTGC</v>
      </c>
      <c r="D637" s="1" t="str">
        <f t="shared" si="19"/>
        <v>ACAGCAGCAGCTGGAGGTGCGGTCCCG</v>
      </c>
      <c r="E637" t="s">
        <v>635</v>
      </c>
    </row>
    <row r="638" spans="1:5" x14ac:dyDescent="0.2">
      <c r="A638" s="5"/>
      <c r="B638" s="1">
        <v>11528</v>
      </c>
      <c r="C638" s="1" t="str">
        <f t="shared" si="18"/>
        <v>ACAGCAGCAGCTGGAGGTGC</v>
      </c>
      <c r="D638" s="1" t="str">
        <f t="shared" si="19"/>
        <v>ACAGCAGCAGCTGGAGGTGCGGTTCCG</v>
      </c>
      <c r="E638" t="s">
        <v>636</v>
      </c>
    </row>
    <row r="639" spans="1:5" x14ac:dyDescent="0.2">
      <c r="A639" s="5"/>
      <c r="B639" s="1">
        <v>11529</v>
      </c>
      <c r="C639" s="1" t="str">
        <f t="shared" si="18"/>
        <v>ACAGCAGCAGCTGGAGGTGC</v>
      </c>
      <c r="D639" s="1" t="str">
        <f t="shared" si="19"/>
        <v>ACAGCAGCAGCTGGAGGTGCGCAACCG</v>
      </c>
      <c r="E639" t="s">
        <v>637</v>
      </c>
    </row>
    <row r="640" spans="1:5" x14ac:dyDescent="0.2">
      <c r="A640" s="5"/>
      <c r="B640" s="1">
        <v>11530</v>
      </c>
      <c r="C640" s="1" t="str">
        <f t="shared" si="18"/>
        <v>ACAGCAGCAGCTGGAGGTGC</v>
      </c>
      <c r="D640" s="1" t="str">
        <f t="shared" si="19"/>
        <v>ACAGCAGCAGCTGGAGGTGCGCAGCCG</v>
      </c>
      <c r="E640" t="s">
        <v>638</v>
      </c>
    </row>
    <row r="641" spans="1:5" x14ac:dyDescent="0.2">
      <c r="A641" s="5"/>
      <c r="B641" s="1">
        <v>11531</v>
      </c>
      <c r="C641" s="1" t="str">
        <f t="shared" si="18"/>
        <v>ACAGCAGCAGCTGGAGGTGC</v>
      </c>
      <c r="D641" s="1" t="str">
        <f t="shared" si="19"/>
        <v>ACAGCAGCAGCTGGAGGTGCGCACCCG</v>
      </c>
      <c r="E641" t="s">
        <v>639</v>
      </c>
    </row>
    <row r="642" spans="1:5" x14ac:dyDescent="0.2">
      <c r="A642" s="5"/>
      <c r="B642" s="1">
        <v>11532</v>
      </c>
      <c r="C642" s="1" t="str">
        <f t="shared" si="18"/>
        <v>ACAGCAGCAGCTGGAGGTGC</v>
      </c>
      <c r="D642" s="1" t="str">
        <f t="shared" si="19"/>
        <v>ACAGCAGCAGCTGGAGGTGCGCATCCG</v>
      </c>
      <c r="E642" t="s">
        <v>640</v>
      </c>
    </row>
    <row r="643" spans="1:5" x14ac:dyDescent="0.2">
      <c r="A643" s="5"/>
      <c r="B643" s="1">
        <v>11533</v>
      </c>
      <c r="C643" s="1" t="str">
        <f t="shared" si="18"/>
        <v>ACAGCAGCAGCTGGAGGTGC</v>
      </c>
      <c r="D643" s="1" t="str">
        <f t="shared" si="19"/>
        <v>ACAGCAGCAGCTGGAGGTGCGCGACCG</v>
      </c>
      <c r="E643" t="s">
        <v>641</v>
      </c>
    </row>
    <row r="644" spans="1:5" x14ac:dyDescent="0.2">
      <c r="A644" s="5"/>
      <c r="B644" s="1">
        <v>11534</v>
      </c>
      <c r="C644" s="1" t="str">
        <f t="shared" si="18"/>
        <v>ACAGCAGCAGCTGGAGGTGC</v>
      </c>
      <c r="D644" s="1" t="str">
        <f t="shared" si="19"/>
        <v>ACAGCAGCAGCTGGAGGTGCGCGGCCG</v>
      </c>
      <c r="E644" t="s">
        <v>642</v>
      </c>
    </row>
    <row r="645" spans="1:5" x14ac:dyDescent="0.2">
      <c r="A645" s="5"/>
      <c r="B645" s="1">
        <v>11535</v>
      </c>
      <c r="C645" s="1" t="str">
        <f t="shared" ref="C645:C708" si="20">MID(E645,17,20)</f>
        <v>ACAGCAGCAGCTGGAGGTGC</v>
      </c>
      <c r="D645" s="1" t="str">
        <f t="shared" ref="D645:D708" si="21">MID(E645,129,27)</f>
        <v>ACAGCAGCAGCTGGAGGTGCGCGCCCG</v>
      </c>
      <c r="E645" t="s">
        <v>643</v>
      </c>
    </row>
    <row r="646" spans="1:5" x14ac:dyDescent="0.2">
      <c r="A646" s="5"/>
      <c r="B646" s="1">
        <v>11536</v>
      </c>
      <c r="C646" s="1" t="str">
        <f t="shared" si="20"/>
        <v>ACAGCAGCAGCTGGAGGTGC</v>
      </c>
      <c r="D646" s="1" t="str">
        <f t="shared" si="21"/>
        <v>ACAGCAGCAGCTGGAGGTGCGCGTCCG</v>
      </c>
      <c r="E646" t="s">
        <v>644</v>
      </c>
    </row>
    <row r="647" spans="1:5" x14ac:dyDescent="0.2">
      <c r="A647" s="5"/>
      <c r="B647" s="1">
        <v>11537</v>
      </c>
      <c r="C647" s="1" t="str">
        <f t="shared" si="20"/>
        <v>ACAGCAGCAGCTGGAGGTGC</v>
      </c>
      <c r="D647" s="1" t="str">
        <f t="shared" si="21"/>
        <v>ACAGCAGCAGCTGGAGGTGCGCCACCG</v>
      </c>
      <c r="E647" t="s">
        <v>645</v>
      </c>
    </row>
    <row r="648" spans="1:5" x14ac:dyDescent="0.2">
      <c r="A648" s="5"/>
      <c r="B648" s="1">
        <v>11538</v>
      </c>
      <c r="C648" s="1" t="str">
        <f t="shared" si="20"/>
        <v>ACAGCAGCAGCTGGAGGTGC</v>
      </c>
      <c r="D648" s="1" t="str">
        <f t="shared" si="21"/>
        <v>ACAGCAGCAGCTGGAGGTGCGCCGCCG</v>
      </c>
      <c r="E648" t="s">
        <v>646</v>
      </c>
    </row>
    <row r="649" spans="1:5" x14ac:dyDescent="0.2">
      <c r="A649" s="5"/>
      <c r="B649" s="1">
        <v>11539</v>
      </c>
      <c r="C649" s="1" t="str">
        <f t="shared" si="20"/>
        <v>ACAGCAGCAGCTGGAGGTGC</v>
      </c>
      <c r="D649" s="1" t="str">
        <f t="shared" si="21"/>
        <v>ACAGCAGCAGCTGGAGGTGCGCCCCCG</v>
      </c>
      <c r="E649" t="s">
        <v>647</v>
      </c>
    </row>
    <row r="650" spans="1:5" x14ac:dyDescent="0.2">
      <c r="A650" s="5"/>
      <c r="B650" s="1">
        <v>11540</v>
      </c>
      <c r="C650" s="1" t="str">
        <f t="shared" si="20"/>
        <v>ACAGCAGCAGCTGGAGGTGC</v>
      </c>
      <c r="D650" s="1" t="str">
        <f t="shared" si="21"/>
        <v>ACAGCAGCAGCTGGAGGTGCGCCTCCG</v>
      </c>
      <c r="E650" t="s">
        <v>648</v>
      </c>
    </row>
    <row r="651" spans="1:5" x14ac:dyDescent="0.2">
      <c r="A651" s="5"/>
      <c r="B651" s="1">
        <v>11541</v>
      </c>
      <c r="C651" s="1" t="str">
        <f t="shared" si="20"/>
        <v>ACAGCAGCAGCTGGAGGTGC</v>
      </c>
      <c r="D651" s="1" t="str">
        <f t="shared" si="21"/>
        <v>ACAGCAGCAGCTGGAGGTGCGCTACCG</v>
      </c>
      <c r="E651" t="s">
        <v>649</v>
      </c>
    </row>
    <row r="652" spans="1:5" x14ac:dyDescent="0.2">
      <c r="A652" s="5"/>
      <c r="B652" s="1">
        <v>11542</v>
      </c>
      <c r="C652" s="1" t="str">
        <f t="shared" si="20"/>
        <v>ACAGCAGCAGCTGGAGGTGC</v>
      </c>
      <c r="D652" s="1" t="str">
        <f t="shared" si="21"/>
        <v>ACAGCAGCAGCTGGAGGTGCGCTGCCG</v>
      </c>
      <c r="E652" t="s">
        <v>650</v>
      </c>
    </row>
    <row r="653" spans="1:5" x14ac:dyDescent="0.2">
      <c r="A653" s="5"/>
      <c r="B653" s="1">
        <v>11543</v>
      </c>
      <c r="C653" s="1" t="str">
        <f t="shared" si="20"/>
        <v>ACAGCAGCAGCTGGAGGTGC</v>
      </c>
      <c r="D653" s="1" t="str">
        <f t="shared" si="21"/>
        <v>ACAGCAGCAGCTGGAGGTGCGCTCCCG</v>
      </c>
      <c r="E653" t="s">
        <v>651</v>
      </c>
    </row>
    <row r="654" spans="1:5" x14ac:dyDescent="0.2">
      <c r="A654" s="5"/>
      <c r="B654" s="1">
        <v>11544</v>
      </c>
      <c r="C654" s="1" t="str">
        <f t="shared" si="20"/>
        <v>ACAGCAGCAGCTGGAGGTGC</v>
      </c>
      <c r="D654" s="1" t="str">
        <f t="shared" si="21"/>
        <v>ACAGCAGCAGCTGGAGGTGCGCTTCCG</v>
      </c>
      <c r="E654" t="s">
        <v>652</v>
      </c>
    </row>
    <row r="655" spans="1:5" x14ac:dyDescent="0.2">
      <c r="A655" s="5"/>
      <c r="B655" s="1">
        <v>11545</v>
      </c>
      <c r="C655" s="1" t="str">
        <f t="shared" si="20"/>
        <v>ACAGCAGCAGCTGGAGGTGC</v>
      </c>
      <c r="D655" s="1" t="str">
        <f t="shared" si="21"/>
        <v>ACAGCAGCAGCTGGAGGTGCGTAACCG</v>
      </c>
      <c r="E655" t="s">
        <v>653</v>
      </c>
    </row>
    <row r="656" spans="1:5" x14ac:dyDescent="0.2">
      <c r="A656" s="5"/>
      <c r="B656" s="1">
        <v>11546</v>
      </c>
      <c r="C656" s="1" t="str">
        <f t="shared" si="20"/>
        <v>ACAGCAGCAGCTGGAGGTGC</v>
      </c>
      <c r="D656" s="1" t="str">
        <f t="shared" si="21"/>
        <v>ACAGCAGCAGCTGGAGGTGCGTAGCCG</v>
      </c>
      <c r="E656" t="s">
        <v>654</v>
      </c>
    </row>
    <row r="657" spans="1:5" x14ac:dyDescent="0.2">
      <c r="A657" s="5"/>
      <c r="B657" s="1">
        <v>11547</v>
      </c>
      <c r="C657" s="1" t="str">
        <f t="shared" si="20"/>
        <v>ACAGCAGCAGCTGGAGGTGC</v>
      </c>
      <c r="D657" s="1" t="str">
        <f t="shared" si="21"/>
        <v>ACAGCAGCAGCTGGAGGTGCGTACCCG</v>
      </c>
      <c r="E657" t="s">
        <v>655</v>
      </c>
    </row>
    <row r="658" spans="1:5" x14ac:dyDescent="0.2">
      <c r="A658" s="5"/>
      <c r="B658" s="1">
        <v>11548</v>
      </c>
      <c r="C658" s="1" t="str">
        <f t="shared" si="20"/>
        <v>ACAGCAGCAGCTGGAGGTGC</v>
      </c>
      <c r="D658" s="1" t="str">
        <f t="shared" si="21"/>
        <v>ACAGCAGCAGCTGGAGGTGCGTATCCG</v>
      </c>
      <c r="E658" t="s">
        <v>656</v>
      </c>
    </row>
    <row r="659" spans="1:5" x14ac:dyDescent="0.2">
      <c r="A659" s="5"/>
      <c r="B659" s="1">
        <v>11549</v>
      </c>
      <c r="C659" s="1" t="str">
        <f t="shared" si="20"/>
        <v>ACAGCAGCAGCTGGAGGTGC</v>
      </c>
      <c r="D659" s="1" t="str">
        <f t="shared" si="21"/>
        <v>ACAGCAGCAGCTGGAGGTGCGTGACCG</v>
      </c>
      <c r="E659" t="s">
        <v>657</v>
      </c>
    </row>
    <row r="660" spans="1:5" x14ac:dyDescent="0.2">
      <c r="A660" s="5"/>
      <c r="B660" s="1">
        <v>11550</v>
      </c>
      <c r="C660" s="1" t="str">
        <f t="shared" si="20"/>
        <v>ACAGCAGCAGCTGGAGGTGC</v>
      </c>
      <c r="D660" s="1" t="str">
        <f t="shared" si="21"/>
        <v>ACAGCAGCAGCTGGAGGTGCGTGGCCG</v>
      </c>
      <c r="E660" t="s">
        <v>658</v>
      </c>
    </row>
    <row r="661" spans="1:5" x14ac:dyDescent="0.2">
      <c r="A661" s="5"/>
      <c r="B661" s="1">
        <v>11551</v>
      </c>
      <c r="C661" s="1" t="str">
        <f t="shared" si="20"/>
        <v>ACAGCAGCAGCTGGAGGTGC</v>
      </c>
      <c r="D661" s="1" t="str">
        <f t="shared" si="21"/>
        <v>ACAGCAGCAGCTGGAGGTGCGTGCCCG</v>
      </c>
      <c r="E661" t="s">
        <v>659</v>
      </c>
    </row>
    <row r="662" spans="1:5" x14ac:dyDescent="0.2">
      <c r="A662" s="5"/>
      <c r="B662" s="1">
        <v>11552</v>
      </c>
      <c r="C662" s="1" t="str">
        <f t="shared" si="20"/>
        <v>ACAGCAGCAGCTGGAGGTGC</v>
      </c>
      <c r="D662" s="1" t="str">
        <f t="shared" si="21"/>
        <v>ACAGCAGCAGCTGGAGGTGCGTGTCCG</v>
      </c>
      <c r="E662" t="s">
        <v>660</v>
      </c>
    </row>
    <row r="663" spans="1:5" x14ac:dyDescent="0.2">
      <c r="A663" s="5"/>
      <c r="B663" s="1">
        <v>11553</v>
      </c>
      <c r="C663" s="1" t="str">
        <f t="shared" si="20"/>
        <v>ACAGCAGCAGCTGGAGGTGC</v>
      </c>
      <c r="D663" s="1" t="str">
        <f t="shared" si="21"/>
        <v>ACAGCAGCAGCTGGAGGTGCGTCACCG</v>
      </c>
      <c r="E663" t="s">
        <v>661</v>
      </c>
    </row>
    <row r="664" spans="1:5" x14ac:dyDescent="0.2">
      <c r="A664" s="5"/>
      <c r="B664" s="1">
        <v>11554</v>
      </c>
      <c r="C664" s="1" t="str">
        <f t="shared" si="20"/>
        <v>ACAGCAGCAGCTGGAGGTGC</v>
      </c>
      <c r="D664" s="1" t="str">
        <f t="shared" si="21"/>
        <v>ACAGCAGCAGCTGGAGGTGCGTCGCCG</v>
      </c>
      <c r="E664" t="s">
        <v>662</v>
      </c>
    </row>
    <row r="665" spans="1:5" x14ac:dyDescent="0.2">
      <c r="A665" s="5"/>
      <c r="B665" s="1">
        <v>11555</v>
      </c>
      <c r="C665" s="1" t="str">
        <f t="shared" si="20"/>
        <v>ACAGCAGCAGCTGGAGGTGC</v>
      </c>
      <c r="D665" s="1" t="str">
        <f t="shared" si="21"/>
        <v>ACAGCAGCAGCTGGAGGTGCGTCCCCG</v>
      </c>
      <c r="E665" t="s">
        <v>663</v>
      </c>
    </row>
    <row r="666" spans="1:5" x14ac:dyDescent="0.2">
      <c r="A666" s="5"/>
      <c r="B666" s="1">
        <v>11556</v>
      </c>
      <c r="C666" s="1" t="str">
        <f t="shared" si="20"/>
        <v>ACAGCAGCAGCTGGAGGTGC</v>
      </c>
      <c r="D666" s="1" t="str">
        <f t="shared" si="21"/>
        <v>ACAGCAGCAGCTGGAGGTGCGTTACCG</v>
      </c>
      <c r="E666" t="s">
        <v>664</v>
      </c>
    </row>
    <row r="667" spans="1:5" x14ac:dyDescent="0.2">
      <c r="A667" s="5"/>
      <c r="B667" s="1">
        <v>11557</v>
      </c>
      <c r="C667" s="1" t="str">
        <f t="shared" si="20"/>
        <v>ACAGCAGCAGCTGGAGGTGC</v>
      </c>
      <c r="D667" s="1" t="str">
        <f t="shared" si="21"/>
        <v>ACAGCAGCAGCTGGAGGTGCGTTGCCG</v>
      </c>
      <c r="E667" t="s">
        <v>665</v>
      </c>
    </row>
    <row r="668" spans="1:5" x14ac:dyDescent="0.2">
      <c r="A668" s="5"/>
      <c r="B668" s="1">
        <v>11558</v>
      </c>
      <c r="C668" s="1" t="str">
        <f t="shared" si="20"/>
        <v>ACAGCAGCAGCTGGAGGTGC</v>
      </c>
      <c r="D668" s="1" t="str">
        <f t="shared" si="21"/>
        <v>ACAGCAGCAGCTGGAGGTGCGTTCCCG</v>
      </c>
      <c r="E668" t="s">
        <v>666</v>
      </c>
    </row>
    <row r="669" spans="1:5" x14ac:dyDescent="0.2">
      <c r="A669" s="5"/>
      <c r="B669" s="1">
        <v>11559</v>
      </c>
      <c r="C669" s="1" t="str">
        <f t="shared" si="20"/>
        <v>ACAGCAGCAGCTGGAGGTGC</v>
      </c>
      <c r="D669" s="1" t="str">
        <f t="shared" si="21"/>
        <v>ACAGCAGCAGCTGGAGGTGCGTTTCCG</v>
      </c>
      <c r="E669" t="s">
        <v>667</v>
      </c>
    </row>
    <row r="670" spans="1:5" x14ac:dyDescent="0.2">
      <c r="A670" s="5"/>
      <c r="B670" s="1">
        <v>11560</v>
      </c>
      <c r="C670" s="1" t="str">
        <f t="shared" si="20"/>
        <v>ACAGCAGCAGCTGGAGGTGC</v>
      </c>
      <c r="D670" s="1" t="str">
        <f t="shared" si="21"/>
        <v>ACAGCAGCAGCTGGAGGTGCCAAACCG</v>
      </c>
      <c r="E670" t="s">
        <v>668</v>
      </c>
    </row>
    <row r="671" spans="1:5" x14ac:dyDescent="0.2">
      <c r="A671" s="5"/>
      <c r="B671" s="1">
        <v>11561</v>
      </c>
      <c r="C671" s="1" t="str">
        <f t="shared" si="20"/>
        <v>ACAGCAGCAGCTGGAGGTGC</v>
      </c>
      <c r="D671" s="1" t="str">
        <f t="shared" si="21"/>
        <v>ACAGCAGCAGCTGGAGGTGCCAAGCCG</v>
      </c>
      <c r="E671" t="s">
        <v>669</v>
      </c>
    </row>
    <row r="672" spans="1:5" x14ac:dyDescent="0.2">
      <c r="A672" s="5"/>
      <c r="B672" s="1">
        <v>11562</v>
      </c>
      <c r="C672" s="1" t="str">
        <f t="shared" si="20"/>
        <v>ACAGCAGCAGCTGGAGGTGC</v>
      </c>
      <c r="D672" s="1" t="str">
        <f t="shared" si="21"/>
        <v>ACAGCAGCAGCTGGAGGTGCCAACCCG</v>
      </c>
      <c r="E672" t="s">
        <v>670</v>
      </c>
    </row>
    <row r="673" spans="1:5" x14ac:dyDescent="0.2">
      <c r="A673" s="5"/>
      <c r="B673" s="1">
        <v>11563</v>
      </c>
      <c r="C673" s="1" t="str">
        <f t="shared" si="20"/>
        <v>ACAGCAGCAGCTGGAGGTGC</v>
      </c>
      <c r="D673" s="1" t="str">
        <f t="shared" si="21"/>
        <v>ACAGCAGCAGCTGGAGGTGCCAATCCG</v>
      </c>
      <c r="E673" t="s">
        <v>671</v>
      </c>
    </row>
    <row r="674" spans="1:5" x14ac:dyDescent="0.2">
      <c r="A674" s="5"/>
      <c r="B674" s="1">
        <v>11564</v>
      </c>
      <c r="C674" s="1" t="str">
        <f t="shared" si="20"/>
        <v>ACAGCAGCAGCTGGAGGTGC</v>
      </c>
      <c r="D674" s="1" t="str">
        <f t="shared" si="21"/>
        <v>ACAGCAGCAGCTGGAGGTGCCAGACCG</v>
      </c>
      <c r="E674" t="s">
        <v>672</v>
      </c>
    </row>
    <row r="675" spans="1:5" x14ac:dyDescent="0.2">
      <c r="A675" s="5"/>
      <c r="B675" s="1">
        <v>11565</v>
      </c>
      <c r="C675" s="1" t="str">
        <f t="shared" si="20"/>
        <v>ACAGCAGCAGCTGGAGGTGC</v>
      </c>
      <c r="D675" s="1" t="str">
        <f t="shared" si="21"/>
        <v>ACAGCAGCAGCTGGAGGTGCCAGGCCG</v>
      </c>
      <c r="E675" t="s">
        <v>673</v>
      </c>
    </row>
    <row r="676" spans="1:5" x14ac:dyDescent="0.2">
      <c r="A676" s="5"/>
      <c r="B676" s="1">
        <v>11566</v>
      </c>
      <c r="C676" s="1" t="str">
        <f t="shared" si="20"/>
        <v>ACAGCAGCAGCTGGAGGTGC</v>
      </c>
      <c r="D676" s="1" t="str">
        <f t="shared" si="21"/>
        <v>ACAGCAGCAGCTGGAGGTGCCAGCCCG</v>
      </c>
      <c r="E676" t="s">
        <v>674</v>
      </c>
    </row>
    <row r="677" spans="1:5" x14ac:dyDescent="0.2">
      <c r="A677" s="5"/>
      <c r="B677" s="1">
        <v>11567</v>
      </c>
      <c r="C677" s="1" t="str">
        <f t="shared" si="20"/>
        <v>ACAGCAGCAGCTGGAGGTGC</v>
      </c>
      <c r="D677" s="1" t="str">
        <f t="shared" si="21"/>
        <v>ACAGCAGCAGCTGGAGGTGCCAGTCCG</v>
      </c>
      <c r="E677" t="s">
        <v>675</v>
      </c>
    </row>
    <row r="678" spans="1:5" x14ac:dyDescent="0.2">
      <c r="A678" s="5"/>
      <c r="B678" s="1">
        <v>11568</v>
      </c>
      <c r="C678" s="1" t="str">
        <f t="shared" si="20"/>
        <v>ACAGCAGCAGCTGGAGGTGC</v>
      </c>
      <c r="D678" s="1" t="str">
        <f t="shared" si="21"/>
        <v>ACAGCAGCAGCTGGAGGTGCCACACCG</v>
      </c>
      <c r="E678" t="s">
        <v>676</v>
      </c>
    </row>
    <row r="679" spans="1:5" x14ac:dyDescent="0.2">
      <c r="A679" s="5"/>
      <c r="B679" s="1">
        <v>11569</v>
      </c>
      <c r="C679" s="1" t="str">
        <f t="shared" si="20"/>
        <v>ACAGCAGCAGCTGGAGGTGC</v>
      </c>
      <c r="D679" s="1" t="str">
        <f t="shared" si="21"/>
        <v>ACAGCAGCAGCTGGAGGTGCCACGCCG</v>
      </c>
      <c r="E679" t="s">
        <v>677</v>
      </c>
    </row>
    <row r="680" spans="1:5" x14ac:dyDescent="0.2">
      <c r="A680" s="5"/>
      <c r="B680" s="1">
        <v>11570</v>
      </c>
      <c r="C680" s="1" t="str">
        <f t="shared" si="20"/>
        <v>ACAGCAGCAGCTGGAGGTGC</v>
      </c>
      <c r="D680" s="1" t="str">
        <f t="shared" si="21"/>
        <v>ACAGCAGCAGCTGGAGGTGCCACCCCG</v>
      </c>
      <c r="E680" t="s">
        <v>678</v>
      </c>
    </row>
    <row r="681" spans="1:5" x14ac:dyDescent="0.2">
      <c r="A681" s="5"/>
      <c r="B681" s="1">
        <v>11571</v>
      </c>
      <c r="C681" s="1" t="str">
        <f t="shared" si="20"/>
        <v>ACAGCAGCAGCTGGAGGTGC</v>
      </c>
      <c r="D681" s="1" t="str">
        <f t="shared" si="21"/>
        <v>ACAGCAGCAGCTGGAGGTGCCACTCCG</v>
      </c>
      <c r="E681" t="s">
        <v>679</v>
      </c>
    </row>
    <row r="682" spans="1:5" x14ac:dyDescent="0.2">
      <c r="A682" s="5"/>
      <c r="B682" s="1">
        <v>11572</v>
      </c>
      <c r="C682" s="1" t="str">
        <f t="shared" si="20"/>
        <v>ACAGCAGCAGCTGGAGGTGC</v>
      </c>
      <c r="D682" s="1" t="str">
        <f t="shared" si="21"/>
        <v>ACAGCAGCAGCTGGAGGTGCCATACCG</v>
      </c>
      <c r="E682" t="s">
        <v>680</v>
      </c>
    </row>
    <row r="683" spans="1:5" x14ac:dyDescent="0.2">
      <c r="A683" s="5"/>
      <c r="B683" s="1">
        <v>11573</v>
      </c>
      <c r="C683" s="1" t="str">
        <f t="shared" si="20"/>
        <v>ACAGCAGCAGCTGGAGGTGC</v>
      </c>
      <c r="D683" s="1" t="str">
        <f t="shared" si="21"/>
        <v>ACAGCAGCAGCTGGAGGTGCCATGCCG</v>
      </c>
      <c r="E683" t="s">
        <v>681</v>
      </c>
    </row>
    <row r="684" spans="1:5" x14ac:dyDescent="0.2">
      <c r="A684" s="5"/>
      <c r="B684" s="1">
        <v>11574</v>
      </c>
      <c r="C684" s="1" t="str">
        <f t="shared" si="20"/>
        <v>ACAGCAGCAGCTGGAGGTGC</v>
      </c>
      <c r="D684" s="1" t="str">
        <f t="shared" si="21"/>
        <v>ACAGCAGCAGCTGGAGGTGCCATCCCG</v>
      </c>
      <c r="E684" t="s">
        <v>682</v>
      </c>
    </row>
    <row r="685" spans="1:5" x14ac:dyDescent="0.2">
      <c r="A685" s="5"/>
      <c r="B685" s="1">
        <v>11575</v>
      </c>
      <c r="C685" s="1" t="str">
        <f t="shared" si="20"/>
        <v>ACAGCAGCAGCTGGAGGTGC</v>
      </c>
      <c r="D685" s="1" t="str">
        <f t="shared" si="21"/>
        <v>ACAGCAGCAGCTGGAGGTGCCATTCCG</v>
      </c>
      <c r="E685" t="s">
        <v>683</v>
      </c>
    </row>
    <row r="686" spans="1:5" x14ac:dyDescent="0.2">
      <c r="A686" s="5"/>
      <c r="B686" s="1">
        <v>11576</v>
      </c>
      <c r="C686" s="1" t="str">
        <f t="shared" si="20"/>
        <v>ACAGCAGCAGCTGGAGGTGC</v>
      </c>
      <c r="D686" s="1" t="str">
        <f t="shared" si="21"/>
        <v>ACAGCAGCAGCTGGAGGTGCCGAACCG</v>
      </c>
      <c r="E686" t="s">
        <v>684</v>
      </c>
    </row>
    <row r="687" spans="1:5" x14ac:dyDescent="0.2">
      <c r="A687" s="5"/>
      <c r="B687" s="1">
        <v>11577</v>
      </c>
      <c r="C687" s="1" t="str">
        <f t="shared" si="20"/>
        <v>ACAGCAGCAGCTGGAGGTGC</v>
      </c>
      <c r="D687" s="1" t="str">
        <f t="shared" si="21"/>
        <v>ACAGCAGCAGCTGGAGGTGCCGAGCCG</v>
      </c>
      <c r="E687" t="s">
        <v>685</v>
      </c>
    </row>
    <row r="688" spans="1:5" x14ac:dyDescent="0.2">
      <c r="A688" s="5"/>
      <c r="B688" s="1">
        <v>11578</v>
      </c>
      <c r="C688" s="1" t="str">
        <f t="shared" si="20"/>
        <v>ACAGCAGCAGCTGGAGGTGC</v>
      </c>
      <c r="D688" s="1" t="str">
        <f t="shared" si="21"/>
        <v>ACAGCAGCAGCTGGAGGTGCCGACCCG</v>
      </c>
      <c r="E688" t="s">
        <v>686</v>
      </c>
    </row>
    <row r="689" spans="1:5" x14ac:dyDescent="0.2">
      <c r="A689" s="5"/>
      <c r="B689" s="1">
        <v>11579</v>
      </c>
      <c r="C689" s="1" t="str">
        <f t="shared" si="20"/>
        <v>ACAGCAGCAGCTGGAGGTGC</v>
      </c>
      <c r="D689" s="1" t="str">
        <f t="shared" si="21"/>
        <v>ACAGCAGCAGCTGGAGGTGCCGATCCG</v>
      </c>
      <c r="E689" t="s">
        <v>687</v>
      </c>
    </row>
    <row r="690" spans="1:5" x14ac:dyDescent="0.2">
      <c r="A690" s="5"/>
      <c r="B690" s="1">
        <v>11580</v>
      </c>
      <c r="C690" s="1" t="str">
        <f t="shared" si="20"/>
        <v>ACAGCAGCAGCTGGAGGTGC</v>
      </c>
      <c r="D690" s="1" t="str">
        <f t="shared" si="21"/>
        <v>ACAGCAGCAGCTGGAGGTGCCGGACCG</v>
      </c>
      <c r="E690" t="s">
        <v>688</v>
      </c>
    </row>
    <row r="691" spans="1:5" x14ac:dyDescent="0.2">
      <c r="A691" s="5"/>
      <c r="B691" s="1">
        <v>11581</v>
      </c>
      <c r="C691" s="1" t="str">
        <f t="shared" si="20"/>
        <v>ACAGCAGCAGCTGGAGGTGC</v>
      </c>
      <c r="D691" s="1" t="str">
        <f t="shared" si="21"/>
        <v>ACAGCAGCAGCTGGAGGTGCCGGGCCG</v>
      </c>
      <c r="E691" t="s">
        <v>689</v>
      </c>
    </row>
    <row r="692" spans="1:5" x14ac:dyDescent="0.2">
      <c r="A692" s="5"/>
      <c r="B692" s="1">
        <v>11582</v>
      </c>
      <c r="C692" s="1" t="str">
        <f t="shared" si="20"/>
        <v>ACAGCAGCAGCTGGAGGTGC</v>
      </c>
      <c r="D692" s="1" t="str">
        <f t="shared" si="21"/>
        <v>ACAGCAGCAGCTGGAGGTGCCGGCCCG</v>
      </c>
      <c r="E692" t="s">
        <v>690</v>
      </c>
    </row>
    <row r="693" spans="1:5" x14ac:dyDescent="0.2">
      <c r="A693" s="5"/>
      <c r="B693" s="1">
        <v>11583</v>
      </c>
      <c r="C693" s="1" t="str">
        <f t="shared" si="20"/>
        <v>ACAGCAGCAGCTGGAGGTGC</v>
      </c>
      <c r="D693" s="1" t="str">
        <f t="shared" si="21"/>
        <v>ACAGCAGCAGCTGGAGGTGCCGGTCCG</v>
      </c>
      <c r="E693" t="s">
        <v>691</v>
      </c>
    </row>
    <row r="694" spans="1:5" x14ac:dyDescent="0.2">
      <c r="A694" s="5"/>
      <c r="B694" s="1">
        <v>11584</v>
      </c>
      <c r="C694" s="1" t="str">
        <f t="shared" si="20"/>
        <v>ACAGCAGCAGCTGGAGGTGC</v>
      </c>
      <c r="D694" s="1" t="str">
        <f t="shared" si="21"/>
        <v>ACAGCAGCAGCTGGAGGTGCCGCACCG</v>
      </c>
      <c r="E694" t="s">
        <v>692</v>
      </c>
    </row>
    <row r="695" spans="1:5" x14ac:dyDescent="0.2">
      <c r="A695" s="5"/>
      <c r="B695" s="1">
        <v>11585</v>
      </c>
      <c r="C695" s="1" t="str">
        <f t="shared" si="20"/>
        <v>ACAGCAGCAGCTGGAGGTGC</v>
      </c>
      <c r="D695" s="1" t="str">
        <f t="shared" si="21"/>
        <v>ACAGCAGCAGCTGGAGGTGCCGCGCCG</v>
      </c>
      <c r="E695" t="s">
        <v>693</v>
      </c>
    </row>
    <row r="696" spans="1:5" x14ac:dyDescent="0.2">
      <c r="A696" s="5"/>
      <c r="B696" s="1">
        <v>11586</v>
      </c>
      <c r="C696" s="1" t="str">
        <f t="shared" si="20"/>
        <v>ACAGCAGCAGCTGGAGGTGC</v>
      </c>
      <c r="D696" s="1" t="str">
        <f t="shared" si="21"/>
        <v>ACAGCAGCAGCTGGAGGTGCCGCCCCG</v>
      </c>
      <c r="E696" t="s">
        <v>694</v>
      </c>
    </row>
    <row r="697" spans="1:5" x14ac:dyDescent="0.2">
      <c r="A697" s="5"/>
      <c r="B697" s="1">
        <v>11587</v>
      </c>
      <c r="C697" s="1" t="str">
        <f t="shared" si="20"/>
        <v>ACAGCAGCAGCTGGAGGTGC</v>
      </c>
      <c r="D697" s="1" t="str">
        <f t="shared" si="21"/>
        <v>ACAGCAGCAGCTGGAGGTGCCGCTCCG</v>
      </c>
      <c r="E697" t="s">
        <v>695</v>
      </c>
    </row>
    <row r="698" spans="1:5" x14ac:dyDescent="0.2">
      <c r="A698" s="5"/>
      <c r="B698" s="1">
        <v>11588</v>
      </c>
      <c r="C698" s="1" t="str">
        <f t="shared" si="20"/>
        <v>ACAGCAGCAGCTGGAGGTGC</v>
      </c>
      <c r="D698" s="1" t="str">
        <f t="shared" si="21"/>
        <v>ACAGCAGCAGCTGGAGGTGCCGTACCG</v>
      </c>
      <c r="E698" t="s">
        <v>696</v>
      </c>
    </row>
    <row r="699" spans="1:5" x14ac:dyDescent="0.2">
      <c r="A699" s="5"/>
      <c r="B699" s="1">
        <v>11589</v>
      </c>
      <c r="C699" s="1" t="str">
        <f t="shared" si="20"/>
        <v>ACAGCAGCAGCTGGAGGTGC</v>
      </c>
      <c r="D699" s="1" t="str">
        <f t="shared" si="21"/>
        <v>ACAGCAGCAGCTGGAGGTGCCGTGCCG</v>
      </c>
      <c r="E699" t="s">
        <v>697</v>
      </c>
    </row>
    <row r="700" spans="1:5" x14ac:dyDescent="0.2">
      <c r="A700" s="5"/>
      <c r="B700" s="1">
        <v>11590</v>
      </c>
      <c r="C700" s="1" t="str">
        <f t="shared" si="20"/>
        <v>ACAGCAGCAGCTGGAGGTGC</v>
      </c>
      <c r="D700" s="1" t="str">
        <f t="shared" si="21"/>
        <v>ACAGCAGCAGCTGGAGGTGCCGTCCCG</v>
      </c>
      <c r="E700" t="s">
        <v>698</v>
      </c>
    </row>
    <row r="701" spans="1:5" x14ac:dyDescent="0.2">
      <c r="A701" s="5"/>
      <c r="B701" s="1">
        <v>11591</v>
      </c>
      <c r="C701" s="1" t="str">
        <f t="shared" si="20"/>
        <v>ACAGCAGCAGCTGGAGGTGC</v>
      </c>
      <c r="D701" s="1" t="str">
        <f t="shared" si="21"/>
        <v>ACAGCAGCAGCTGGAGGTGCCGTTCCG</v>
      </c>
      <c r="E701" t="s">
        <v>699</v>
      </c>
    </row>
    <row r="702" spans="1:5" x14ac:dyDescent="0.2">
      <c r="A702" s="5"/>
      <c r="B702" s="1">
        <v>11592</v>
      </c>
      <c r="C702" s="1" t="str">
        <f t="shared" si="20"/>
        <v>ACAGCAGCAGCTGGAGGTGC</v>
      </c>
      <c r="D702" s="1" t="str">
        <f t="shared" si="21"/>
        <v>ACAGCAGCAGCTGGAGGTGCCCAACCG</v>
      </c>
      <c r="E702" t="s">
        <v>700</v>
      </c>
    </row>
    <row r="703" spans="1:5" x14ac:dyDescent="0.2">
      <c r="A703" s="5"/>
      <c r="B703" s="1">
        <v>11593</v>
      </c>
      <c r="C703" s="1" t="str">
        <f t="shared" si="20"/>
        <v>ACAGCAGCAGCTGGAGGTGC</v>
      </c>
      <c r="D703" s="1" t="str">
        <f t="shared" si="21"/>
        <v>ACAGCAGCAGCTGGAGGTGCCCAGCCG</v>
      </c>
      <c r="E703" t="s">
        <v>701</v>
      </c>
    </row>
    <row r="704" spans="1:5" x14ac:dyDescent="0.2">
      <c r="A704" s="5"/>
      <c r="B704" s="1">
        <v>11594</v>
      </c>
      <c r="C704" s="1" t="str">
        <f t="shared" si="20"/>
        <v>ACAGCAGCAGCTGGAGGTGC</v>
      </c>
      <c r="D704" s="1" t="str">
        <f t="shared" si="21"/>
        <v>ACAGCAGCAGCTGGAGGTGCCCACCCG</v>
      </c>
      <c r="E704" t="s">
        <v>702</v>
      </c>
    </row>
    <row r="705" spans="1:5" x14ac:dyDescent="0.2">
      <c r="A705" s="5"/>
      <c r="B705" s="1">
        <v>11595</v>
      </c>
      <c r="C705" s="1" t="str">
        <f t="shared" si="20"/>
        <v>ACAGCAGCAGCTGGAGGTGC</v>
      </c>
      <c r="D705" s="1" t="str">
        <f t="shared" si="21"/>
        <v>ACAGCAGCAGCTGGAGGTGCCCATCCG</v>
      </c>
      <c r="E705" t="s">
        <v>703</v>
      </c>
    </row>
    <row r="706" spans="1:5" x14ac:dyDescent="0.2">
      <c r="A706" s="5"/>
      <c r="B706" s="1">
        <v>11596</v>
      </c>
      <c r="C706" s="1" t="str">
        <f t="shared" si="20"/>
        <v>ACAGCAGCAGCTGGAGGTGC</v>
      </c>
      <c r="D706" s="1" t="str">
        <f t="shared" si="21"/>
        <v>ACAGCAGCAGCTGGAGGTGCCCGACCG</v>
      </c>
      <c r="E706" t="s">
        <v>704</v>
      </c>
    </row>
    <row r="707" spans="1:5" x14ac:dyDescent="0.2">
      <c r="A707" s="5"/>
      <c r="B707" s="1">
        <v>11597</v>
      </c>
      <c r="C707" s="1" t="str">
        <f t="shared" si="20"/>
        <v>ACAGCAGCAGCTGGAGGTGC</v>
      </c>
      <c r="D707" s="1" t="str">
        <f t="shared" si="21"/>
        <v>ACAGCAGCAGCTGGAGGTGCCCGGCCG</v>
      </c>
      <c r="E707" t="s">
        <v>705</v>
      </c>
    </row>
    <row r="708" spans="1:5" x14ac:dyDescent="0.2">
      <c r="A708" s="5"/>
      <c r="B708" s="1">
        <v>11598</v>
      </c>
      <c r="C708" s="1" t="str">
        <f t="shared" si="20"/>
        <v>ACAGCAGCAGCTGGAGGTGC</v>
      </c>
      <c r="D708" s="1" t="str">
        <f t="shared" si="21"/>
        <v>ACAGCAGCAGCTGGAGGTGCCCGCCCG</v>
      </c>
      <c r="E708" t="s">
        <v>706</v>
      </c>
    </row>
    <row r="709" spans="1:5" x14ac:dyDescent="0.2">
      <c r="A709" s="5"/>
      <c r="B709" s="1">
        <v>11599</v>
      </c>
      <c r="C709" s="1" t="str">
        <f t="shared" ref="C709:C772" si="22">MID(E709,17,20)</f>
        <v>ACAGCAGCAGCTGGAGGTGC</v>
      </c>
      <c r="D709" s="1" t="str">
        <f t="shared" ref="D709:D772" si="23">MID(E709,129,27)</f>
        <v>ACAGCAGCAGCTGGAGGTGCCCGTCCG</v>
      </c>
      <c r="E709" t="s">
        <v>707</v>
      </c>
    </row>
    <row r="710" spans="1:5" x14ac:dyDescent="0.2">
      <c r="A710" s="5"/>
      <c r="B710" s="1">
        <v>11600</v>
      </c>
      <c r="C710" s="1" t="str">
        <f t="shared" si="22"/>
        <v>ACAGCAGCAGCTGGAGGTGC</v>
      </c>
      <c r="D710" s="1" t="str">
        <f t="shared" si="23"/>
        <v>ACAGCAGCAGCTGGAGGTGCCCCACCG</v>
      </c>
      <c r="E710" t="s">
        <v>708</v>
      </c>
    </row>
    <row r="711" spans="1:5" x14ac:dyDescent="0.2">
      <c r="A711" s="5"/>
      <c r="B711" s="1">
        <v>11601</v>
      </c>
      <c r="C711" s="1" t="str">
        <f t="shared" si="22"/>
        <v>ACAGCAGCAGCTGGAGGTGC</v>
      </c>
      <c r="D711" s="1" t="str">
        <f t="shared" si="23"/>
        <v>ACAGCAGCAGCTGGAGGTGCCCCGCCG</v>
      </c>
      <c r="E711" t="s">
        <v>709</v>
      </c>
    </row>
    <row r="712" spans="1:5" x14ac:dyDescent="0.2">
      <c r="A712" s="5"/>
      <c r="B712" s="1">
        <v>11602</v>
      </c>
      <c r="C712" s="1" t="str">
        <f t="shared" si="22"/>
        <v>ACAGCAGCAGCTGGAGGTGC</v>
      </c>
      <c r="D712" s="1" t="str">
        <f t="shared" si="23"/>
        <v>ACAGCAGCAGCTGGAGGTGCCCCCCCG</v>
      </c>
      <c r="E712" t="s">
        <v>710</v>
      </c>
    </row>
    <row r="713" spans="1:5" x14ac:dyDescent="0.2">
      <c r="A713" s="5"/>
      <c r="B713" s="1">
        <v>11603</v>
      </c>
      <c r="C713" s="1" t="str">
        <f t="shared" si="22"/>
        <v>ACAGCAGCAGCTGGAGGTGC</v>
      </c>
      <c r="D713" s="1" t="str">
        <f t="shared" si="23"/>
        <v>ACAGCAGCAGCTGGAGGTGCCCCTCCG</v>
      </c>
      <c r="E713" t="s">
        <v>711</v>
      </c>
    </row>
    <row r="714" spans="1:5" x14ac:dyDescent="0.2">
      <c r="A714" s="5"/>
      <c r="B714" s="1">
        <v>11604</v>
      </c>
      <c r="C714" s="1" t="str">
        <f t="shared" si="22"/>
        <v>ACAGCAGCAGCTGGAGGTGC</v>
      </c>
      <c r="D714" s="1" t="str">
        <f t="shared" si="23"/>
        <v>ACAGCAGCAGCTGGAGGTGCCCTACCG</v>
      </c>
      <c r="E714" t="s">
        <v>712</v>
      </c>
    </row>
    <row r="715" spans="1:5" x14ac:dyDescent="0.2">
      <c r="A715" s="5"/>
      <c r="B715" s="1">
        <v>11605</v>
      </c>
      <c r="C715" s="1" t="str">
        <f t="shared" si="22"/>
        <v>ACAGCAGCAGCTGGAGGTGC</v>
      </c>
      <c r="D715" s="1" t="str">
        <f t="shared" si="23"/>
        <v>ACAGCAGCAGCTGGAGGTGCCCTGCCG</v>
      </c>
      <c r="E715" t="s">
        <v>713</v>
      </c>
    </row>
    <row r="716" spans="1:5" x14ac:dyDescent="0.2">
      <c r="A716" s="5"/>
      <c r="B716" s="1">
        <v>11606</v>
      </c>
      <c r="C716" s="1" t="str">
        <f t="shared" si="22"/>
        <v>ACAGCAGCAGCTGGAGGTGC</v>
      </c>
      <c r="D716" s="1" t="str">
        <f t="shared" si="23"/>
        <v>ACAGCAGCAGCTGGAGGTGCCCTCCCG</v>
      </c>
      <c r="E716" t="s">
        <v>714</v>
      </c>
    </row>
    <row r="717" spans="1:5" x14ac:dyDescent="0.2">
      <c r="A717" s="5"/>
      <c r="B717" s="1">
        <v>11607</v>
      </c>
      <c r="C717" s="1" t="str">
        <f t="shared" si="22"/>
        <v>ACAGCAGCAGCTGGAGGTGC</v>
      </c>
      <c r="D717" s="1" t="str">
        <f t="shared" si="23"/>
        <v>ACAGCAGCAGCTGGAGGTGCCCTTCCG</v>
      </c>
      <c r="E717" t="s">
        <v>715</v>
      </c>
    </row>
    <row r="718" spans="1:5" x14ac:dyDescent="0.2">
      <c r="A718" s="5"/>
      <c r="B718" s="1">
        <v>11608</v>
      </c>
      <c r="C718" s="1" t="str">
        <f t="shared" si="22"/>
        <v>ACAGCAGCAGCTGGAGGTGC</v>
      </c>
      <c r="D718" s="1" t="str">
        <f t="shared" si="23"/>
        <v>ACAGCAGCAGCTGGAGGTGCCTAACCG</v>
      </c>
      <c r="E718" t="s">
        <v>716</v>
      </c>
    </row>
    <row r="719" spans="1:5" x14ac:dyDescent="0.2">
      <c r="A719" s="5"/>
      <c r="B719" s="1">
        <v>11609</v>
      </c>
      <c r="C719" s="1" t="str">
        <f t="shared" si="22"/>
        <v>ACAGCAGCAGCTGGAGGTGC</v>
      </c>
      <c r="D719" s="1" t="str">
        <f t="shared" si="23"/>
        <v>ACAGCAGCAGCTGGAGGTGCCTAGCCG</v>
      </c>
      <c r="E719" t="s">
        <v>717</v>
      </c>
    </row>
    <row r="720" spans="1:5" x14ac:dyDescent="0.2">
      <c r="A720" s="5"/>
      <c r="B720" s="1">
        <v>11610</v>
      </c>
      <c r="C720" s="1" t="str">
        <f t="shared" si="22"/>
        <v>ACAGCAGCAGCTGGAGGTGC</v>
      </c>
      <c r="D720" s="1" t="str">
        <f t="shared" si="23"/>
        <v>ACAGCAGCAGCTGGAGGTGCCTACCCG</v>
      </c>
      <c r="E720" t="s">
        <v>718</v>
      </c>
    </row>
    <row r="721" spans="1:5" x14ac:dyDescent="0.2">
      <c r="A721" s="5"/>
      <c r="B721" s="1">
        <v>11611</v>
      </c>
      <c r="C721" s="1" t="str">
        <f t="shared" si="22"/>
        <v>ACAGCAGCAGCTGGAGGTGC</v>
      </c>
      <c r="D721" s="1" t="str">
        <f t="shared" si="23"/>
        <v>ACAGCAGCAGCTGGAGGTGCCTATCCG</v>
      </c>
      <c r="E721" t="s">
        <v>719</v>
      </c>
    </row>
    <row r="722" spans="1:5" x14ac:dyDescent="0.2">
      <c r="A722" s="5"/>
      <c r="B722" s="1">
        <v>11612</v>
      </c>
      <c r="C722" s="1" t="str">
        <f t="shared" si="22"/>
        <v>ACAGCAGCAGCTGGAGGTGC</v>
      </c>
      <c r="D722" s="1" t="str">
        <f t="shared" si="23"/>
        <v>ACAGCAGCAGCTGGAGGTGCCTGACCG</v>
      </c>
      <c r="E722" t="s">
        <v>720</v>
      </c>
    </row>
    <row r="723" spans="1:5" x14ac:dyDescent="0.2">
      <c r="A723" s="5"/>
      <c r="B723" s="1">
        <v>11613</v>
      </c>
      <c r="C723" s="1" t="str">
        <f t="shared" si="22"/>
        <v>ACAGCAGCAGCTGGAGGTGC</v>
      </c>
      <c r="D723" s="1" t="str">
        <f t="shared" si="23"/>
        <v>ACAGCAGCAGCTGGAGGTGCCTGGCCG</v>
      </c>
      <c r="E723" t="s">
        <v>721</v>
      </c>
    </row>
    <row r="724" spans="1:5" x14ac:dyDescent="0.2">
      <c r="A724" s="5"/>
      <c r="B724" s="1">
        <v>11614</v>
      </c>
      <c r="C724" s="1" t="str">
        <f t="shared" si="22"/>
        <v>ACAGCAGCAGCTGGAGGTGC</v>
      </c>
      <c r="D724" s="1" t="str">
        <f t="shared" si="23"/>
        <v>ACAGCAGCAGCTGGAGGTGCCTGCCCG</v>
      </c>
      <c r="E724" t="s">
        <v>722</v>
      </c>
    </row>
    <row r="725" spans="1:5" x14ac:dyDescent="0.2">
      <c r="A725" s="5"/>
      <c r="B725" s="1">
        <v>11615</v>
      </c>
      <c r="C725" s="1" t="str">
        <f t="shared" si="22"/>
        <v>ACAGCAGCAGCTGGAGGTGC</v>
      </c>
      <c r="D725" s="1" t="str">
        <f t="shared" si="23"/>
        <v>ACAGCAGCAGCTGGAGGTGCCTGTCCG</v>
      </c>
      <c r="E725" t="s">
        <v>723</v>
      </c>
    </row>
    <row r="726" spans="1:5" x14ac:dyDescent="0.2">
      <c r="A726" s="5"/>
      <c r="B726" s="1">
        <v>11616</v>
      </c>
      <c r="C726" s="1" t="str">
        <f t="shared" si="22"/>
        <v>ACAGCAGCAGCTGGAGGTGC</v>
      </c>
      <c r="D726" s="1" t="str">
        <f t="shared" si="23"/>
        <v>ACAGCAGCAGCTGGAGGTGCCTCACCG</v>
      </c>
      <c r="E726" t="s">
        <v>724</v>
      </c>
    </row>
    <row r="727" spans="1:5" x14ac:dyDescent="0.2">
      <c r="A727" s="5"/>
      <c r="B727" s="1">
        <v>11617</v>
      </c>
      <c r="C727" s="1" t="str">
        <f t="shared" si="22"/>
        <v>ACAGCAGCAGCTGGAGGTGC</v>
      </c>
      <c r="D727" s="1" t="str">
        <f t="shared" si="23"/>
        <v>ACAGCAGCAGCTGGAGGTGCCTCGCCG</v>
      </c>
      <c r="E727" t="s">
        <v>725</v>
      </c>
    </row>
    <row r="728" spans="1:5" x14ac:dyDescent="0.2">
      <c r="A728" s="5"/>
      <c r="B728" s="1">
        <v>11618</v>
      </c>
      <c r="C728" s="1" t="str">
        <f t="shared" si="22"/>
        <v>ACAGCAGCAGCTGGAGGTGC</v>
      </c>
      <c r="D728" s="1" t="str">
        <f t="shared" si="23"/>
        <v>ACAGCAGCAGCTGGAGGTGCCTCCCCG</v>
      </c>
      <c r="E728" t="s">
        <v>726</v>
      </c>
    </row>
    <row r="729" spans="1:5" x14ac:dyDescent="0.2">
      <c r="A729" s="5"/>
      <c r="B729" s="1">
        <v>11619</v>
      </c>
      <c r="C729" s="1" t="str">
        <f t="shared" si="22"/>
        <v>ACAGCAGCAGCTGGAGGTGC</v>
      </c>
      <c r="D729" s="1" t="str">
        <f t="shared" si="23"/>
        <v>ACAGCAGCAGCTGGAGGTGCCTCTCCG</v>
      </c>
      <c r="E729" t="s">
        <v>727</v>
      </c>
    </row>
    <row r="730" spans="1:5" x14ac:dyDescent="0.2">
      <c r="A730" s="5"/>
      <c r="B730" s="1">
        <v>11620</v>
      </c>
      <c r="C730" s="1" t="str">
        <f t="shared" si="22"/>
        <v>ACAGCAGCAGCTGGAGGTGC</v>
      </c>
      <c r="D730" s="1" t="str">
        <f t="shared" si="23"/>
        <v>ACAGCAGCAGCTGGAGGTGCCTTACCG</v>
      </c>
      <c r="E730" t="s">
        <v>728</v>
      </c>
    </row>
    <row r="731" spans="1:5" x14ac:dyDescent="0.2">
      <c r="A731" s="5"/>
      <c r="B731" s="1">
        <v>11621</v>
      </c>
      <c r="C731" s="1" t="str">
        <f t="shared" si="22"/>
        <v>ACAGCAGCAGCTGGAGGTGC</v>
      </c>
      <c r="D731" s="1" t="str">
        <f t="shared" si="23"/>
        <v>ACAGCAGCAGCTGGAGGTGCCTTGCCG</v>
      </c>
      <c r="E731" t="s">
        <v>729</v>
      </c>
    </row>
    <row r="732" spans="1:5" x14ac:dyDescent="0.2">
      <c r="A732" s="5"/>
      <c r="B732" s="1">
        <v>11622</v>
      </c>
      <c r="C732" s="1" t="str">
        <f t="shared" si="22"/>
        <v>ACAGCAGCAGCTGGAGGTGC</v>
      </c>
      <c r="D732" s="1" t="str">
        <f t="shared" si="23"/>
        <v>ACAGCAGCAGCTGGAGGTGCCTTCCCG</v>
      </c>
      <c r="E732" t="s">
        <v>730</v>
      </c>
    </row>
    <row r="733" spans="1:5" x14ac:dyDescent="0.2">
      <c r="A733" s="5"/>
      <c r="B733" s="1">
        <v>11623</v>
      </c>
      <c r="C733" s="1" t="str">
        <f t="shared" si="22"/>
        <v>ACAGCAGCAGCTGGAGGTGC</v>
      </c>
      <c r="D733" s="1" t="str">
        <f t="shared" si="23"/>
        <v>ACAGCAGCAGCTGGAGGTGCCTTTCCG</v>
      </c>
      <c r="E733" t="s">
        <v>731</v>
      </c>
    </row>
    <row r="734" spans="1:5" x14ac:dyDescent="0.2">
      <c r="A734" s="5"/>
      <c r="B734" s="1">
        <v>11624</v>
      </c>
      <c r="C734" s="1" t="str">
        <f t="shared" si="22"/>
        <v>ACAGCAGCAGCTGGAGGTGC</v>
      </c>
      <c r="D734" s="1" t="str">
        <f t="shared" si="23"/>
        <v>ACAGCAGCAGCTGGAGGTGCTAAACCG</v>
      </c>
      <c r="E734" t="s">
        <v>732</v>
      </c>
    </row>
    <row r="735" spans="1:5" x14ac:dyDescent="0.2">
      <c r="A735" s="5"/>
      <c r="B735" s="1">
        <v>11625</v>
      </c>
      <c r="C735" s="1" t="str">
        <f t="shared" si="22"/>
        <v>ACAGCAGCAGCTGGAGGTGC</v>
      </c>
      <c r="D735" s="1" t="str">
        <f t="shared" si="23"/>
        <v>ACAGCAGCAGCTGGAGGTGCTAAGCCG</v>
      </c>
      <c r="E735" t="s">
        <v>733</v>
      </c>
    </row>
    <row r="736" spans="1:5" x14ac:dyDescent="0.2">
      <c r="A736" s="5"/>
      <c r="B736" s="1">
        <v>11626</v>
      </c>
      <c r="C736" s="1" t="str">
        <f t="shared" si="22"/>
        <v>ACAGCAGCAGCTGGAGGTGC</v>
      </c>
      <c r="D736" s="1" t="str">
        <f t="shared" si="23"/>
        <v>ACAGCAGCAGCTGGAGGTGCTAACCCG</v>
      </c>
      <c r="E736" t="s">
        <v>734</v>
      </c>
    </row>
    <row r="737" spans="1:5" x14ac:dyDescent="0.2">
      <c r="A737" s="5"/>
      <c r="B737" s="1">
        <v>11627</v>
      </c>
      <c r="C737" s="1" t="str">
        <f t="shared" si="22"/>
        <v>ACAGCAGCAGCTGGAGGTGC</v>
      </c>
      <c r="D737" s="1" t="str">
        <f t="shared" si="23"/>
        <v>ACAGCAGCAGCTGGAGGTGCTAATCCG</v>
      </c>
      <c r="E737" t="s">
        <v>735</v>
      </c>
    </row>
    <row r="738" spans="1:5" x14ac:dyDescent="0.2">
      <c r="A738" s="5"/>
      <c r="B738" s="1">
        <v>11628</v>
      </c>
      <c r="C738" s="1" t="str">
        <f t="shared" si="22"/>
        <v>ACAGCAGCAGCTGGAGGTGC</v>
      </c>
      <c r="D738" s="1" t="str">
        <f t="shared" si="23"/>
        <v>ACAGCAGCAGCTGGAGGTGCTAGACCG</v>
      </c>
      <c r="E738" t="s">
        <v>736</v>
      </c>
    </row>
    <row r="739" spans="1:5" x14ac:dyDescent="0.2">
      <c r="A739" s="5"/>
      <c r="B739" s="1">
        <v>11629</v>
      </c>
      <c r="C739" s="1" t="str">
        <f t="shared" si="22"/>
        <v>ACAGCAGCAGCTGGAGGTGC</v>
      </c>
      <c r="D739" s="1" t="str">
        <f t="shared" si="23"/>
        <v>ACAGCAGCAGCTGGAGGTGCTAGGCCG</v>
      </c>
      <c r="E739" t="s">
        <v>737</v>
      </c>
    </row>
    <row r="740" spans="1:5" x14ac:dyDescent="0.2">
      <c r="A740" s="5"/>
      <c r="B740" s="1">
        <v>11630</v>
      </c>
      <c r="C740" s="1" t="str">
        <f t="shared" si="22"/>
        <v>ACAGCAGCAGCTGGAGGTGC</v>
      </c>
      <c r="D740" s="1" t="str">
        <f t="shared" si="23"/>
        <v>ACAGCAGCAGCTGGAGGTGCTAGCCCG</v>
      </c>
      <c r="E740" t="s">
        <v>738</v>
      </c>
    </row>
    <row r="741" spans="1:5" x14ac:dyDescent="0.2">
      <c r="A741" s="5"/>
      <c r="B741" s="1">
        <v>11631</v>
      </c>
      <c r="C741" s="1" t="str">
        <f t="shared" si="22"/>
        <v>ACAGCAGCAGCTGGAGGTGC</v>
      </c>
      <c r="D741" s="1" t="str">
        <f t="shared" si="23"/>
        <v>ACAGCAGCAGCTGGAGGTGCTAGTCCG</v>
      </c>
      <c r="E741" t="s">
        <v>739</v>
      </c>
    </row>
    <row r="742" spans="1:5" x14ac:dyDescent="0.2">
      <c r="A742" s="5"/>
      <c r="B742" s="1">
        <v>11632</v>
      </c>
      <c r="C742" s="1" t="str">
        <f t="shared" si="22"/>
        <v>ACAGCAGCAGCTGGAGGTGC</v>
      </c>
      <c r="D742" s="1" t="str">
        <f t="shared" si="23"/>
        <v>ACAGCAGCAGCTGGAGGTGCTACACCG</v>
      </c>
      <c r="E742" t="s">
        <v>740</v>
      </c>
    </row>
    <row r="743" spans="1:5" x14ac:dyDescent="0.2">
      <c r="A743" s="5"/>
      <c r="B743" s="1">
        <v>11633</v>
      </c>
      <c r="C743" s="1" t="str">
        <f t="shared" si="22"/>
        <v>ACAGCAGCAGCTGGAGGTGC</v>
      </c>
      <c r="D743" s="1" t="str">
        <f t="shared" si="23"/>
        <v>ACAGCAGCAGCTGGAGGTGCTACGCCG</v>
      </c>
      <c r="E743" t="s">
        <v>741</v>
      </c>
    </row>
    <row r="744" spans="1:5" x14ac:dyDescent="0.2">
      <c r="A744" s="5"/>
      <c r="B744" s="1">
        <v>11634</v>
      </c>
      <c r="C744" s="1" t="str">
        <f t="shared" si="22"/>
        <v>ACAGCAGCAGCTGGAGGTGC</v>
      </c>
      <c r="D744" s="1" t="str">
        <f t="shared" si="23"/>
        <v>ACAGCAGCAGCTGGAGGTGCTACCCCG</v>
      </c>
      <c r="E744" t="s">
        <v>742</v>
      </c>
    </row>
    <row r="745" spans="1:5" x14ac:dyDescent="0.2">
      <c r="A745" s="5"/>
      <c r="B745" s="1">
        <v>11635</v>
      </c>
      <c r="C745" s="1" t="str">
        <f t="shared" si="22"/>
        <v>ACAGCAGCAGCTGGAGGTGC</v>
      </c>
      <c r="D745" s="1" t="str">
        <f t="shared" si="23"/>
        <v>ACAGCAGCAGCTGGAGGTGCTACTCCG</v>
      </c>
      <c r="E745" t="s">
        <v>743</v>
      </c>
    </row>
    <row r="746" spans="1:5" x14ac:dyDescent="0.2">
      <c r="A746" s="5"/>
      <c r="B746" s="1">
        <v>11636</v>
      </c>
      <c r="C746" s="1" t="str">
        <f t="shared" si="22"/>
        <v>ACAGCAGCAGCTGGAGGTGC</v>
      </c>
      <c r="D746" s="1" t="str">
        <f t="shared" si="23"/>
        <v>ACAGCAGCAGCTGGAGGTGCTATACCG</v>
      </c>
      <c r="E746" t="s">
        <v>744</v>
      </c>
    </row>
    <row r="747" spans="1:5" x14ac:dyDescent="0.2">
      <c r="A747" s="5"/>
      <c r="B747" s="1">
        <v>11637</v>
      </c>
      <c r="C747" s="1" t="str">
        <f t="shared" si="22"/>
        <v>ACAGCAGCAGCTGGAGGTGC</v>
      </c>
      <c r="D747" s="1" t="str">
        <f t="shared" si="23"/>
        <v>ACAGCAGCAGCTGGAGGTGCTATGCCG</v>
      </c>
      <c r="E747" t="s">
        <v>745</v>
      </c>
    </row>
    <row r="748" spans="1:5" x14ac:dyDescent="0.2">
      <c r="A748" s="5"/>
      <c r="B748" s="1">
        <v>11638</v>
      </c>
      <c r="C748" s="1" t="str">
        <f t="shared" si="22"/>
        <v>ACAGCAGCAGCTGGAGGTGC</v>
      </c>
      <c r="D748" s="1" t="str">
        <f t="shared" si="23"/>
        <v>ACAGCAGCAGCTGGAGGTGCTATCCCG</v>
      </c>
      <c r="E748" t="s">
        <v>746</v>
      </c>
    </row>
    <row r="749" spans="1:5" x14ac:dyDescent="0.2">
      <c r="A749" s="5"/>
      <c r="B749" s="1">
        <v>11639</v>
      </c>
      <c r="C749" s="1" t="str">
        <f t="shared" si="22"/>
        <v>ACAGCAGCAGCTGGAGGTGC</v>
      </c>
      <c r="D749" s="1" t="str">
        <f t="shared" si="23"/>
        <v>ACAGCAGCAGCTGGAGGTGCTATTCCG</v>
      </c>
      <c r="E749" t="s">
        <v>747</v>
      </c>
    </row>
    <row r="750" spans="1:5" x14ac:dyDescent="0.2">
      <c r="A750" s="5"/>
      <c r="B750" s="1">
        <v>11640</v>
      </c>
      <c r="C750" s="1" t="str">
        <f t="shared" si="22"/>
        <v>ACAGCAGCAGCTGGAGGTGC</v>
      </c>
      <c r="D750" s="1" t="str">
        <f t="shared" si="23"/>
        <v>ACAGCAGCAGCTGGAGGTGCTGAACCG</v>
      </c>
      <c r="E750" t="s">
        <v>748</v>
      </c>
    </row>
    <row r="751" spans="1:5" x14ac:dyDescent="0.2">
      <c r="A751" s="5"/>
      <c r="B751" s="1">
        <v>11641</v>
      </c>
      <c r="C751" s="1" t="str">
        <f t="shared" si="22"/>
        <v>ACAGCAGCAGCTGGAGGTGC</v>
      </c>
      <c r="D751" s="1" t="str">
        <f t="shared" si="23"/>
        <v>ACAGCAGCAGCTGGAGGTGCTGAGCCG</v>
      </c>
      <c r="E751" t="s">
        <v>749</v>
      </c>
    </row>
    <row r="752" spans="1:5" x14ac:dyDescent="0.2">
      <c r="A752" s="5"/>
      <c r="B752" s="1">
        <v>11642</v>
      </c>
      <c r="C752" s="1" t="str">
        <f t="shared" si="22"/>
        <v>ACAGCAGCAGCTGGAGGTGC</v>
      </c>
      <c r="D752" s="1" t="str">
        <f t="shared" si="23"/>
        <v>ACAGCAGCAGCTGGAGGTGCTGACCCG</v>
      </c>
      <c r="E752" t="s">
        <v>750</v>
      </c>
    </row>
    <row r="753" spans="1:5" x14ac:dyDescent="0.2">
      <c r="A753" s="5"/>
      <c r="B753" s="1">
        <v>11643</v>
      </c>
      <c r="C753" s="1" t="str">
        <f t="shared" si="22"/>
        <v>ACAGCAGCAGCTGGAGGTGC</v>
      </c>
      <c r="D753" s="1" t="str">
        <f t="shared" si="23"/>
        <v>ACAGCAGCAGCTGGAGGTGCTGATCCG</v>
      </c>
      <c r="E753" t="s">
        <v>751</v>
      </c>
    </row>
    <row r="754" spans="1:5" x14ac:dyDescent="0.2">
      <c r="A754" s="5"/>
      <c r="B754" s="1">
        <v>11644</v>
      </c>
      <c r="C754" s="1" t="str">
        <f t="shared" si="22"/>
        <v>ACAGCAGCAGCTGGAGGTGC</v>
      </c>
      <c r="D754" s="1" t="str">
        <f t="shared" si="23"/>
        <v>ACAGCAGCAGCTGGAGGTGCTGGACCG</v>
      </c>
      <c r="E754" t="s">
        <v>752</v>
      </c>
    </row>
    <row r="755" spans="1:5" x14ac:dyDescent="0.2">
      <c r="A755" s="5"/>
      <c r="B755" s="1">
        <v>11645</v>
      </c>
      <c r="C755" s="1" t="str">
        <f t="shared" si="22"/>
        <v>ACAGCAGCAGCTGGAGGTGC</v>
      </c>
      <c r="D755" s="1" t="str">
        <f t="shared" si="23"/>
        <v>ACAGCAGCAGCTGGAGGTGCTGGGCCG</v>
      </c>
      <c r="E755" t="s">
        <v>753</v>
      </c>
    </row>
    <row r="756" spans="1:5" x14ac:dyDescent="0.2">
      <c r="A756" s="5"/>
      <c r="B756" s="1">
        <v>11646</v>
      </c>
      <c r="C756" s="1" t="str">
        <f t="shared" si="22"/>
        <v>ACAGCAGCAGCTGGAGGTGC</v>
      </c>
      <c r="D756" s="1" t="str">
        <f t="shared" si="23"/>
        <v>ACAGCAGCAGCTGGAGGTGCTGGCCCG</v>
      </c>
      <c r="E756" t="s">
        <v>754</v>
      </c>
    </row>
    <row r="757" spans="1:5" x14ac:dyDescent="0.2">
      <c r="A757" s="5"/>
      <c r="B757" s="1">
        <v>11647</v>
      </c>
      <c r="C757" s="1" t="str">
        <f t="shared" si="22"/>
        <v>ACAGCAGCAGCTGGAGGTGC</v>
      </c>
      <c r="D757" s="1" t="str">
        <f t="shared" si="23"/>
        <v>ACAGCAGCAGCTGGAGGTGCTGGTCCG</v>
      </c>
      <c r="E757" t="s">
        <v>755</v>
      </c>
    </row>
    <row r="758" spans="1:5" x14ac:dyDescent="0.2">
      <c r="A758" s="5"/>
      <c r="B758" s="1">
        <v>11648</v>
      </c>
      <c r="C758" s="1" t="str">
        <f t="shared" si="22"/>
        <v>ACAGCAGCAGCTGGAGGTGC</v>
      </c>
      <c r="D758" s="1" t="str">
        <f t="shared" si="23"/>
        <v>ACAGCAGCAGCTGGAGGTGCTGCACCG</v>
      </c>
      <c r="E758" t="s">
        <v>756</v>
      </c>
    </row>
    <row r="759" spans="1:5" x14ac:dyDescent="0.2">
      <c r="A759" s="5"/>
      <c r="B759" s="1">
        <v>11649</v>
      </c>
      <c r="C759" s="1" t="str">
        <f t="shared" si="22"/>
        <v>ACAGCAGCAGCTGGAGGTGC</v>
      </c>
      <c r="D759" s="1" t="str">
        <f t="shared" si="23"/>
        <v>ACAGCAGCAGCTGGAGGTGCTGCGCCG</v>
      </c>
      <c r="E759" t="s">
        <v>757</v>
      </c>
    </row>
    <row r="760" spans="1:5" x14ac:dyDescent="0.2">
      <c r="A760" s="5"/>
      <c r="B760" s="1">
        <v>11650</v>
      </c>
      <c r="C760" s="1" t="str">
        <f t="shared" si="22"/>
        <v>ACAGCAGCAGCTGGAGGTGC</v>
      </c>
      <c r="D760" s="1" t="str">
        <f t="shared" si="23"/>
        <v>ACAGCAGCAGCTGGAGGTGCTGCCCCG</v>
      </c>
      <c r="E760" t="s">
        <v>758</v>
      </c>
    </row>
    <row r="761" spans="1:5" x14ac:dyDescent="0.2">
      <c r="A761" s="5"/>
      <c r="B761" s="1">
        <v>11651</v>
      </c>
      <c r="C761" s="1" t="str">
        <f t="shared" si="22"/>
        <v>ACAGCAGCAGCTGGAGGTGC</v>
      </c>
      <c r="D761" s="1" t="str">
        <f t="shared" si="23"/>
        <v>ACAGCAGCAGCTGGAGGTGCTGCTCCG</v>
      </c>
      <c r="E761" t="s">
        <v>759</v>
      </c>
    </row>
    <row r="762" spans="1:5" x14ac:dyDescent="0.2">
      <c r="A762" s="5"/>
      <c r="B762" s="1">
        <v>11652</v>
      </c>
      <c r="C762" s="1" t="str">
        <f t="shared" si="22"/>
        <v>ACAGCAGCAGCTGGAGGTGC</v>
      </c>
      <c r="D762" s="1" t="str">
        <f t="shared" si="23"/>
        <v>ACAGCAGCAGCTGGAGGTGCTGTACCG</v>
      </c>
      <c r="E762" t="s">
        <v>760</v>
      </c>
    </row>
    <row r="763" spans="1:5" x14ac:dyDescent="0.2">
      <c r="A763" s="5"/>
      <c r="B763" s="1">
        <v>11653</v>
      </c>
      <c r="C763" s="1" t="str">
        <f t="shared" si="22"/>
        <v>ACAGCAGCAGCTGGAGGTGC</v>
      </c>
      <c r="D763" s="1" t="str">
        <f t="shared" si="23"/>
        <v>ACAGCAGCAGCTGGAGGTGCTGTGCCG</v>
      </c>
      <c r="E763" t="s">
        <v>761</v>
      </c>
    </row>
    <row r="764" spans="1:5" x14ac:dyDescent="0.2">
      <c r="A764" s="5"/>
      <c r="B764" s="1">
        <v>11654</v>
      </c>
      <c r="C764" s="1" t="str">
        <f t="shared" si="22"/>
        <v>ACAGCAGCAGCTGGAGGTGC</v>
      </c>
      <c r="D764" s="1" t="str">
        <f t="shared" si="23"/>
        <v>ACAGCAGCAGCTGGAGGTGCTGTCCCG</v>
      </c>
      <c r="E764" t="s">
        <v>762</v>
      </c>
    </row>
    <row r="765" spans="1:5" x14ac:dyDescent="0.2">
      <c r="A765" s="5"/>
      <c r="B765" s="1">
        <v>11655</v>
      </c>
      <c r="C765" s="1" t="str">
        <f t="shared" si="22"/>
        <v>ACAGCAGCAGCTGGAGGTGC</v>
      </c>
      <c r="D765" s="1" t="str">
        <f t="shared" si="23"/>
        <v>ACAGCAGCAGCTGGAGGTGCTGTTCCG</v>
      </c>
      <c r="E765" t="s">
        <v>763</v>
      </c>
    </row>
    <row r="766" spans="1:5" x14ac:dyDescent="0.2">
      <c r="A766" s="5"/>
      <c r="B766" s="1">
        <v>11656</v>
      </c>
      <c r="C766" s="1" t="str">
        <f t="shared" si="22"/>
        <v>ACAGCAGCAGCTGGAGGTGC</v>
      </c>
      <c r="D766" s="1" t="str">
        <f t="shared" si="23"/>
        <v>ACAGCAGCAGCTGGAGGTGCTCAACCG</v>
      </c>
      <c r="E766" t="s">
        <v>764</v>
      </c>
    </row>
    <row r="767" spans="1:5" x14ac:dyDescent="0.2">
      <c r="A767" s="5"/>
      <c r="B767" s="1">
        <v>11657</v>
      </c>
      <c r="C767" s="1" t="str">
        <f t="shared" si="22"/>
        <v>ACAGCAGCAGCTGGAGGTGC</v>
      </c>
      <c r="D767" s="1" t="str">
        <f t="shared" si="23"/>
        <v>ACAGCAGCAGCTGGAGGTGCTCAGCCG</v>
      </c>
      <c r="E767" t="s">
        <v>765</v>
      </c>
    </row>
    <row r="768" spans="1:5" x14ac:dyDescent="0.2">
      <c r="A768" s="5"/>
      <c r="B768" s="1">
        <v>11658</v>
      </c>
      <c r="C768" s="1" t="str">
        <f t="shared" si="22"/>
        <v>ACAGCAGCAGCTGGAGGTGC</v>
      </c>
      <c r="D768" s="1" t="str">
        <f t="shared" si="23"/>
        <v>ACAGCAGCAGCTGGAGGTGCTCACCCG</v>
      </c>
      <c r="E768" t="s">
        <v>766</v>
      </c>
    </row>
    <row r="769" spans="1:5" x14ac:dyDescent="0.2">
      <c r="A769" s="5"/>
      <c r="B769" s="1">
        <v>11659</v>
      </c>
      <c r="C769" s="1" t="str">
        <f t="shared" si="22"/>
        <v>ACAGCAGCAGCTGGAGGTGC</v>
      </c>
      <c r="D769" s="1" t="str">
        <f t="shared" si="23"/>
        <v>ACAGCAGCAGCTGGAGGTGCTCATCCG</v>
      </c>
      <c r="E769" t="s">
        <v>767</v>
      </c>
    </row>
    <row r="770" spans="1:5" x14ac:dyDescent="0.2">
      <c r="A770" s="5"/>
      <c r="B770" s="1">
        <v>11660</v>
      </c>
      <c r="C770" s="1" t="str">
        <f t="shared" si="22"/>
        <v>ACAGCAGCAGCTGGAGGTGC</v>
      </c>
      <c r="D770" s="1" t="str">
        <f t="shared" si="23"/>
        <v>ACAGCAGCAGCTGGAGGTGCTCGACCG</v>
      </c>
      <c r="E770" t="s">
        <v>768</v>
      </c>
    </row>
    <row r="771" spans="1:5" x14ac:dyDescent="0.2">
      <c r="A771" s="5"/>
      <c r="B771" s="1">
        <v>11661</v>
      </c>
      <c r="C771" s="1" t="str">
        <f t="shared" si="22"/>
        <v>ACAGCAGCAGCTGGAGGTGC</v>
      </c>
      <c r="D771" s="1" t="str">
        <f t="shared" si="23"/>
        <v>ACAGCAGCAGCTGGAGGTGCTCGGCCG</v>
      </c>
      <c r="E771" t="s">
        <v>769</v>
      </c>
    </row>
    <row r="772" spans="1:5" x14ac:dyDescent="0.2">
      <c r="A772" s="5"/>
      <c r="B772" s="1">
        <v>11662</v>
      </c>
      <c r="C772" s="1" t="str">
        <f t="shared" si="22"/>
        <v>ACAGCAGCAGCTGGAGGTGC</v>
      </c>
      <c r="D772" s="1" t="str">
        <f t="shared" si="23"/>
        <v>ACAGCAGCAGCTGGAGGTGCTCGCCCG</v>
      </c>
      <c r="E772" t="s">
        <v>770</v>
      </c>
    </row>
    <row r="773" spans="1:5" x14ac:dyDescent="0.2">
      <c r="A773" s="5"/>
      <c r="B773" s="1">
        <v>11663</v>
      </c>
      <c r="C773" s="1" t="str">
        <f t="shared" ref="C773:C836" si="24">MID(E773,17,20)</f>
        <v>ACAGCAGCAGCTGGAGGTGC</v>
      </c>
      <c r="D773" s="1" t="str">
        <f t="shared" ref="D773:D836" si="25">MID(E773,129,27)</f>
        <v>ACAGCAGCAGCTGGAGGTGCTCGTCCG</v>
      </c>
      <c r="E773" t="s">
        <v>771</v>
      </c>
    </row>
    <row r="774" spans="1:5" x14ac:dyDescent="0.2">
      <c r="A774" s="5"/>
      <c r="B774" s="1">
        <v>11664</v>
      </c>
      <c r="C774" s="1" t="str">
        <f t="shared" si="24"/>
        <v>ACAGCAGCAGCTGGAGGTGC</v>
      </c>
      <c r="D774" s="1" t="str">
        <f t="shared" si="25"/>
        <v>ACAGCAGCAGCTGGAGGTGCTCCACCG</v>
      </c>
      <c r="E774" t="s">
        <v>772</v>
      </c>
    </row>
    <row r="775" spans="1:5" x14ac:dyDescent="0.2">
      <c r="A775" s="5"/>
      <c r="B775" s="1">
        <v>11665</v>
      </c>
      <c r="C775" s="1" t="str">
        <f t="shared" si="24"/>
        <v>ACAGCAGCAGCTGGAGGTGC</v>
      </c>
      <c r="D775" s="1" t="str">
        <f t="shared" si="25"/>
        <v>ACAGCAGCAGCTGGAGGTGCTCCGCCG</v>
      </c>
      <c r="E775" t="s">
        <v>773</v>
      </c>
    </row>
    <row r="776" spans="1:5" x14ac:dyDescent="0.2">
      <c r="A776" s="5"/>
      <c r="B776" s="1">
        <v>11666</v>
      </c>
      <c r="C776" s="1" t="str">
        <f t="shared" si="24"/>
        <v>ACAGCAGCAGCTGGAGGTGC</v>
      </c>
      <c r="D776" s="1" t="str">
        <f t="shared" si="25"/>
        <v>ACAGCAGCAGCTGGAGGTGCTCCCCCG</v>
      </c>
      <c r="E776" t="s">
        <v>774</v>
      </c>
    </row>
    <row r="777" spans="1:5" x14ac:dyDescent="0.2">
      <c r="A777" s="5"/>
      <c r="B777" s="1">
        <v>11667</v>
      </c>
      <c r="C777" s="1" t="str">
        <f t="shared" si="24"/>
        <v>ACAGCAGCAGCTGGAGGTGC</v>
      </c>
      <c r="D777" s="1" t="str">
        <f t="shared" si="25"/>
        <v>ACAGCAGCAGCTGGAGGTGCTCCTCCG</v>
      </c>
      <c r="E777" t="s">
        <v>775</v>
      </c>
    </row>
    <row r="778" spans="1:5" x14ac:dyDescent="0.2">
      <c r="A778" s="5"/>
      <c r="B778" s="1">
        <v>11668</v>
      </c>
      <c r="C778" s="1" t="str">
        <f t="shared" si="24"/>
        <v>ACAGCAGCAGCTGGAGGTGC</v>
      </c>
      <c r="D778" s="1" t="str">
        <f t="shared" si="25"/>
        <v>ACAGCAGCAGCTGGAGGTGCTCTACCG</v>
      </c>
      <c r="E778" t="s">
        <v>776</v>
      </c>
    </row>
    <row r="779" spans="1:5" x14ac:dyDescent="0.2">
      <c r="A779" s="5"/>
      <c r="B779" s="1">
        <v>11669</v>
      </c>
      <c r="C779" s="1" t="str">
        <f t="shared" si="24"/>
        <v>ACAGCAGCAGCTGGAGGTGC</v>
      </c>
      <c r="D779" s="1" t="str">
        <f t="shared" si="25"/>
        <v>ACAGCAGCAGCTGGAGGTGCTCTGCCG</v>
      </c>
      <c r="E779" t="s">
        <v>777</v>
      </c>
    </row>
    <row r="780" spans="1:5" x14ac:dyDescent="0.2">
      <c r="A780" s="5"/>
      <c r="B780" s="1">
        <v>11670</v>
      </c>
      <c r="C780" s="1" t="str">
        <f t="shared" si="24"/>
        <v>ACAGCAGCAGCTGGAGGTGC</v>
      </c>
      <c r="D780" s="1" t="str">
        <f t="shared" si="25"/>
        <v>ACAGCAGCAGCTGGAGGTGCTCTCCCG</v>
      </c>
      <c r="E780" t="s">
        <v>778</v>
      </c>
    </row>
    <row r="781" spans="1:5" x14ac:dyDescent="0.2">
      <c r="A781" s="5"/>
      <c r="B781" s="1">
        <v>11671</v>
      </c>
      <c r="C781" s="1" t="str">
        <f t="shared" si="24"/>
        <v>ACAGCAGCAGCTGGAGGTGC</v>
      </c>
      <c r="D781" s="1" t="str">
        <f t="shared" si="25"/>
        <v>ACAGCAGCAGCTGGAGGTGCTCTTCCG</v>
      </c>
      <c r="E781" t="s">
        <v>779</v>
      </c>
    </row>
    <row r="782" spans="1:5" x14ac:dyDescent="0.2">
      <c r="A782" s="5"/>
      <c r="B782" s="1">
        <v>11672</v>
      </c>
      <c r="C782" s="1" t="str">
        <f t="shared" si="24"/>
        <v>ACAGCAGCAGCTGGAGGTGC</v>
      </c>
      <c r="D782" s="1" t="str">
        <f t="shared" si="25"/>
        <v>ACAGCAGCAGCTGGAGGTGCTTAACCG</v>
      </c>
      <c r="E782" t="s">
        <v>780</v>
      </c>
    </row>
    <row r="783" spans="1:5" x14ac:dyDescent="0.2">
      <c r="A783" s="5"/>
      <c r="B783" s="1">
        <v>11673</v>
      </c>
      <c r="C783" s="1" t="str">
        <f t="shared" si="24"/>
        <v>ACAGCAGCAGCTGGAGGTGC</v>
      </c>
      <c r="D783" s="1" t="str">
        <f t="shared" si="25"/>
        <v>ACAGCAGCAGCTGGAGGTGCTTAGCCG</v>
      </c>
      <c r="E783" t="s">
        <v>781</v>
      </c>
    </row>
    <row r="784" spans="1:5" x14ac:dyDescent="0.2">
      <c r="A784" s="5"/>
      <c r="B784" s="1">
        <v>11674</v>
      </c>
      <c r="C784" s="1" t="str">
        <f t="shared" si="24"/>
        <v>ACAGCAGCAGCTGGAGGTGC</v>
      </c>
      <c r="D784" s="1" t="str">
        <f t="shared" si="25"/>
        <v>ACAGCAGCAGCTGGAGGTGCTTACCCG</v>
      </c>
      <c r="E784" t="s">
        <v>782</v>
      </c>
    </row>
    <row r="785" spans="1:5" x14ac:dyDescent="0.2">
      <c r="A785" s="5"/>
      <c r="B785" s="1">
        <v>11675</v>
      </c>
      <c r="C785" s="1" t="str">
        <f t="shared" si="24"/>
        <v>ACAGCAGCAGCTGGAGGTGC</v>
      </c>
      <c r="D785" s="1" t="str">
        <f t="shared" si="25"/>
        <v>ACAGCAGCAGCTGGAGGTGCTTATCCG</v>
      </c>
      <c r="E785" t="s">
        <v>783</v>
      </c>
    </row>
    <row r="786" spans="1:5" x14ac:dyDescent="0.2">
      <c r="A786" s="5"/>
      <c r="B786" s="1">
        <v>11676</v>
      </c>
      <c r="C786" s="1" t="str">
        <f t="shared" si="24"/>
        <v>ACAGCAGCAGCTGGAGGTGC</v>
      </c>
      <c r="D786" s="1" t="str">
        <f t="shared" si="25"/>
        <v>ACAGCAGCAGCTGGAGGTGCTTGACCG</v>
      </c>
      <c r="E786" t="s">
        <v>784</v>
      </c>
    </row>
    <row r="787" spans="1:5" x14ac:dyDescent="0.2">
      <c r="A787" s="5"/>
      <c r="B787" s="1">
        <v>11677</v>
      </c>
      <c r="C787" s="1" t="str">
        <f t="shared" si="24"/>
        <v>ACAGCAGCAGCTGGAGGTGC</v>
      </c>
      <c r="D787" s="1" t="str">
        <f t="shared" si="25"/>
        <v>ACAGCAGCAGCTGGAGGTGCTTGGCCG</v>
      </c>
      <c r="E787" t="s">
        <v>785</v>
      </c>
    </row>
    <row r="788" spans="1:5" x14ac:dyDescent="0.2">
      <c r="A788" s="5"/>
      <c r="B788" s="1">
        <v>11678</v>
      </c>
      <c r="C788" s="1" t="str">
        <f t="shared" si="24"/>
        <v>ACAGCAGCAGCTGGAGGTGC</v>
      </c>
      <c r="D788" s="1" t="str">
        <f t="shared" si="25"/>
        <v>ACAGCAGCAGCTGGAGGTGCTTGCCCG</v>
      </c>
      <c r="E788" t="s">
        <v>786</v>
      </c>
    </row>
    <row r="789" spans="1:5" x14ac:dyDescent="0.2">
      <c r="A789" s="5"/>
      <c r="B789" s="1">
        <v>11679</v>
      </c>
      <c r="C789" s="1" t="str">
        <f t="shared" si="24"/>
        <v>ACAGCAGCAGCTGGAGGTGC</v>
      </c>
      <c r="D789" s="1" t="str">
        <f t="shared" si="25"/>
        <v>ACAGCAGCAGCTGGAGGTGCTTGTCCG</v>
      </c>
      <c r="E789" t="s">
        <v>787</v>
      </c>
    </row>
    <row r="790" spans="1:5" x14ac:dyDescent="0.2">
      <c r="A790" s="5"/>
      <c r="B790" s="1">
        <v>11680</v>
      </c>
      <c r="C790" s="1" t="str">
        <f t="shared" si="24"/>
        <v>ACAGCAGCAGCTGGAGGTGC</v>
      </c>
      <c r="D790" s="1" t="str">
        <f t="shared" si="25"/>
        <v>ACAGCAGCAGCTGGAGGTGCTTCACCG</v>
      </c>
      <c r="E790" t="s">
        <v>788</v>
      </c>
    </row>
    <row r="791" spans="1:5" x14ac:dyDescent="0.2">
      <c r="A791" s="5"/>
      <c r="B791" s="1">
        <v>11681</v>
      </c>
      <c r="C791" s="1" t="str">
        <f t="shared" si="24"/>
        <v>ACAGCAGCAGCTGGAGGTGC</v>
      </c>
      <c r="D791" s="1" t="str">
        <f t="shared" si="25"/>
        <v>ACAGCAGCAGCTGGAGGTGCTTCGCCG</v>
      </c>
      <c r="E791" t="s">
        <v>789</v>
      </c>
    </row>
    <row r="792" spans="1:5" x14ac:dyDescent="0.2">
      <c r="A792" s="5"/>
      <c r="B792" s="1">
        <v>11682</v>
      </c>
      <c r="C792" s="1" t="str">
        <f t="shared" si="24"/>
        <v>ACAGCAGCAGCTGGAGGTGC</v>
      </c>
      <c r="D792" s="1" t="str">
        <f t="shared" si="25"/>
        <v>ACAGCAGCAGCTGGAGGTGCTTCCCCG</v>
      </c>
      <c r="E792" t="s">
        <v>790</v>
      </c>
    </row>
    <row r="793" spans="1:5" x14ac:dyDescent="0.2">
      <c r="A793" s="5"/>
      <c r="B793" s="1">
        <v>11683</v>
      </c>
      <c r="C793" s="1" t="str">
        <f t="shared" si="24"/>
        <v>ACAGCAGCAGCTGGAGGTGC</v>
      </c>
      <c r="D793" s="1" t="str">
        <f t="shared" si="25"/>
        <v>ACAGCAGCAGCTGGAGGTGCTTCTCCG</v>
      </c>
      <c r="E793" t="s">
        <v>791</v>
      </c>
    </row>
    <row r="794" spans="1:5" x14ac:dyDescent="0.2">
      <c r="A794" s="5"/>
      <c r="B794" s="1">
        <v>11684</v>
      </c>
      <c r="C794" s="1" t="str">
        <f t="shared" si="24"/>
        <v>ACAGCAGCAGCTGGAGGTGC</v>
      </c>
      <c r="D794" s="1" t="str">
        <f t="shared" si="25"/>
        <v>ACAGCAGCAGCTGGAGGTGCTTTACCG</v>
      </c>
      <c r="E794" t="s">
        <v>792</v>
      </c>
    </row>
    <row r="795" spans="1:5" x14ac:dyDescent="0.2">
      <c r="A795" s="5"/>
      <c r="B795" s="1">
        <v>11685</v>
      </c>
      <c r="C795" s="1" t="str">
        <f t="shared" si="24"/>
        <v>ACAGCAGCAGCTGGAGGTGC</v>
      </c>
      <c r="D795" s="1" t="str">
        <f t="shared" si="25"/>
        <v>ACAGCAGCAGCTGGAGGTGCTTTGCCG</v>
      </c>
      <c r="E795" t="s">
        <v>793</v>
      </c>
    </row>
    <row r="796" spans="1:5" x14ac:dyDescent="0.2">
      <c r="A796" s="5"/>
      <c r="B796" s="1">
        <v>11686</v>
      </c>
      <c r="C796" s="1" t="str">
        <f t="shared" si="24"/>
        <v>ACAGCAGCAGCTGGAGGTGC</v>
      </c>
      <c r="D796" s="1" t="str">
        <f t="shared" si="25"/>
        <v>ACAGCAGCAGCTGGAGGTGCTTTCCCG</v>
      </c>
      <c r="E796" t="s">
        <v>794</v>
      </c>
    </row>
    <row r="797" spans="1:5" x14ac:dyDescent="0.2">
      <c r="A797" s="5"/>
      <c r="B797" s="1">
        <v>11687</v>
      </c>
      <c r="C797" s="1" t="str">
        <f t="shared" si="24"/>
        <v>ACAGCAGCAGCTGGAGGTGC</v>
      </c>
      <c r="D797" s="1" t="str">
        <f t="shared" si="25"/>
        <v>ACAGCAGCAGCTGGAGGTGCTTTTCCG</v>
      </c>
      <c r="E797" t="s">
        <v>795</v>
      </c>
    </row>
    <row r="798" spans="1:5" x14ac:dyDescent="0.2">
      <c r="A798" s="6" t="s">
        <v>1065</v>
      </c>
      <c r="B798" s="1">
        <v>11688</v>
      </c>
      <c r="C798" s="1" t="str">
        <f t="shared" si="24"/>
        <v>TCACCGACCAGTAGCGGTCC</v>
      </c>
      <c r="D798" s="1" t="str">
        <f t="shared" si="25"/>
        <v>TCACCGACCAGTAGCGGTCCAGGCTGA</v>
      </c>
      <c r="E798" t="s">
        <v>796</v>
      </c>
    </row>
    <row r="799" spans="1:5" x14ac:dyDescent="0.2">
      <c r="A799" s="6"/>
      <c r="B799" s="1">
        <v>11689</v>
      </c>
      <c r="C799" s="1" t="str">
        <f t="shared" si="24"/>
        <v>TCACCGACCAGTAGCGGTCC</v>
      </c>
      <c r="D799" s="1" t="str">
        <f t="shared" si="25"/>
        <v>TCACCGACCAGTAGCGGTCCAGGCTGA</v>
      </c>
      <c r="E799" t="s">
        <v>797</v>
      </c>
    </row>
    <row r="800" spans="1:5" x14ac:dyDescent="0.2">
      <c r="A800" s="6"/>
      <c r="B800" s="1">
        <v>11690</v>
      </c>
      <c r="C800" s="1" t="str">
        <f t="shared" si="24"/>
        <v>TCACCGACCAGTAGCGGTCC</v>
      </c>
      <c r="D800" s="1" t="str">
        <f t="shared" si="25"/>
        <v>TCACCGACCAGTAGCGGTCCAGGCTGA</v>
      </c>
      <c r="E800" t="s">
        <v>798</v>
      </c>
    </row>
    <row r="801" spans="1:5" x14ac:dyDescent="0.2">
      <c r="A801" s="6"/>
      <c r="B801" s="1">
        <v>11691</v>
      </c>
      <c r="C801" s="1" t="str">
        <f t="shared" si="24"/>
        <v>TCACCGACCAGTAGCGGTCC</v>
      </c>
      <c r="D801" s="1" t="str">
        <f t="shared" si="25"/>
        <v>TCACCGACCAGTAGCGGTCCAGGCTGA</v>
      </c>
      <c r="E801" t="s">
        <v>799</v>
      </c>
    </row>
    <row r="802" spans="1:5" x14ac:dyDescent="0.2">
      <c r="A802" s="6"/>
      <c r="B802" s="1">
        <v>11692</v>
      </c>
      <c r="C802" s="1" t="str">
        <f t="shared" si="24"/>
        <v>TCACCGACCAGTAGCGGTCC</v>
      </c>
      <c r="D802" s="1" t="str">
        <f t="shared" si="25"/>
        <v>TCACCGACCAGTAGCGGTCCAGGCTGA</v>
      </c>
      <c r="E802" t="s">
        <v>800</v>
      </c>
    </row>
    <row r="803" spans="1:5" x14ac:dyDescent="0.2">
      <c r="A803" s="6"/>
      <c r="B803" s="1">
        <v>11693</v>
      </c>
      <c r="C803" s="1" t="str">
        <f t="shared" si="24"/>
        <v>TCACCGACCAGTAGCGGTCC</v>
      </c>
      <c r="D803" s="1" t="str">
        <f t="shared" si="25"/>
        <v>TCACCGACCAGTAGCGGTCCAGGCTGA</v>
      </c>
      <c r="E803" t="s">
        <v>801</v>
      </c>
    </row>
    <row r="804" spans="1:5" x14ac:dyDescent="0.2">
      <c r="A804" s="6"/>
      <c r="B804" s="1">
        <v>11694</v>
      </c>
      <c r="C804" s="1" t="str">
        <f t="shared" si="24"/>
        <v>TCACCGACCAGTAGCGGTCC</v>
      </c>
      <c r="D804" s="1" t="str">
        <f t="shared" si="25"/>
        <v>TCACCGACCAGTAGCGGTCCAGGCTGA</v>
      </c>
      <c r="E804" t="s">
        <v>802</v>
      </c>
    </row>
    <row r="805" spans="1:5" x14ac:dyDescent="0.2">
      <c r="A805" s="6"/>
      <c r="B805" s="1">
        <v>11695</v>
      </c>
      <c r="C805" s="1" t="str">
        <f t="shared" si="24"/>
        <v>TCACCGACCAGTAGCGGTCC</v>
      </c>
      <c r="D805" s="1" t="str">
        <f t="shared" si="25"/>
        <v>TCACCGACCAGTAGCGGTCCAGGCTGA</v>
      </c>
      <c r="E805" t="s">
        <v>803</v>
      </c>
    </row>
    <row r="806" spans="1:5" x14ac:dyDescent="0.2">
      <c r="A806" s="6"/>
      <c r="B806" s="1">
        <v>11696</v>
      </c>
      <c r="C806" s="1" t="str">
        <f t="shared" si="24"/>
        <v>TCACCGACCAGTAGCGGTCC</v>
      </c>
      <c r="D806" s="1" t="str">
        <f t="shared" si="25"/>
        <v>TCACCGACCAGTAGCGGTCCAGGCTGA</v>
      </c>
      <c r="E806" t="s">
        <v>804</v>
      </c>
    </row>
    <row r="807" spans="1:5" x14ac:dyDescent="0.2">
      <c r="A807" s="6"/>
      <c r="B807" s="1">
        <v>11697</v>
      </c>
      <c r="C807" s="1" t="str">
        <f t="shared" si="24"/>
        <v>TCACCGACCAGTAGCGGTCC</v>
      </c>
      <c r="D807" s="1" t="str">
        <f t="shared" si="25"/>
        <v>TCACCGACCAGTAGCGGTCCAGGCTGA</v>
      </c>
      <c r="E807" t="s">
        <v>805</v>
      </c>
    </row>
    <row r="808" spans="1:5" x14ac:dyDescent="0.2">
      <c r="A808" s="6"/>
      <c r="B808" s="1">
        <v>11698</v>
      </c>
      <c r="C808" s="1" t="str">
        <f t="shared" si="24"/>
        <v>TCACCGACCAGTAGCGGTCC</v>
      </c>
      <c r="D808" s="1" t="str">
        <f t="shared" si="25"/>
        <v>TCACCGACCAGTAGCGGTCCAAAATGA</v>
      </c>
      <c r="E808" t="s">
        <v>806</v>
      </c>
    </row>
    <row r="809" spans="1:5" x14ac:dyDescent="0.2">
      <c r="A809" s="6"/>
      <c r="B809" s="1">
        <v>11699</v>
      </c>
      <c r="C809" s="1" t="str">
        <f t="shared" si="24"/>
        <v>TCACCGACCAGTAGCGGTCC</v>
      </c>
      <c r="D809" s="1" t="str">
        <f t="shared" si="25"/>
        <v>TCACCGACCAGTAGCGGTCCAAAGTGA</v>
      </c>
      <c r="E809" t="s">
        <v>807</v>
      </c>
    </row>
    <row r="810" spans="1:5" x14ac:dyDescent="0.2">
      <c r="A810" s="6"/>
      <c r="B810" s="1">
        <v>11700</v>
      </c>
      <c r="C810" s="1" t="str">
        <f t="shared" si="24"/>
        <v>TCACCGACCAGTAGCGGTCC</v>
      </c>
      <c r="D810" s="1" t="str">
        <f t="shared" si="25"/>
        <v>TCACCGACCAGTAGCGGTCCAAACTGA</v>
      </c>
      <c r="E810" t="s">
        <v>808</v>
      </c>
    </row>
    <row r="811" spans="1:5" x14ac:dyDescent="0.2">
      <c r="A811" s="6"/>
      <c r="B811" s="1">
        <v>11701</v>
      </c>
      <c r="C811" s="1" t="str">
        <f t="shared" si="24"/>
        <v>TCACCGACCAGTAGCGGTCC</v>
      </c>
      <c r="D811" s="1" t="str">
        <f t="shared" si="25"/>
        <v>TCACCGACCAGTAGCGGTCCAAATTGA</v>
      </c>
      <c r="E811" t="s">
        <v>809</v>
      </c>
    </row>
    <row r="812" spans="1:5" x14ac:dyDescent="0.2">
      <c r="A812" s="6"/>
      <c r="B812" s="1">
        <v>11702</v>
      </c>
      <c r="C812" s="1" t="str">
        <f t="shared" si="24"/>
        <v>TCACCGACCAGTAGCGGTCC</v>
      </c>
      <c r="D812" s="1" t="str">
        <f t="shared" si="25"/>
        <v>TCACCGACCAGTAGCGGTCCAAGATGA</v>
      </c>
      <c r="E812" t="s">
        <v>810</v>
      </c>
    </row>
    <row r="813" spans="1:5" x14ac:dyDescent="0.2">
      <c r="A813" s="6"/>
      <c r="B813" s="1">
        <v>11703</v>
      </c>
      <c r="C813" s="1" t="str">
        <f t="shared" si="24"/>
        <v>TCACCGACCAGTAGCGGTCC</v>
      </c>
      <c r="D813" s="1" t="str">
        <f t="shared" si="25"/>
        <v>TCACCGACCAGTAGCGGTCCAAGGTGA</v>
      </c>
      <c r="E813" t="s">
        <v>811</v>
      </c>
    </row>
    <row r="814" spans="1:5" x14ac:dyDescent="0.2">
      <c r="A814" s="6"/>
      <c r="B814" s="1">
        <v>11704</v>
      </c>
      <c r="C814" s="1" t="str">
        <f t="shared" si="24"/>
        <v>TCACCGACCAGTAGCGGTCC</v>
      </c>
      <c r="D814" s="1" t="str">
        <f t="shared" si="25"/>
        <v>TCACCGACCAGTAGCGGTCCAAGCTGA</v>
      </c>
      <c r="E814" t="s">
        <v>812</v>
      </c>
    </row>
    <row r="815" spans="1:5" x14ac:dyDescent="0.2">
      <c r="A815" s="6"/>
      <c r="B815" s="1">
        <v>11705</v>
      </c>
      <c r="C815" s="1" t="str">
        <f t="shared" si="24"/>
        <v>TCACCGACCAGTAGCGGTCC</v>
      </c>
      <c r="D815" s="1" t="str">
        <f t="shared" si="25"/>
        <v>TCACCGACCAGTAGCGGTCCAAGTTGA</v>
      </c>
      <c r="E815" t="s">
        <v>813</v>
      </c>
    </row>
    <row r="816" spans="1:5" x14ac:dyDescent="0.2">
      <c r="A816" s="6"/>
      <c r="B816" s="1">
        <v>11706</v>
      </c>
      <c r="C816" s="1" t="str">
        <f t="shared" si="24"/>
        <v>TCACCGACCAGTAGCGGTCC</v>
      </c>
      <c r="D816" s="1" t="str">
        <f t="shared" si="25"/>
        <v>TCACCGACCAGTAGCGGTCCAACATGA</v>
      </c>
      <c r="E816" t="s">
        <v>814</v>
      </c>
    </row>
    <row r="817" spans="1:5" x14ac:dyDescent="0.2">
      <c r="A817" s="6"/>
      <c r="B817" s="1">
        <v>11707</v>
      </c>
      <c r="C817" s="1" t="str">
        <f t="shared" si="24"/>
        <v>TCACCGACCAGTAGCGGTCC</v>
      </c>
      <c r="D817" s="1" t="str">
        <f t="shared" si="25"/>
        <v>TCACCGACCAGTAGCGGTCCAACGTGA</v>
      </c>
      <c r="E817" t="s">
        <v>815</v>
      </c>
    </row>
    <row r="818" spans="1:5" x14ac:dyDescent="0.2">
      <c r="A818" s="6"/>
      <c r="B818" s="1">
        <v>11708</v>
      </c>
      <c r="C818" s="1" t="str">
        <f t="shared" si="24"/>
        <v>TCACCGACCAGTAGCGGTCC</v>
      </c>
      <c r="D818" s="1" t="str">
        <f t="shared" si="25"/>
        <v>TCACCGACCAGTAGCGGTCCAACCTGA</v>
      </c>
      <c r="E818" t="s">
        <v>816</v>
      </c>
    </row>
    <row r="819" spans="1:5" x14ac:dyDescent="0.2">
      <c r="A819" s="6"/>
      <c r="B819" s="1">
        <v>11709</v>
      </c>
      <c r="C819" s="1" t="str">
        <f t="shared" si="24"/>
        <v>TCACCGACCAGTAGCGGTCC</v>
      </c>
      <c r="D819" s="1" t="str">
        <f t="shared" si="25"/>
        <v>TCACCGACCAGTAGCGGTCCAACTTGA</v>
      </c>
      <c r="E819" t="s">
        <v>817</v>
      </c>
    </row>
    <row r="820" spans="1:5" x14ac:dyDescent="0.2">
      <c r="A820" s="6"/>
      <c r="B820" s="1">
        <v>11710</v>
      </c>
      <c r="C820" s="1" t="str">
        <f t="shared" si="24"/>
        <v>TCACCGACCAGTAGCGGTCC</v>
      </c>
      <c r="D820" s="1" t="str">
        <f t="shared" si="25"/>
        <v>TCACCGACCAGTAGCGGTCCAATATGA</v>
      </c>
      <c r="E820" t="s">
        <v>818</v>
      </c>
    </row>
    <row r="821" spans="1:5" x14ac:dyDescent="0.2">
      <c r="A821" s="6"/>
      <c r="B821" s="1">
        <v>11711</v>
      </c>
      <c r="C821" s="1" t="str">
        <f t="shared" si="24"/>
        <v>TCACCGACCAGTAGCGGTCC</v>
      </c>
      <c r="D821" s="1" t="str">
        <f t="shared" si="25"/>
        <v>TCACCGACCAGTAGCGGTCCAATGTGA</v>
      </c>
      <c r="E821" t="s">
        <v>819</v>
      </c>
    </row>
    <row r="822" spans="1:5" x14ac:dyDescent="0.2">
      <c r="A822" s="6"/>
      <c r="B822" s="1">
        <v>11712</v>
      </c>
      <c r="C822" s="1" t="str">
        <f t="shared" si="24"/>
        <v>TCACCGACCAGTAGCGGTCC</v>
      </c>
      <c r="D822" s="1" t="str">
        <f t="shared" si="25"/>
        <v>TCACCGACCAGTAGCGGTCCAATCTGA</v>
      </c>
      <c r="E822" t="s">
        <v>820</v>
      </c>
    </row>
    <row r="823" spans="1:5" x14ac:dyDescent="0.2">
      <c r="A823" s="6"/>
      <c r="B823" s="1">
        <v>11713</v>
      </c>
      <c r="C823" s="1" t="str">
        <f t="shared" si="24"/>
        <v>TCACCGACCAGTAGCGGTCC</v>
      </c>
      <c r="D823" s="1" t="str">
        <f t="shared" si="25"/>
        <v>TCACCGACCAGTAGCGGTCCAATTTGA</v>
      </c>
      <c r="E823" t="s">
        <v>821</v>
      </c>
    </row>
    <row r="824" spans="1:5" x14ac:dyDescent="0.2">
      <c r="A824" s="6"/>
      <c r="B824" s="1">
        <v>11714</v>
      </c>
      <c r="C824" s="1" t="str">
        <f t="shared" si="24"/>
        <v>TCACCGACCAGTAGCGGTCC</v>
      </c>
      <c r="D824" s="1" t="str">
        <f t="shared" si="25"/>
        <v>TCACCGACCAGTAGCGGTCCAGAATGA</v>
      </c>
      <c r="E824" t="s">
        <v>822</v>
      </c>
    </row>
    <row r="825" spans="1:5" x14ac:dyDescent="0.2">
      <c r="A825" s="6"/>
      <c r="B825" s="1">
        <v>11715</v>
      </c>
      <c r="C825" s="1" t="str">
        <f t="shared" si="24"/>
        <v>TCACCGACCAGTAGCGGTCC</v>
      </c>
      <c r="D825" s="1" t="str">
        <f t="shared" si="25"/>
        <v>TCACCGACCAGTAGCGGTCCAGAGTGA</v>
      </c>
      <c r="E825" t="s">
        <v>823</v>
      </c>
    </row>
    <row r="826" spans="1:5" x14ac:dyDescent="0.2">
      <c r="A826" s="6"/>
      <c r="B826" s="1">
        <v>11716</v>
      </c>
      <c r="C826" s="1" t="str">
        <f t="shared" si="24"/>
        <v>TCACCGACCAGTAGCGGTCC</v>
      </c>
      <c r="D826" s="1" t="str">
        <f t="shared" si="25"/>
        <v>TCACCGACCAGTAGCGGTCCAGACTGA</v>
      </c>
      <c r="E826" t="s">
        <v>824</v>
      </c>
    </row>
    <row r="827" spans="1:5" x14ac:dyDescent="0.2">
      <c r="A827" s="6"/>
      <c r="B827" s="1">
        <v>11717</v>
      </c>
      <c r="C827" s="1" t="str">
        <f t="shared" si="24"/>
        <v>TCACCGACCAGTAGCGGTCC</v>
      </c>
      <c r="D827" s="1" t="str">
        <f t="shared" si="25"/>
        <v>TCACCGACCAGTAGCGGTCCAGATTGA</v>
      </c>
      <c r="E827" t="s">
        <v>825</v>
      </c>
    </row>
    <row r="828" spans="1:5" x14ac:dyDescent="0.2">
      <c r="A828" s="6"/>
      <c r="B828" s="1">
        <v>11718</v>
      </c>
      <c r="C828" s="1" t="str">
        <f t="shared" si="24"/>
        <v>TCACCGACCAGTAGCGGTCC</v>
      </c>
      <c r="D828" s="1" t="str">
        <f t="shared" si="25"/>
        <v>TCACCGACCAGTAGCGGTCCAGGATGA</v>
      </c>
      <c r="E828" t="s">
        <v>826</v>
      </c>
    </row>
    <row r="829" spans="1:5" x14ac:dyDescent="0.2">
      <c r="A829" s="6"/>
      <c r="B829" s="1">
        <v>11719</v>
      </c>
      <c r="C829" s="1" t="str">
        <f t="shared" si="24"/>
        <v>TCACCGACCAGTAGCGGTCC</v>
      </c>
      <c r="D829" s="1" t="str">
        <f t="shared" si="25"/>
        <v>TCACCGACCAGTAGCGGTCCAGGGTGA</v>
      </c>
      <c r="E829" t="s">
        <v>827</v>
      </c>
    </row>
    <row r="830" spans="1:5" x14ac:dyDescent="0.2">
      <c r="A830" s="6"/>
      <c r="B830" s="1">
        <v>11720</v>
      </c>
      <c r="C830" s="1" t="str">
        <f t="shared" si="24"/>
        <v>TCACCGACCAGTAGCGGTCC</v>
      </c>
      <c r="D830" s="1" t="str">
        <f t="shared" si="25"/>
        <v>TCACCGACCAGTAGCGGTCCAGGCTGA</v>
      </c>
      <c r="E830" t="s">
        <v>828</v>
      </c>
    </row>
    <row r="831" spans="1:5" x14ac:dyDescent="0.2">
      <c r="A831" s="6"/>
      <c r="B831" s="1">
        <v>11721</v>
      </c>
      <c r="C831" s="1" t="str">
        <f t="shared" si="24"/>
        <v>TCACCGACCAGTAGCGGTCC</v>
      </c>
      <c r="D831" s="1" t="str">
        <f t="shared" si="25"/>
        <v>TCACCGACCAGTAGCGGTCCAGGTTGA</v>
      </c>
      <c r="E831" t="s">
        <v>829</v>
      </c>
    </row>
    <row r="832" spans="1:5" x14ac:dyDescent="0.2">
      <c r="A832" s="6"/>
      <c r="B832" s="1">
        <v>11722</v>
      </c>
      <c r="C832" s="1" t="str">
        <f t="shared" si="24"/>
        <v>TCACCGACCAGTAGCGGTCC</v>
      </c>
      <c r="D832" s="1" t="str">
        <f t="shared" si="25"/>
        <v>TCACCGACCAGTAGCGGTCCAGCATGA</v>
      </c>
      <c r="E832" t="s">
        <v>830</v>
      </c>
    </row>
    <row r="833" spans="1:5" x14ac:dyDescent="0.2">
      <c r="A833" s="6"/>
      <c r="B833" s="1">
        <v>11723</v>
      </c>
      <c r="C833" s="1" t="str">
        <f t="shared" si="24"/>
        <v>TCACCGACCAGTAGCGGTCC</v>
      </c>
      <c r="D833" s="1" t="str">
        <f t="shared" si="25"/>
        <v>TCACCGACCAGTAGCGGTCCAGCGTGA</v>
      </c>
      <c r="E833" t="s">
        <v>831</v>
      </c>
    </row>
    <row r="834" spans="1:5" x14ac:dyDescent="0.2">
      <c r="A834" s="6"/>
      <c r="B834" s="1">
        <v>11724</v>
      </c>
      <c r="C834" s="1" t="str">
        <f t="shared" si="24"/>
        <v>TCACCGACCAGTAGCGGTCC</v>
      </c>
      <c r="D834" s="1" t="str">
        <f t="shared" si="25"/>
        <v>TCACCGACCAGTAGCGGTCCAGCCTGA</v>
      </c>
      <c r="E834" t="s">
        <v>832</v>
      </c>
    </row>
    <row r="835" spans="1:5" x14ac:dyDescent="0.2">
      <c r="A835" s="6"/>
      <c r="B835" s="1">
        <v>11725</v>
      </c>
      <c r="C835" s="1" t="str">
        <f t="shared" si="24"/>
        <v>TCACCGACCAGTAGCGGTCC</v>
      </c>
      <c r="D835" s="1" t="str">
        <f t="shared" si="25"/>
        <v>TCACCGACCAGTAGCGGTCCAGCTTGA</v>
      </c>
      <c r="E835" t="s">
        <v>833</v>
      </c>
    </row>
    <row r="836" spans="1:5" x14ac:dyDescent="0.2">
      <c r="A836" s="6"/>
      <c r="B836" s="1">
        <v>11726</v>
      </c>
      <c r="C836" s="1" t="str">
        <f t="shared" si="24"/>
        <v>TCACCGACCAGTAGCGGTCC</v>
      </c>
      <c r="D836" s="1" t="str">
        <f t="shared" si="25"/>
        <v>TCACCGACCAGTAGCGGTCCAGTATGA</v>
      </c>
      <c r="E836" t="s">
        <v>834</v>
      </c>
    </row>
    <row r="837" spans="1:5" x14ac:dyDescent="0.2">
      <c r="A837" s="6"/>
      <c r="B837" s="1">
        <v>11727</v>
      </c>
      <c r="C837" s="1" t="str">
        <f t="shared" ref="C837:C900" si="26">MID(E837,17,20)</f>
        <v>TCACCGACCAGTAGCGGTCC</v>
      </c>
      <c r="D837" s="1" t="str">
        <f t="shared" ref="D837:D900" si="27">MID(E837,129,27)</f>
        <v>TCACCGACCAGTAGCGGTCCAGTGTGA</v>
      </c>
      <c r="E837" t="s">
        <v>835</v>
      </c>
    </row>
    <row r="838" spans="1:5" x14ac:dyDescent="0.2">
      <c r="A838" s="6"/>
      <c r="B838" s="1">
        <v>11728</v>
      </c>
      <c r="C838" s="1" t="str">
        <f t="shared" si="26"/>
        <v>TCACCGACCAGTAGCGGTCC</v>
      </c>
      <c r="D838" s="1" t="str">
        <f t="shared" si="27"/>
        <v>TCACCGACCAGTAGCGGTCCAGTCTGA</v>
      </c>
      <c r="E838" t="s">
        <v>836</v>
      </c>
    </row>
    <row r="839" spans="1:5" x14ac:dyDescent="0.2">
      <c r="A839" s="6"/>
      <c r="B839" s="1">
        <v>11729</v>
      </c>
      <c r="C839" s="1" t="str">
        <f t="shared" si="26"/>
        <v>TCACCGACCAGTAGCGGTCC</v>
      </c>
      <c r="D839" s="1" t="str">
        <f t="shared" si="27"/>
        <v>TCACCGACCAGTAGCGGTCCAGTTTGA</v>
      </c>
      <c r="E839" t="s">
        <v>837</v>
      </c>
    </row>
    <row r="840" spans="1:5" x14ac:dyDescent="0.2">
      <c r="A840" s="6"/>
      <c r="B840" s="1">
        <v>11730</v>
      </c>
      <c r="C840" s="1" t="str">
        <f t="shared" si="26"/>
        <v>TCACCGACCAGTAGCGGTCC</v>
      </c>
      <c r="D840" s="1" t="str">
        <f t="shared" si="27"/>
        <v>TCACCGACCAGTAGCGGTCCACAATGA</v>
      </c>
      <c r="E840" t="s">
        <v>838</v>
      </c>
    </row>
    <row r="841" spans="1:5" x14ac:dyDescent="0.2">
      <c r="A841" s="6"/>
      <c r="B841" s="1">
        <v>11731</v>
      </c>
      <c r="C841" s="1" t="str">
        <f t="shared" si="26"/>
        <v>TCACCGACCAGTAGCGGTCC</v>
      </c>
      <c r="D841" s="1" t="str">
        <f t="shared" si="27"/>
        <v>TCACCGACCAGTAGCGGTCCACAGTGA</v>
      </c>
      <c r="E841" t="s">
        <v>839</v>
      </c>
    </row>
    <row r="842" spans="1:5" x14ac:dyDescent="0.2">
      <c r="A842" s="6"/>
      <c r="B842" s="1">
        <v>11732</v>
      </c>
      <c r="C842" s="1" t="str">
        <f t="shared" si="26"/>
        <v>TCACCGACCAGTAGCGGTCC</v>
      </c>
      <c r="D842" s="1" t="str">
        <f t="shared" si="27"/>
        <v>TCACCGACCAGTAGCGGTCCACACTGA</v>
      </c>
      <c r="E842" t="s">
        <v>840</v>
      </c>
    </row>
    <row r="843" spans="1:5" x14ac:dyDescent="0.2">
      <c r="A843" s="6"/>
      <c r="B843" s="1">
        <v>11733</v>
      </c>
      <c r="C843" s="1" t="str">
        <f t="shared" si="26"/>
        <v>TCACCGACCAGTAGCGGTCC</v>
      </c>
      <c r="D843" s="1" t="str">
        <f t="shared" si="27"/>
        <v>TCACCGACCAGTAGCGGTCCACATTGA</v>
      </c>
      <c r="E843" t="s">
        <v>841</v>
      </c>
    </row>
    <row r="844" spans="1:5" x14ac:dyDescent="0.2">
      <c r="A844" s="6"/>
      <c r="B844" s="1">
        <v>11734</v>
      </c>
      <c r="C844" s="1" t="str">
        <f t="shared" si="26"/>
        <v>TCACCGACCAGTAGCGGTCC</v>
      </c>
      <c r="D844" s="1" t="str">
        <f t="shared" si="27"/>
        <v>TCACCGACCAGTAGCGGTCCACGATGA</v>
      </c>
      <c r="E844" t="s">
        <v>842</v>
      </c>
    </row>
    <row r="845" spans="1:5" x14ac:dyDescent="0.2">
      <c r="A845" s="6"/>
      <c r="B845" s="1">
        <v>11735</v>
      </c>
      <c r="C845" s="1" t="str">
        <f t="shared" si="26"/>
        <v>TCACCGACCAGTAGCGGTCC</v>
      </c>
      <c r="D845" s="1" t="str">
        <f t="shared" si="27"/>
        <v>TCACCGACCAGTAGCGGTCCACGGTGA</v>
      </c>
      <c r="E845" t="s">
        <v>843</v>
      </c>
    </row>
    <row r="846" spans="1:5" x14ac:dyDescent="0.2">
      <c r="A846" s="6"/>
      <c r="B846" s="1">
        <v>11736</v>
      </c>
      <c r="C846" s="1" t="str">
        <f t="shared" si="26"/>
        <v>TCACCGACCAGTAGCGGTCC</v>
      </c>
      <c r="D846" s="1" t="str">
        <f t="shared" si="27"/>
        <v>TCACCGACCAGTAGCGGTCCACGCTGA</v>
      </c>
      <c r="E846" t="s">
        <v>844</v>
      </c>
    </row>
    <row r="847" spans="1:5" x14ac:dyDescent="0.2">
      <c r="A847" s="6"/>
      <c r="B847" s="1">
        <v>11737</v>
      </c>
      <c r="C847" s="1" t="str">
        <f t="shared" si="26"/>
        <v>TCACCGACCAGTAGCGGTCC</v>
      </c>
      <c r="D847" s="1" t="str">
        <f t="shared" si="27"/>
        <v>TCACCGACCAGTAGCGGTCCACGTTGA</v>
      </c>
      <c r="E847" t="s">
        <v>845</v>
      </c>
    </row>
    <row r="848" spans="1:5" x14ac:dyDescent="0.2">
      <c r="A848" s="6"/>
      <c r="B848" s="1">
        <v>11738</v>
      </c>
      <c r="C848" s="1" t="str">
        <f t="shared" si="26"/>
        <v>TCACCGACCAGTAGCGGTCC</v>
      </c>
      <c r="D848" s="1" t="str">
        <f t="shared" si="27"/>
        <v>TCACCGACCAGTAGCGGTCCACCATGA</v>
      </c>
      <c r="E848" t="s">
        <v>846</v>
      </c>
    </row>
    <row r="849" spans="1:5" x14ac:dyDescent="0.2">
      <c r="A849" s="6"/>
      <c r="B849" s="1">
        <v>11739</v>
      </c>
      <c r="C849" s="1" t="str">
        <f t="shared" si="26"/>
        <v>TCACCGACCAGTAGCGGTCC</v>
      </c>
      <c r="D849" s="1" t="str">
        <f t="shared" si="27"/>
        <v>TCACCGACCAGTAGCGGTCCACCGTGA</v>
      </c>
      <c r="E849" t="s">
        <v>847</v>
      </c>
    </row>
    <row r="850" spans="1:5" x14ac:dyDescent="0.2">
      <c r="A850" s="6"/>
      <c r="B850" s="1">
        <v>11740</v>
      </c>
      <c r="C850" s="1" t="str">
        <f t="shared" si="26"/>
        <v>TCACCGACCAGTAGCGGTCC</v>
      </c>
      <c r="D850" s="1" t="str">
        <f t="shared" si="27"/>
        <v>TCACCGACCAGTAGCGGTCCACCCTGA</v>
      </c>
      <c r="E850" t="s">
        <v>848</v>
      </c>
    </row>
    <row r="851" spans="1:5" x14ac:dyDescent="0.2">
      <c r="A851" s="6"/>
      <c r="B851" s="1">
        <v>11741</v>
      </c>
      <c r="C851" s="1" t="str">
        <f t="shared" si="26"/>
        <v>TCACCGACCAGTAGCGGTCC</v>
      </c>
      <c r="D851" s="1" t="str">
        <f t="shared" si="27"/>
        <v>TCACCGACCAGTAGCGGTCCACCTTGA</v>
      </c>
      <c r="E851" t="s">
        <v>849</v>
      </c>
    </row>
    <row r="852" spans="1:5" x14ac:dyDescent="0.2">
      <c r="A852" s="6"/>
      <c r="B852" s="1">
        <v>11742</v>
      </c>
      <c r="C852" s="1" t="str">
        <f t="shared" si="26"/>
        <v>TCACCGACCAGTAGCGGTCC</v>
      </c>
      <c r="D852" s="1" t="str">
        <f t="shared" si="27"/>
        <v>TCACCGACCAGTAGCGGTCCACTATGA</v>
      </c>
      <c r="E852" t="s">
        <v>850</v>
      </c>
    </row>
    <row r="853" spans="1:5" x14ac:dyDescent="0.2">
      <c r="A853" s="6"/>
      <c r="B853" s="1">
        <v>11743</v>
      </c>
      <c r="C853" s="1" t="str">
        <f t="shared" si="26"/>
        <v>TCACCGACCAGTAGCGGTCC</v>
      </c>
      <c r="D853" s="1" t="str">
        <f t="shared" si="27"/>
        <v>TCACCGACCAGTAGCGGTCCACTGTGA</v>
      </c>
      <c r="E853" t="s">
        <v>851</v>
      </c>
    </row>
    <row r="854" spans="1:5" x14ac:dyDescent="0.2">
      <c r="A854" s="6"/>
      <c r="B854" s="1">
        <v>11744</v>
      </c>
      <c r="C854" s="1" t="str">
        <f t="shared" si="26"/>
        <v>TCACCGACCAGTAGCGGTCC</v>
      </c>
      <c r="D854" s="1" t="str">
        <f t="shared" si="27"/>
        <v>TCACCGACCAGTAGCGGTCCACTCTGA</v>
      </c>
      <c r="E854" t="s">
        <v>852</v>
      </c>
    </row>
    <row r="855" spans="1:5" x14ac:dyDescent="0.2">
      <c r="A855" s="6"/>
      <c r="B855" s="1">
        <v>11745</v>
      </c>
      <c r="C855" s="1" t="str">
        <f t="shared" si="26"/>
        <v>TCACCGACCAGTAGCGGTCC</v>
      </c>
      <c r="D855" s="1" t="str">
        <f t="shared" si="27"/>
        <v>TCACCGACCAGTAGCGGTCCACTTTGA</v>
      </c>
      <c r="E855" t="s">
        <v>853</v>
      </c>
    </row>
    <row r="856" spans="1:5" x14ac:dyDescent="0.2">
      <c r="A856" s="6"/>
      <c r="B856" s="1">
        <v>11746</v>
      </c>
      <c r="C856" s="1" t="str">
        <f t="shared" si="26"/>
        <v>TCACCGACCAGTAGCGGTCC</v>
      </c>
      <c r="D856" s="1" t="str">
        <f t="shared" si="27"/>
        <v>TCACCGACCAGTAGCGGTCCATAATGA</v>
      </c>
      <c r="E856" t="s">
        <v>854</v>
      </c>
    </row>
    <row r="857" spans="1:5" x14ac:dyDescent="0.2">
      <c r="A857" s="6"/>
      <c r="B857" s="1">
        <v>11747</v>
      </c>
      <c r="C857" s="1" t="str">
        <f t="shared" si="26"/>
        <v>TCACCGACCAGTAGCGGTCC</v>
      </c>
      <c r="D857" s="1" t="str">
        <f t="shared" si="27"/>
        <v>TCACCGACCAGTAGCGGTCCATAGTGA</v>
      </c>
      <c r="E857" t="s">
        <v>855</v>
      </c>
    </row>
    <row r="858" spans="1:5" x14ac:dyDescent="0.2">
      <c r="A858" s="6"/>
      <c r="B858" s="1">
        <v>11748</v>
      </c>
      <c r="C858" s="1" t="str">
        <f t="shared" si="26"/>
        <v>TCACCGACCAGTAGCGGTCC</v>
      </c>
      <c r="D858" s="1" t="str">
        <f t="shared" si="27"/>
        <v>TCACCGACCAGTAGCGGTCCATACTGA</v>
      </c>
      <c r="E858" t="s">
        <v>856</v>
      </c>
    </row>
    <row r="859" spans="1:5" x14ac:dyDescent="0.2">
      <c r="A859" s="6"/>
      <c r="B859" s="1">
        <v>11749</v>
      </c>
      <c r="C859" s="1" t="str">
        <f t="shared" si="26"/>
        <v>TCACCGACCAGTAGCGGTCC</v>
      </c>
      <c r="D859" s="1" t="str">
        <f t="shared" si="27"/>
        <v>TCACCGACCAGTAGCGGTCCATATTGA</v>
      </c>
      <c r="E859" t="s">
        <v>857</v>
      </c>
    </row>
    <row r="860" spans="1:5" x14ac:dyDescent="0.2">
      <c r="A860" s="6"/>
      <c r="B860" s="1">
        <v>11750</v>
      </c>
      <c r="C860" s="1" t="str">
        <f t="shared" si="26"/>
        <v>TCACCGACCAGTAGCGGTCC</v>
      </c>
      <c r="D860" s="1" t="str">
        <f t="shared" si="27"/>
        <v>TCACCGACCAGTAGCGGTCCATGATGA</v>
      </c>
      <c r="E860" t="s">
        <v>858</v>
      </c>
    </row>
    <row r="861" spans="1:5" x14ac:dyDescent="0.2">
      <c r="A861" s="6"/>
      <c r="B861" s="1">
        <v>11751</v>
      </c>
      <c r="C861" s="1" t="str">
        <f t="shared" si="26"/>
        <v>TCACCGACCAGTAGCGGTCC</v>
      </c>
      <c r="D861" s="1" t="str">
        <f t="shared" si="27"/>
        <v>TCACCGACCAGTAGCGGTCCATGGTGA</v>
      </c>
      <c r="E861" t="s">
        <v>859</v>
      </c>
    </row>
    <row r="862" spans="1:5" x14ac:dyDescent="0.2">
      <c r="A862" s="6"/>
      <c r="B862" s="1">
        <v>11752</v>
      </c>
      <c r="C862" s="1" t="str">
        <f t="shared" si="26"/>
        <v>TCACCGACCAGTAGCGGTCC</v>
      </c>
      <c r="D862" s="1" t="str">
        <f t="shared" si="27"/>
        <v>TCACCGACCAGTAGCGGTCCATGCTGA</v>
      </c>
      <c r="E862" t="s">
        <v>860</v>
      </c>
    </row>
    <row r="863" spans="1:5" x14ac:dyDescent="0.2">
      <c r="A863" s="6"/>
      <c r="B863" s="1">
        <v>11753</v>
      </c>
      <c r="C863" s="1" t="str">
        <f t="shared" si="26"/>
        <v>TCACCGACCAGTAGCGGTCC</v>
      </c>
      <c r="D863" s="1" t="str">
        <f t="shared" si="27"/>
        <v>TCACCGACCAGTAGCGGTCCATGTTGA</v>
      </c>
      <c r="E863" t="s">
        <v>861</v>
      </c>
    </row>
    <row r="864" spans="1:5" x14ac:dyDescent="0.2">
      <c r="A864" s="6"/>
      <c r="B864" s="1">
        <v>11754</v>
      </c>
      <c r="C864" s="1" t="str">
        <f t="shared" si="26"/>
        <v>TCACCGACCAGTAGCGGTCC</v>
      </c>
      <c r="D864" s="1" t="str">
        <f t="shared" si="27"/>
        <v>TCACCGACCAGTAGCGGTCCATCATGA</v>
      </c>
      <c r="E864" t="s">
        <v>862</v>
      </c>
    </row>
    <row r="865" spans="1:5" x14ac:dyDescent="0.2">
      <c r="A865" s="6"/>
      <c r="B865" s="1">
        <v>11755</v>
      </c>
      <c r="C865" s="1" t="str">
        <f t="shared" si="26"/>
        <v>TCACCGACCAGTAGCGGTCC</v>
      </c>
      <c r="D865" s="1" t="str">
        <f t="shared" si="27"/>
        <v>TCACCGACCAGTAGCGGTCCATCGTGA</v>
      </c>
      <c r="E865" t="s">
        <v>863</v>
      </c>
    </row>
    <row r="866" spans="1:5" x14ac:dyDescent="0.2">
      <c r="A866" s="6"/>
      <c r="B866" s="1">
        <v>11756</v>
      </c>
      <c r="C866" s="1" t="str">
        <f t="shared" si="26"/>
        <v>TCACCGACCAGTAGCGGTCC</v>
      </c>
      <c r="D866" s="1" t="str">
        <f t="shared" si="27"/>
        <v>TCACCGACCAGTAGCGGTCCATCCTGA</v>
      </c>
      <c r="E866" t="s">
        <v>864</v>
      </c>
    </row>
    <row r="867" spans="1:5" x14ac:dyDescent="0.2">
      <c r="A867" s="6"/>
      <c r="B867" s="1">
        <v>11757</v>
      </c>
      <c r="C867" s="1" t="str">
        <f t="shared" si="26"/>
        <v>TCACCGACCAGTAGCGGTCC</v>
      </c>
      <c r="D867" s="1" t="str">
        <f t="shared" si="27"/>
        <v>TCACCGACCAGTAGCGGTCCATCTTGA</v>
      </c>
      <c r="E867" t="s">
        <v>865</v>
      </c>
    </row>
    <row r="868" spans="1:5" x14ac:dyDescent="0.2">
      <c r="A868" s="6"/>
      <c r="B868" s="1">
        <v>11758</v>
      </c>
      <c r="C868" s="1" t="str">
        <f t="shared" si="26"/>
        <v>TCACCGACCAGTAGCGGTCC</v>
      </c>
      <c r="D868" s="1" t="str">
        <f t="shared" si="27"/>
        <v>TCACCGACCAGTAGCGGTCCATTATGA</v>
      </c>
      <c r="E868" t="s">
        <v>866</v>
      </c>
    </row>
    <row r="869" spans="1:5" x14ac:dyDescent="0.2">
      <c r="A869" s="6"/>
      <c r="B869" s="1">
        <v>11759</v>
      </c>
      <c r="C869" s="1" t="str">
        <f t="shared" si="26"/>
        <v>TCACCGACCAGTAGCGGTCC</v>
      </c>
      <c r="D869" s="1" t="str">
        <f t="shared" si="27"/>
        <v>TCACCGACCAGTAGCGGTCCATTGTGA</v>
      </c>
      <c r="E869" t="s">
        <v>867</v>
      </c>
    </row>
    <row r="870" spans="1:5" x14ac:dyDescent="0.2">
      <c r="A870" s="6"/>
      <c r="B870" s="1">
        <v>11760</v>
      </c>
      <c r="C870" s="1" t="str">
        <f t="shared" si="26"/>
        <v>TCACCGACCAGTAGCGGTCC</v>
      </c>
      <c r="D870" s="1" t="str">
        <f t="shared" si="27"/>
        <v>TCACCGACCAGTAGCGGTCCATTCTGA</v>
      </c>
      <c r="E870" t="s">
        <v>868</v>
      </c>
    </row>
    <row r="871" spans="1:5" x14ac:dyDescent="0.2">
      <c r="A871" s="6"/>
      <c r="B871" s="1">
        <v>11761</v>
      </c>
      <c r="C871" s="1" t="str">
        <f t="shared" si="26"/>
        <v>TCACCGACCAGTAGCGGTCC</v>
      </c>
      <c r="D871" s="1" t="str">
        <f t="shared" si="27"/>
        <v>TCACCGACCAGTAGCGGTCCATTTTGA</v>
      </c>
      <c r="E871" t="s">
        <v>869</v>
      </c>
    </row>
    <row r="872" spans="1:5" x14ac:dyDescent="0.2">
      <c r="A872" s="6"/>
      <c r="B872" s="1">
        <v>11762</v>
      </c>
      <c r="C872" s="1" t="str">
        <f t="shared" si="26"/>
        <v>TCACCGACCAGTAGCGGTCC</v>
      </c>
      <c r="D872" s="1" t="str">
        <f t="shared" si="27"/>
        <v>TCACCGACCAGTAGCGGTCCGAAATGA</v>
      </c>
      <c r="E872" t="s">
        <v>870</v>
      </c>
    </row>
    <row r="873" spans="1:5" x14ac:dyDescent="0.2">
      <c r="A873" s="6"/>
      <c r="B873" s="1">
        <v>11763</v>
      </c>
      <c r="C873" s="1" t="str">
        <f t="shared" si="26"/>
        <v>TCACCGACCAGTAGCGGTCC</v>
      </c>
      <c r="D873" s="1" t="str">
        <f t="shared" si="27"/>
        <v>TCACCGACCAGTAGCGGTCCGAAGTGA</v>
      </c>
      <c r="E873" t="s">
        <v>871</v>
      </c>
    </row>
    <row r="874" spans="1:5" x14ac:dyDescent="0.2">
      <c r="A874" s="6"/>
      <c r="B874" s="1">
        <v>11764</v>
      </c>
      <c r="C874" s="1" t="str">
        <f t="shared" si="26"/>
        <v>TCACCGACCAGTAGCGGTCC</v>
      </c>
      <c r="D874" s="1" t="str">
        <f t="shared" si="27"/>
        <v>TCACCGACCAGTAGCGGTCCGAACTGA</v>
      </c>
      <c r="E874" t="s">
        <v>872</v>
      </c>
    </row>
    <row r="875" spans="1:5" x14ac:dyDescent="0.2">
      <c r="A875" s="6"/>
      <c r="B875" s="1">
        <v>11765</v>
      </c>
      <c r="C875" s="1" t="str">
        <f t="shared" si="26"/>
        <v>TCACCGACCAGTAGCGGTCC</v>
      </c>
      <c r="D875" s="1" t="str">
        <f t="shared" si="27"/>
        <v>TCACCGACCAGTAGCGGTCCGAATTGA</v>
      </c>
      <c r="E875" t="s">
        <v>873</v>
      </c>
    </row>
    <row r="876" spans="1:5" x14ac:dyDescent="0.2">
      <c r="A876" s="6"/>
      <c r="B876" s="1">
        <v>11766</v>
      </c>
      <c r="C876" s="1" t="str">
        <f t="shared" si="26"/>
        <v>TCACCGACCAGTAGCGGTCC</v>
      </c>
      <c r="D876" s="1" t="str">
        <f t="shared" si="27"/>
        <v>TCACCGACCAGTAGCGGTCCGAGATGA</v>
      </c>
      <c r="E876" t="s">
        <v>874</v>
      </c>
    </row>
    <row r="877" spans="1:5" x14ac:dyDescent="0.2">
      <c r="A877" s="6"/>
      <c r="B877" s="1">
        <v>11767</v>
      </c>
      <c r="C877" s="1" t="str">
        <f t="shared" si="26"/>
        <v>TCACCGACCAGTAGCGGTCC</v>
      </c>
      <c r="D877" s="1" t="str">
        <f t="shared" si="27"/>
        <v>TCACCGACCAGTAGCGGTCCGAGGTGA</v>
      </c>
      <c r="E877" t="s">
        <v>875</v>
      </c>
    </row>
    <row r="878" spans="1:5" x14ac:dyDescent="0.2">
      <c r="A878" s="6"/>
      <c r="B878" s="1">
        <v>11768</v>
      </c>
      <c r="C878" s="1" t="str">
        <f t="shared" si="26"/>
        <v>TCACCGACCAGTAGCGGTCC</v>
      </c>
      <c r="D878" s="1" t="str">
        <f t="shared" si="27"/>
        <v>TCACCGACCAGTAGCGGTCCGAGCTGA</v>
      </c>
      <c r="E878" t="s">
        <v>876</v>
      </c>
    </row>
    <row r="879" spans="1:5" x14ac:dyDescent="0.2">
      <c r="A879" s="6"/>
      <c r="B879" s="1">
        <v>11769</v>
      </c>
      <c r="C879" s="1" t="str">
        <f t="shared" si="26"/>
        <v>TCACCGACCAGTAGCGGTCC</v>
      </c>
      <c r="D879" s="1" t="str">
        <f t="shared" si="27"/>
        <v>TCACCGACCAGTAGCGGTCCGAGTTGA</v>
      </c>
      <c r="E879" t="s">
        <v>877</v>
      </c>
    </row>
    <row r="880" spans="1:5" x14ac:dyDescent="0.2">
      <c r="A880" s="6"/>
      <c r="B880" s="1">
        <v>11770</v>
      </c>
      <c r="C880" s="1" t="str">
        <f t="shared" si="26"/>
        <v>TCACCGACCAGTAGCGGTCC</v>
      </c>
      <c r="D880" s="1" t="str">
        <f t="shared" si="27"/>
        <v>TCACCGACCAGTAGCGGTCCGACATGA</v>
      </c>
      <c r="E880" t="s">
        <v>878</v>
      </c>
    </row>
    <row r="881" spans="1:5" x14ac:dyDescent="0.2">
      <c r="A881" s="6"/>
      <c r="B881" s="1">
        <v>11771</v>
      </c>
      <c r="C881" s="1" t="str">
        <f t="shared" si="26"/>
        <v>TCACCGACCAGTAGCGGTCC</v>
      </c>
      <c r="D881" s="1" t="str">
        <f t="shared" si="27"/>
        <v>TCACCGACCAGTAGCGGTCCGACGTGA</v>
      </c>
      <c r="E881" t="s">
        <v>879</v>
      </c>
    </row>
    <row r="882" spans="1:5" x14ac:dyDescent="0.2">
      <c r="A882" s="6"/>
      <c r="B882" s="1">
        <v>11772</v>
      </c>
      <c r="C882" s="1" t="str">
        <f t="shared" si="26"/>
        <v>TCACCGACCAGTAGCGGTCC</v>
      </c>
      <c r="D882" s="1" t="str">
        <f t="shared" si="27"/>
        <v>TCACCGACCAGTAGCGGTCCGACCTGA</v>
      </c>
      <c r="E882" t="s">
        <v>880</v>
      </c>
    </row>
    <row r="883" spans="1:5" x14ac:dyDescent="0.2">
      <c r="A883" s="6"/>
      <c r="B883" s="1">
        <v>11773</v>
      </c>
      <c r="C883" s="1" t="str">
        <f t="shared" si="26"/>
        <v>TCACCGACCAGTAGCGGTCC</v>
      </c>
      <c r="D883" s="1" t="str">
        <f t="shared" si="27"/>
        <v>TCACCGACCAGTAGCGGTCCGACTTGA</v>
      </c>
      <c r="E883" t="s">
        <v>881</v>
      </c>
    </row>
    <row r="884" spans="1:5" x14ac:dyDescent="0.2">
      <c r="A884" s="6"/>
      <c r="B884" s="1">
        <v>11774</v>
      </c>
      <c r="C884" s="1" t="str">
        <f t="shared" si="26"/>
        <v>TCACCGACCAGTAGCGGTCC</v>
      </c>
      <c r="D884" s="1" t="str">
        <f t="shared" si="27"/>
        <v>TCACCGACCAGTAGCGGTCCGATATGA</v>
      </c>
      <c r="E884" t="s">
        <v>882</v>
      </c>
    </row>
    <row r="885" spans="1:5" x14ac:dyDescent="0.2">
      <c r="A885" s="6"/>
      <c r="B885" s="1">
        <v>11775</v>
      </c>
      <c r="C885" s="1" t="str">
        <f t="shared" si="26"/>
        <v>TCACCGACCAGTAGCGGTCC</v>
      </c>
      <c r="D885" s="1" t="str">
        <f t="shared" si="27"/>
        <v>TCACCGACCAGTAGCGGTCCGATGTGA</v>
      </c>
      <c r="E885" t="s">
        <v>883</v>
      </c>
    </row>
    <row r="886" spans="1:5" x14ac:dyDescent="0.2">
      <c r="A886" s="6"/>
      <c r="B886" s="1">
        <v>11776</v>
      </c>
      <c r="C886" s="1" t="str">
        <f t="shared" si="26"/>
        <v>TCACCGACCAGTAGCGGTCC</v>
      </c>
      <c r="D886" s="1" t="str">
        <f t="shared" si="27"/>
        <v>TCACCGACCAGTAGCGGTCCGATCTGA</v>
      </c>
      <c r="E886" t="s">
        <v>884</v>
      </c>
    </row>
    <row r="887" spans="1:5" x14ac:dyDescent="0.2">
      <c r="A887" s="6"/>
      <c r="B887" s="1">
        <v>11777</v>
      </c>
      <c r="C887" s="1" t="str">
        <f t="shared" si="26"/>
        <v>TCACCGACCAGTAGCGGTCC</v>
      </c>
      <c r="D887" s="1" t="str">
        <f t="shared" si="27"/>
        <v>TCACCGACCAGTAGCGGTCCGATTTGA</v>
      </c>
      <c r="E887" t="s">
        <v>885</v>
      </c>
    </row>
    <row r="888" spans="1:5" x14ac:dyDescent="0.2">
      <c r="A888" s="6"/>
      <c r="B888" s="1">
        <v>11778</v>
      </c>
      <c r="C888" s="1" t="str">
        <f t="shared" si="26"/>
        <v>TCACCGACCAGTAGCGGTCC</v>
      </c>
      <c r="D888" s="1" t="str">
        <f t="shared" si="27"/>
        <v>TCACCGACCAGTAGCGGTCCGGAATGA</v>
      </c>
      <c r="E888" t="s">
        <v>886</v>
      </c>
    </row>
    <row r="889" spans="1:5" x14ac:dyDescent="0.2">
      <c r="A889" s="6"/>
      <c r="B889" s="1">
        <v>11779</v>
      </c>
      <c r="C889" s="1" t="str">
        <f t="shared" si="26"/>
        <v>TCACCGACCAGTAGCGGTCC</v>
      </c>
      <c r="D889" s="1" t="str">
        <f t="shared" si="27"/>
        <v>TCACCGACCAGTAGCGGTCCGGAGTGA</v>
      </c>
      <c r="E889" t="s">
        <v>887</v>
      </c>
    </row>
    <row r="890" spans="1:5" x14ac:dyDescent="0.2">
      <c r="A890" s="6"/>
      <c r="B890" s="1">
        <v>11780</v>
      </c>
      <c r="C890" s="1" t="str">
        <f t="shared" si="26"/>
        <v>TCACCGACCAGTAGCGGTCC</v>
      </c>
      <c r="D890" s="1" t="str">
        <f t="shared" si="27"/>
        <v>TCACCGACCAGTAGCGGTCCGGACTGA</v>
      </c>
      <c r="E890" t="s">
        <v>888</v>
      </c>
    </row>
    <row r="891" spans="1:5" x14ac:dyDescent="0.2">
      <c r="A891" s="6"/>
      <c r="B891" s="1">
        <v>11781</v>
      </c>
      <c r="C891" s="1" t="str">
        <f t="shared" si="26"/>
        <v>TCACCGACCAGTAGCGGTCC</v>
      </c>
      <c r="D891" s="1" t="str">
        <f t="shared" si="27"/>
        <v>TCACCGACCAGTAGCGGTCCGGATTGA</v>
      </c>
      <c r="E891" t="s">
        <v>889</v>
      </c>
    </row>
    <row r="892" spans="1:5" x14ac:dyDescent="0.2">
      <c r="A892" s="6"/>
      <c r="B892" s="1">
        <v>11782</v>
      </c>
      <c r="C892" s="1" t="str">
        <f t="shared" si="26"/>
        <v>TCACCGACCAGTAGCGGTCC</v>
      </c>
      <c r="D892" s="1" t="str">
        <f t="shared" si="27"/>
        <v>TCACCGACCAGTAGCGGTCCGGGATGA</v>
      </c>
      <c r="E892" t="s">
        <v>890</v>
      </c>
    </row>
    <row r="893" spans="1:5" x14ac:dyDescent="0.2">
      <c r="A893" s="6"/>
      <c r="B893" s="1">
        <v>11783</v>
      </c>
      <c r="C893" s="1" t="str">
        <f t="shared" si="26"/>
        <v>TCACCGACCAGTAGCGGTCC</v>
      </c>
      <c r="D893" s="1" t="str">
        <f t="shared" si="27"/>
        <v>TCACCGACCAGTAGCGGTCCGGGGTGA</v>
      </c>
      <c r="E893" t="s">
        <v>891</v>
      </c>
    </row>
    <row r="894" spans="1:5" x14ac:dyDescent="0.2">
      <c r="A894" s="6"/>
      <c r="B894" s="1">
        <v>11784</v>
      </c>
      <c r="C894" s="1" t="str">
        <f t="shared" si="26"/>
        <v>TCACCGACCAGTAGCGGTCC</v>
      </c>
      <c r="D894" s="1" t="str">
        <f t="shared" si="27"/>
        <v>TCACCGACCAGTAGCGGTCCGGGCTGA</v>
      </c>
      <c r="E894" t="s">
        <v>892</v>
      </c>
    </row>
    <row r="895" spans="1:5" x14ac:dyDescent="0.2">
      <c r="A895" s="6"/>
      <c r="B895" s="1">
        <v>11785</v>
      </c>
      <c r="C895" s="1" t="str">
        <f t="shared" si="26"/>
        <v>TCACCGACCAGTAGCGGTCC</v>
      </c>
      <c r="D895" s="1" t="str">
        <f t="shared" si="27"/>
        <v>TCACCGACCAGTAGCGGTCCGGGTTGA</v>
      </c>
      <c r="E895" t="s">
        <v>893</v>
      </c>
    </row>
    <row r="896" spans="1:5" x14ac:dyDescent="0.2">
      <c r="A896" s="6"/>
      <c r="B896" s="1">
        <v>11786</v>
      </c>
      <c r="C896" s="1" t="str">
        <f t="shared" si="26"/>
        <v>TCACCGACCAGTAGCGGTCC</v>
      </c>
      <c r="D896" s="1" t="str">
        <f t="shared" si="27"/>
        <v>TCACCGACCAGTAGCGGTCCGGCATGA</v>
      </c>
      <c r="E896" t="s">
        <v>894</v>
      </c>
    </row>
    <row r="897" spans="1:5" x14ac:dyDescent="0.2">
      <c r="A897" s="6"/>
      <c r="B897" s="1">
        <v>11787</v>
      </c>
      <c r="C897" s="1" t="str">
        <f t="shared" si="26"/>
        <v>TCACCGACCAGTAGCGGTCC</v>
      </c>
      <c r="D897" s="1" t="str">
        <f t="shared" si="27"/>
        <v>TCACCGACCAGTAGCGGTCCGGCGTGA</v>
      </c>
      <c r="E897" t="s">
        <v>895</v>
      </c>
    </row>
    <row r="898" spans="1:5" x14ac:dyDescent="0.2">
      <c r="A898" s="6"/>
      <c r="B898" s="1">
        <v>11788</v>
      </c>
      <c r="C898" s="1" t="str">
        <f t="shared" si="26"/>
        <v>TCACCGACCAGTAGCGGTCC</v>
      </c>
      <c r="D898" s="1" t="str">
        <f t="shared" si="27"/>
        <v>TCACCGACCAGTAGCGGTCCGGCCTGA</v>
      </c>
      <c r="E898" t="s">
        <v>896</v>
      </c>
    </row>
    <row r="899" spans="1:5" x14ac:dyDescent="0.2">
      <c r="A899" s="6"/>
      <c r="B899" s="1">
        <v>11789</v>
      </c>
      <c r="C899" s="1" t="str">
        <f t="shared" si="26"/>
        <v>TCACCGACCAGTAGCGGTCC</v>
      </c>
      <c r="D899" s="1" t="str">
        <f t="shared" si="27"/>
        <v>TCACCGACCAGTAGCGGTCCGGCTTGA</v>
      </c>
      <c r="E899" t="s">
        <v>897</v>
      </c>
    </row>
    <row r="900" spans="1:5" x14ac:dyDescent="0.2">
      <c r="A900" s="6"/>
      <c r="B900" s="1">
        <v>11790</v>
      </c>
      <c r="C900" s="1" t="str">
        <f t="shared" si="26"/>
        <v>TCACCGACCAGTAGCGGTCC</v>
      </c>
      <c r="D900" s="1" t="str">
        <f t="shared" si="27"/>
        <v>TCACCGACCAGTAGCGGTCCGGTATGA</v>
      </c>
      <c r="E900" t="s">
        <v>898</v>
      </c>
    </row>
    <row r="901" spans="1:5" x14ac:dyDescent="0.2">
      <c r="A901" s="6"/>
      <c r="B901" s="1">
        <v>11791</v>
      </c>
      <c r="C901" s="1" t="str">
        <f t="shared" ref="C901:C964" si="28">MID(E901,17,20)</f>
        <v>TCACCGACCAGTAGCGGTCC</v>
      </c>
      <c r="D901" s="1" t="str">
        <f t="shared" ref="D901:D964" si="29">MID(E901,129,27)</f>
        <v>TCACCGACCAGTAGCGGTCCGGTGTGA</v>
      </c>
      <c r="E901" t="s">
        <v>899</v>
      </c>
    </row>
    <row r="902" spans="1:5" x14ac:dyDescent="0.2">
      <c r="A902" s="6"/>
      <c r="B902" s="1">
        <v>11792</v>
      </c>
      <c r="C902" s="1" t="str">
        <f t="shared" si="28"/>
        <v>TCACCGACCAGTAGCGGTCC</v>
      </c>
      <c r="D902" s="1" t="str">
        <f t="shared" si="29"/>
        <v>TCACCGACCAGTAGCGGTCCGGTCTGA</v>
      </c>
      <c r="E902" t="s">
        <v>900</v>
      </c>
    </row>
    <row r="903" spans="1:5" x14ac:dyDescent="0.2">
      <c r="A903" s="6"/>
      <c r="B903" s="1">
        <v>11793</v>
      </c>
      <c r="C903" s="1" t="str">
        <f t="shared" si="28"/>
        <v>TCACCGACCAGTAGCGGTCC</v>
      </c>
      <c r="D903" s="1" t="str">
        <f t="shared" si="29"/>
        <v>TCACCGACCAGTAGCGGTCCGGTTTGA</v>
      </c>
      <c r="E903" t="s">
        <v>901</v>
      </c>
    </row>
    <row r="904" spans="1:5" x14ac:dyDescent="0.2">
      <c r="A904" s="6"/>
      <c r="B904" s="1">
        <v>11794</v>
      </c>
      <c r="C904" s="1" t="str">
        <f t="shared" si="28"/>
        <v>TCACCGACCAGTAGCGGTCC</v>
      </c>
      <c r="D904" s="1" t="str">
        <f t="shared" si="29"/>
        <v>TCACCGACCAGTAGCGGTCCGCAATGA</v>
      </c>
      <c r="E904" t="s">
        <v>902</v>
      </c>
    </row>
    <row r="905" spans="1:5" x14ac:dyDescent="0.2">
      <c r="A905" s="6"/>
      <c r="B905" s="1">
        <v>11795</v>
      </c>
      <c r="C905" s="1" t="str">
        <f t="shared" si="28"/>
        <v>TCACCGACCAGTAGCGGTCC</v>
      </c>
      <c r="D905" s="1" t="str">
        <f t="shared" si="29"/>
        <v>TCACCGACCAGTAGCGGTCCGCAGTGA</v>
      </c>
      <c r="E905" t="s">
        <v>903</v>
      </c>
    </row>
    <row r="906" spans="1:5" x14ac:dyDescent="0.2">
      <c r="A906" s="6"/>
      <c r="B906" s="1">
        <v>11796</v>
      </c>
      <c r="C906" s="1" t="str">
        <f t="shared" si="28"/>
        <v>TCACCGACCAGTAGCGGTCC</v>
      </c>
      <c r="D906" s="1" t="str">
        <f t="shared" si="29"/>
        <v>TCACCGACCAGTAGCGGTCCGCACTGA</v>
      </c>
      <c r="E906" t="s">
        <v>904</v>
      </c>
    </row>
    <row r="907" spans="1:5" x14ac:dyDescent="0.2">
      <c r="A907" s="6"/>
      <c r="B907" s="1">
        <v>11797</v>
      </c>
      <c r="C907" s="1" t="str">
        <f t="shared" si="28"/>
        <v>TCACCGACCAGTAGCGGTCC</v>
      </c>
      <c r="D907" s="1" t="str">
        <f t="shared" si="29"/>
        <v>TCACCGACCAGTAGCGGTCCGCATTGA</v>
      </c>
      <c r="E907" t="s">
        <v>905</v>
      </c>
    </row>
    <row r="908" spans="1:5" x14ac:dyDescent="0.2">
      <c r="A908" s="6"/>
      <c r="B908" s="1">
        <v>11798</v>
      </c>
      <c r="C908" s="1" t="str">
        <f t="shared" si="28"/>
        <v>TCACCGACCAGTAGCGGTCC</v>
      </c>
      <c r="D908" s="1" t="str">
        <f t="shared" si="29"/>
        <v>TCACCGACCAGTAGCGGTCCGCGATGA</v>
      </c>
      <c r="E908" t="s">
        <v>906</v>
      </c>
    </row>
    <row r="909" spans="1:5" x14ac:dyDescent="0.2">
      <c r="A909" s="6"/>
      <c r="B909" s="1">
        <v>11799</v>
      </c>
      <c r="C909" s="1" t="str">
        <f t="shared" si="28"/>
        <v>TCACCGACCAGTAGCGGTCC</v>
      </c>
      <c r="D909" s="1" t="str">
        <f t="shared" si="29"/>
        <v>TCACCGACCAGTAGCGGTCCGCGGTGA</v>
      </c>
      <c r="E909" t="s">
        <v>907</v>
      </c>
    </row>
    <row r="910" spans="1:5" x14ac:dyDescent="0.2">
      <c r="A910" s="6"/>
      <c r="B910" s="1">
        <v>11800</v>
      </c>
      <c r="C910" s="1" t="str">
        <f t="shared" si="28"/>
        <v>TCACCGACCAGTAGCGGTCC</v>
      </c>
      <c r="D910" s="1" t="str">
        <f t="shared" si="29"/>
        <v>TCACCGACCAGTAGCGGTCCGCGCTGA</v>
      </c>
      <c r="E910" t="s">
        <v>908</v>
      </c>
    </row>
    <row r="911" spans="1:5" x14ac:dyDescent="0.2">
      <c r="A911" s="6"/>
      <c r="B911" s="1">
        <v>11801</v>
      </c>
      <c r="C911" s="1" t="str">
        <f t="shared" si="28"/>
        <v>TCACCGACCAGTAGCGGTCC</v>
      </c>
      <c r="D911" s="1" t="str">
        <f t="shared" si="29"/>
        <v>TCACCGACCAGTAGCGGTCCGCGTTGA</v>
      </c>
      <c r="E911" t="s">
        <v>909</v>
      </c>
    </row>
    <row r="912" spans="1:5" x14ac:dyDescent="0.2">
      <c r="A912" s="6"/>
      <c r="B912" s="1">
        <v>11802</v>
      </c>
      <c r="C912" s="1" t="str">
        <f t="shared" si="28"/>
        <v>TCACCGACCAGTAGCGGTCC</v>
      </c>
      <c r="D912" s="1" t="str">
        <f t="shared" si="29"/>
        <v>TCACCGACCAGTAGCGGTCCGCCATGA</v>
      </c>
      <c r="E912" t="s">
        <v>910</v>
      </c>
    </row>
    <row r="913" spans="1:5" x14ac:dyDescent="0.2">
      <c r="A913" s="6"/>
      <c r="B913" s="1">
        <v>11803</v>
      </c>
      <c r="C913" s="1" t="str">
        <f t="shared" si="28"/>
        <v>TCACCGACCAGTAGCGGTCC</v>
      </c>
      <c r="D913" s="1" t="str">
        <f t="shared" si="29"/>
        <v>TCACCGACCAGTAGCGGTCCGCCGTGA</v>
      </c>
      <c r="E913" t="s">
        <v>911</v>
      </c>
    </row>
    <row r="914" spans="1:5" x14ac:dyDescent="0.2">
      <c r="A914" s="6"/>
      <c r="B914" s="1">
        <v>11804</v>
      </c>
      <c r="C914" s="1" t="str">
        <f t="shared" si="28"/>
        <v>TCACCGACCAGTAGCGGTCC</v>
      </c>
      <c r="D914" s="1" t="str">
        <f t="shared" si="29"/>
        <v>TCACCGACCAGTAGCGGTCCGCCCTGA</v>
      </c>
      <c r="E914" t="s">
        <v>912</v>
      </c>
    </row>
    <row r="915" spans="1:5" x14ac:dyDescent="0.2">
      <c r="A915" s="6"/>
      <c r="B915" s="1">
        <v>11805</v>
      </c>
      <c r="C915" s="1" t="str">
        <f t="shared" si="28"/>
        <v>TCACCGACCAGTAGCGGTCC</v>
      </c>
      <c r="D915" s="1" t="str">
        <f t="shared" si="29"/>
        <v>TCACCGACCAGTAGCGGTCCGCCTTGA</v>
      </c>
      <c r="E915" t="s">
        <v>913</v>
      </c>
    </row>
    <row r="916" spans="1:5" x14ac:dyDescent="0.2">
      <c r="A916" s="6"/>
      <c r="B916" s="1">
        <v>11806</v>
      </c>
      <c r="C916" s="1" t="str">
        <f t="shared" si="28"/>
        <v>TCACCGACCAGTAGCGGTCC</v>
      </c>
      <c r="D916" s="1" t="str">
        <f t="shared" si="29"/>
        <v>TCACCGACCAGTAGCGGTCCGCTATGA</v>
      </c>
      <c r="E916" t="s">
        <v>914</v>
      </c>
    </row>
    <row r="917" spans="1:5" x14ac:dyDescent="0.2">
      <c r="A917" s="6"/>
      <c r="B917" s="1">
        <v>11807</v>
      </c>
      <c r="C917" s="1" t="str">
        <f t="shared" si="28"/>
        <v>TCACCGACCAGTAGCGGTCC</v>
      </c>
      <c r="D917" s="1" t="str">
        <f t="shared" si="29"/>
        <v>TCACCGACCAGTAGCGGTCCGCTGTGA</v>
      </c>
      <c r="E917" t="s">
        <v>915</v>
      </c>
    </row>
    <row r="918" spans="1:5" x14ac:dyDescent="0.2">
      <c r="A918" s="6"/>
      <c r="B918" s="1">
        <v>11808</v>
      </c>
      <c r="C918" s="1" t="str">
        <f t="shared" si="28"/>
        <v>TCACCGACCAGTAGCGGTCC</v>
      </c>
      <c r="D918" s="1" t="str">
        <f t="shared" si="29"/>
        <v>TCACCGACCAGTAGCGGTCCGCTCTGA</v>
      </c>
      <c r="E918" t="s">
        <v>916</v>
      </c>
    </row>
    <row r="919" spans="1:5" x14ac:dyDescent="0.2">
      <c r="A919" s="6"/>
      <c r="B919" s="1">
        <v>11809</v>
      </c>
      <c r="C919" s="1" t="str">
        <f t="shared" si="28"/>
        <v>TCACCGACCAGTAGCGGTCC</v>
      </c>
      <c r="D919" s="1" t="str">
        <f t="shared" si="29"/>
        <v>TCACCGACCAGTAGCGGTCCGCTTTGA</v>
      </c>
      <c r="E919" t="s">
        <v>917</v>
      </c>
    </row>
    <row r="920" spans="1:5" x14ac:dyDescent="0.2">
      <c r="A920" s="6"/>
      <c r="B920" s="1">
        <v>11810</v>
      </c>
      <c r="C920" s="1" t="str">
        <f t="shared" si="28"/>
        <v>TCACCGACCAGTAGCGGTCC</v>
      </c>
      <c r="D920" s="1" t="str">
        <f t="shared" si="29"/>
        <v>TCACCGACCAGTAGCGGTCCGTAATGA</v>
      </c>
      <c r="E920" t="s">
        <v>918</v>
      </c>
    </row>
    <row r="921" spans="1:5" x14ac:dyDescent="0.2">
      <c r="A921" s="6"/>
      <c r="B921" s="1">
        <v>11811</v>
      </c>
      <c r="C921" s="1" t="str">
        <f t="shared" si="28"/>
        <v>TCACCGACCAGTAGCGGTCC</v>
      </c>
      <c r="D921" s="1" t="str">
        <f t="shared" si="29"/>
        <v>TCACCGACCAGTAGCGGTCCGTAGTGA</v>
      </c>
      <c r="E921" t="s">
        <v>919</v>
      </c>
    </row>
    <row r="922" spans="1:5" x14ac:dyDescent="0.2">
      <c r="A922" s="6"/>
      <c r="B922" s="1">
        <v>11812</v>
      </c>
      <c r="C922" s="1" t="str">
        <f t="shared" si="28"/>
        <v>TCACCGACCAGTAGCGGTCC</v>
      </c>
      <c r="D922" s="1" t="str">
        <f t="shared" si="29"/>
        <v>TCACCGACCAGTAGCGGTCCGTACTGA</v>
      </c>
      <c r="E922" t="s">
        <v>920</v>
      </c>
    </row>
    <row r="923" spans="1:5" x14ac:dyDescent="0.2">
      <c r="A923" s="6"/>
      <c r="B923" s="1">
        <v>11813</v>
      </c>
      <c r="C923" s="1" t="str">
        <f t="shared" si="28"/>
        <v>TCACCGACCAGTAGCGGTCC</v>
      </c>
      <c r="D923" s="1" t="str">
        <f t="shared" si="29"/>
        <v>TCACCGACCAGTAGCGGTCCGTATTGA</v>
      </c>
      <c r="E923" t="s">
        <v>921</v>
      </c>
    </row>
    <row r="924" spans="1:5" x14ac:dyDescent="0.2">
      <c r="A924" s="6"/>
      <c r="B924" s="1">
        <v>11814</v>
      </c>
      <c r="C924" s="1" t="str">
        <f t="shared" si="28"/>
        <v>TCACCGACCAGTAGCGGTCC</v>
      </c>
      <c r="D924" s="1" t="str">
        <f t="shared" si="29"/>
        <v>TCACCGACCAGTAGCGGTCCGTGATGA</v>
      </c>
      <c r="E924" t="s">
        <v>922</v>
      </c>
    </row>
    <row r="925" spans="1:5" x14ac:dyDescent="0.2">
      <c r="A925" s="6"/>
      <c r="B925" s="1">
        <v>11815</v>
      </c>
      <c r="C925" s="1" t="str">
        <f t="shared" si="28"/>
        <v>TCACCGACCAGTAGCGGTCC</v>
      </c>
      <c r="D925" s="1" t="str">
        <f t="shared" si="29"/>
        <v>TCACCGACCAGTAGCGGTCCGTGGTGA</v>
      </c>
      <c r="E925" t="s">
        <v>923</v>
      </c>
    </row>
    <row r="926" spans="1:5" x14ac:dyDescent="0.2">
      <c r="A926" s="6"/>
      <c r="B926" s="1">
        <v>11816</v>
      </c>
      <c r="C926" s="1" t="str">
        <f t="shared" si="28"/>
        <v>TCACCGACCAGTAGCGGTCC</v>
      </c>
      <c r="D926" s="1" t="str">
        <f t="shared" si="29"/>
        <v>TCACCGACCAGTAGCGGTCCGTGCTGA</v>
      </c>
      <c r="E926" t="s">
        <v>924</v>
      </c>
    </row>
    <row r="927" spans="1:5" x14ac:dyDescent="0.2">
      <c r="A927" s="6"/>
      <c r="B927" s="1">
        <v>11817</v>
      </c>
      <c r="C927" s="1" t="str">
        <f t="shared" si="28"/>
        <v>TCACCGACCAGTAGCGGTCC</v>
      </c>
      <c r="D927" s="1" t="str">
        <f t="shared" si="29"/>
        <v>TCACCGACCAGTAGCGGTCCGTGTTGA</v>
      </c>
      <c r="E927" t="s">
        <v>925</v>
      </c>
    </row>
    <row r="928" spans="1:5" x14ac:dyDescent="0.2">
      <c r="A928" s="6"/>
      <c r="B928" s="1">
        <v>11818</v>
      </c>
      <c r="C928" s="1" t="str">
        <f t="shared" si="28"/>
        <v>TCACCGACCAGTAGCGGTCC</v>
      </c>
      <c r="D928" s="1" t="str">
        <f t="shared" si="29"/>
        <v>TCACCGACCAGTAGCGGTCCGTCATGA</v>
      </c>
      <c r="E928" t="s">
        <v>926</v>
      </c>
    </row>
    <row r="929" spans="1:5" x14ac:dyDescent="0.2">
      <c r="A929" s="6"/>
      <c r="B929" s="1">
        <v>11819</v>
      </c>
      <c r="C929" s="1" t="str">
        <f t="shared" si="28"/>
        <v>TCACCGACCAGTAGCGGTCC</v>
      </c>
      <c r="D929" s="1" t="str">
        <f t="shared" si="29"/>
        <v>TCACCGACCAGTAGCGGTCCGTCGTGA</v>
      </c>
      <c r="E929" t="s">
        <v>927</v>
      </c>
    </row>
    <row r="930" spans="1:5" x14ac:dyDescent="0.2">
      <c r="A930" s="6"/>
      <c r="B930" s="1">
        <v>11820</v>
      </c>
      <c r="C930" s="1" t="str">
        <f t="shared" si="28"/>
        <v>TCACCGACCAGTAGCGGTCC</v>
      </c>
      <c r="D930" s="1" t="str">
        <f t="shared" si="29"/>
        <v>TCACCGACCAGTAGCGGTCCGTCCTGA</v>
      </c>
      <c r="E930" t="s">
        <v>928</v>
      </c>
    </row>
    <row r="931" spans="1:5" x14ac:dyDescent="0.2">
      <c r="A931" s="6"/>
      <c r="B931" s="1">
        <v>11821</v>
      </c>
      <c r="C931" s="1" t="str">
        <f t="shared" si="28"/>
        <v>TCACCGACCAGTAGCGGTCC</v>
      </c>
      <c r="D931" s="1" t="str">
        <f t="shared" si="29"/>
        <v>TCACCGACCAGTAGCGGTCCGTCTTGA</v>
      </c>
      <c r="E931" t="s">
        <v>929</v>
      </c>
    </row>
    <row r="932" spans="1:5" x14ac:dyDescent="0.2">
      <c r="A932" s="6"/>
      <c r="B932" s="1">
        <v>11822</v>
      </c>
      <c r="C932" s="1" t="str">
        <f t="shared" si="28"/>
        <v>TCACCGACCAGTAGCGGTCC</v>
      </c>
      <c r="D932" s="1" t="str">
        <f t="shared" si="29"/>
        <v>TCACCGACCAGTAGCGGTCCGTTATGA</v>
      </c>
      <c r="E932" t="s">
        <v>930</v>
      </c>
    </row>
    <row r="933" spans="1:5" x14ac:dyDescent="0.2">
      <c r="A933" s="6"/>
      <c r="B933" s="1">
        <v>11823</v>
      </c>
      <c r="C933" s="1" t="str">
        <f t="shared" si="28"/>
        <v>TCACCGACCAGTAGCGGTCC</v>
      </c>
      <c r="D933" s="1" t="str">
        <f t="shared" si="29"/>
        <v>TCACCGACCAGTAGCGGTCCGTTGTGA</v>
      </c>
      <c r="E933" t="s">
        <v>931</v>
      </c>
    </row>
    <row r="934" spans="1:5" x14ac:dyDescent="0.2">
      <c r="A934" s="6"/>
      <c r="B934" s="1">
        <v>11824</v>
      </c>
      <c r="C934" s="1" t="str">
        <f t="shared" si="28"/>
        <v>TCACCGACCAGTAGCGGTCC</v>
      </c>
      <c r="D934" s="1" t="str">
        <f t="shared" si="29"/>
        <v>TCACCGACCAGTAGCGGTCCGTTCTGA</v>
      </c>
      <c r="E934" t="s">
        <v>932</v>
      </c>
    </row>
    <row r="935" spans="1:5" x14ac:dyDescent="0.2">
      <c r="A935" s="6"/>
      <c r="B935" s="1">
        <v>11825</v>
      </c>
      <c r="C935" s="1" t="str">
        <f t="shared" si="28"/>
        <v>TCACCGACCAGTAGCGGTCC</v>
      </c>
      <c r="D935" s="1" t="str">
        <f t="shared" si="29"/>
        <v>TCACCGACCAGTAGCGGTCCGTTTTGA</v>
      </c>
      <c r="E935" t="s">
        <v>933</v>
      </c>
    </row>
    <row r="936" spans="1:5" x14ac:dyDescent="0.2">
      <c r="A936" s="6"/>
      <c r="B936" s="1">
        <v>11826</v>
      </c>
      <c r="C936" s="1" t="str">
        <f t="shared" si="28"/>
        <v>TCACCGACCAGTAGCGGTCC</v>
      </c>
      <c r="D936" s="1" t="str">
        <f t="shared" si="29"/>
        <v>TCACCGACCAGTAGCGGTCCCAAATGA</v>
      </c>
      <c r="E936" t="s">
        <v>934</v>
      </c>
    </row>
    <row r="937" spans="1:5" x14ac:dyDescent="0.2">
      <c r="A937" s="6"/>
      <c r="B937" s="1">
        <v>11827</v>
      </c>
      <c r="C937" s="1" t="str">
        <f t="shared" si="28"/>
        <v>TCACCGACCAGTAGCGGTCC</v>
      </c>
      <c r="D937" s="1" t="str">
        <f t="shared" si="29"/>
        <v>TCACCGACCAGTAGCGGTCCCAAGTGA</v>
      </c>
      <c r="E937" t="s">
        <v>935</v>
      </c>
    </row>
    <row r="938" spans="1:5" x14ac:dyDescent="0.2">
      <c r="A938" s="6"/>
      <c r="B938" s="1">
        <v>11828</v>
      </c>
      <c r="C938" s="1" t="str">
        <f t="shared" si="28"/>
        <v>TCACCGACCAGTAGCGGTCC</v>
      </c>
      <c r="D938" s="1" t="str">
        <f t="shared" si="29"/>
        <v>TCACCGACCAGTAGCGGTCCCAACTGA</v>
      </c>
      <c r="E938" t="s">
        <v>936</v>
      </c>
    </row>
    <row r="939" spans="1:5" x14ac:dyDescent="0.2">
      <c r="A939" s="6"/>
      <c r="B939" s="1">
        <v>11829</v>
      </c>
      <c r="C939" s="1" t="str">
        <f t="shared" si="28"/>
        <v>TCACCGACCAGTAGCGGTCC</v>
      </c>
      <c r="D939" s="1" t="str">
        <f t="shared" si="29"/>
        <v>TCACCGACCAGTAGCGGTCCCAATTGA</v>
      </c>
      <c r="E939" t="s">
        <v>937</v>
      </c>
    </row>
    <row r="940" spans="1:5" x14ac:dyDescent="0.2">
      <c r="A940" s="6"/>
      <c r="B940" s="1">
        <v>11830</v>
      </c>
      <c r="C940" s="1" t="str">
        <f t="shared" si="28"/>
        <v>TCACCGACCAGTAGCGGTCC</v>
      </c>
      <c r="D940" s="1" t="str">
        <f t="shared" si="29"/>
        <v>TCACCGACCAGTAGCGGTCCCAGATGA</v>
      </c>
      <c r="E940" t="s">
        <v>938</v>
      </c>
    </row>
    <row r="941" spans="1:5" x14ac:dyDescent="0.2">
      <c r="A941" s="6"/>
      <c r="B941" s="1">
        <v>11831</v>
      </c>
      <c r="C941" s="1" t="str">
        <f t="shared" si="28"/>
        <v>TCACCGACCAGTAGCGGTCC</v>
      </c>
      <c r="D941" s="1" t="str">
        <f t="shared" si="29"/>
        <v>TCACCGACCAGTAGCGGTCCCAGGTGA</v>
      </c>
      <c r="E941" t="s">
        <v>939</v>
      </c>
    </row>
    <row r="942" spans="1:5" x14ac:dyDescent="0.2">
      <c r="A942" s="6"/>
      <c r="B942" s="1">
        <v>11832</v>
      </c>
      <c r="C942" s="1" t="str">
        <f t="shared" si="28"/>
        <v>TCACCGACCAGTAGCGGTCC</v>
      </c>
      <c r="D942" s="1" t="str">
        <f t="shared" si="29"/>
        <v>TCACCGACCAGTAGCGGTCCCAGCTGA</v>
      </c>
      <c r="E942" t="s">
        <v>940</v>
      </c>
    </row>
    <row r="943" spans="1:5" x14ac:dyDescent="0.2">
      <c r="A943" s="6"/>
      <c r="B943" s="1">
        <v>11833</v>
      </c>
      <c r="C943" s="1" t="str">
        <f t="shared" si="28"/>
        <v>TCACCGACCAGTAGCGGTCC</v>
      </c>
      <c r="D943" s="1" t="str">
        <f t="shared" si="29"/>
        <v>TCACCGACCAGTAGCGGTCCCAGTTGA</v>
      </c>
      <c r="E943" t="s">
        <v>941</v>
      </c>
    </row>
    <row r="944" spans="1:5" x14ac:dyDescent="0.2">
      <c r="A944" s="6"/>
      <c r="B944" s="1">
        <v>11834</v>
      </c>
      <c r="C944" s="1" t="str">
        <f t="shared" si="28"/>
        <v>TCACCGACCAGTAGCGGTCC</v>
      </c>
      <c r="D944" s="1" t="str">
        <f t="shared" si="29"/>
        <v>TCACCGACCAGTAGCGGTCCCACATGA</v>
      </c>
      <c r="E944" t="s">
        <v>942</v>
      </c>
    </row>
    <row r="945" spans="1:5" x14ac:dyDescent="0.2">
      <c r="A945" s="6"/>
      <c r="B945" s="1">
        <v>11835</v>
      </c>
      <c r="C945" s="1" t="str">
        <f t="shared" si="28"/>
        <v>TCACCGACCAGTAGCGGTCC</v>
      </c>
      <c r="D945" s="1" t="str">
        <f t="shared" si="29"/>
        <v>TCACCGACCAGTAGCGGTCCCACGTGA</v>
      </c>
      <c r="E945" t="s">
        <v>943</v>
      </c>
    </row>
    <row r="946" spans="1:5" x14ac:dyDescent="0.2">
      <c r="A946" s="6"/>
      <c r="B946" s="1">
        <v>11836</v>
      </c>
      <c r="C946" s="1" t="str">
        <f t="shared" si="28"/>
        <v>TCACCGACCAGTAGCGGTCC</v>
      </c>
      <c r="D946" s="1" t="str">
        <f t="shared" si="29"/>
        <v>TCACCGACCAGTAGCGGTCCCACCTGA</v>
      </c>
      <c r="E946" t="s">
        <v>944</v>
      </c>
    </row>
    <row r="947" spans="1:5" x14ac:dyDescent="0.2">
      <c r="A947" s="6"/>
      <c r="B947" s="1">
        <v>11837</v>
      </c>
      <c r="C947" s="1" t="str">
        <f t="shared" si="28"/>
        <v>TCACCGACCAGTAGCGGTCC</v>
      </c>
      <c r="D947" s="1" t="str">
        <f t="shared" si="29"/>
        <v>TCACCGACCAGTAGCGGTCCCACTTGA</v>
      </c>
      <c r="E947" t="s">
        <v>945</v>
      </c>
    </row>
    <row r="948" spans="1:5" x14ac:dyDescent="0.2">
      <c r="A948" s="6"/>
      <c r="B948" s="1">
        <v>11838</v>
      </c>
      <c r="C948" s="1" t="str">
        <f t="shared" si="28"/>
        <v>TCACCGACCAGTAGCGGTCC</v>
      </c>
      <c r="D948" s="1" t="str">
        <f t="shared" si="29"/>
        <v>TCACCGACCAGTAGCGGTCCCATATGA</v>
      </c>
      <c r="E948" t="s">
        <v>946</v>
      </c>
    </row>
    <row r="949" spans="1:5" x14ac:dyDescent="0.2">
      <c r="A949" s="6"/>
      <c r="B949" s="1">
        <v>11839</v>
      </c>
      <c r="C949" s="1" t="str">
        <f t="shared" si="28"/>
        <v>TCACCGACCAGTAGCGGTCC</v>
      </c>
      <c r="D949" s="1" t="str">
        <f t="shared" si="29"/>
        <v>TCACCGACCAGTAGCGGTCCCATGTGA</v>
      </c>
      <c r="E949" t="s">
        <v>947</v>
      </c>
    </row>
    <row r="950" spans="1:5" x14ac:dyDescent="0.2">
      <c r="A950" s="6"/>
      <c r="B950" s="1">
        <v>11840</v>
      </c>
      <c r="C950" s="1" t="str">
        <f t="shared" si="28"/>
        <v>TCACCGACCAGTAGCGGTCC</v>
      </c>
      <c r="D950" s="1" t="str">
        <f t="shared" si="29"/>
        <v>TCACCGACCAGTAGCGGTCCCATCTGA</v>
      </c>
      <c r="E950" t="s">
        <v>948</v>
      </c>
    </row>
    <row r="951" spans="1:5" x14ac:dyDescent="0.2">
      <c r="A951" s="6"/>
      <c r="B951" s="1">
        <v>11841</v>
      </c>
      <c r="C951" s="1" t="str">
        <f t="shared" si="28"/>
        <v>TCACCGACCAGTAGCGGTCC</v>
      </c>
      <c r="D951" s="1" t="str">
        <f t="shared" si="29"/>
        <v>TCACCGACCAGTAGCGGTCCCATTTGA</v>
      </c>
      <c r="E951" t="s">
        <v>949</v>
      </c>
    </row>
    <row r="952" spans="1:5" x14ac:dyDescent="0.2">
      <c r="A952" s="6"/>
      <c r="B952" s="1">
        <v>11842</v>
      </c>
      <c r="C952" s="1" t="str">
        <f t="shared" si="28"/>
        <v>TCACCGACCAGTAGCGGTCC</v>
      </c>
      <c r="D952" s="1" t="str">
        <f t="shared" si="29"/>
        <v>TCACCGACCAGTAGCGGTCCCGAATGA</v>
      </c>
      <c r="E952" t="s">
        <v>950</v>
      </c>
    </row>
    <row r="953" spans="1:5" x14ac:dyDescent="0.2">
      <c r="A953" s="6"/>
      <c r="B953" s="1">
        <v>11843</v>
      </c>
      <c r="C953" s="1" t="str">
        <f t="shared" si="28"/>
        <v>TCACCGACCAGTAGCGGTCC</v>
      </c>
      <c r="D953" s="1" t="str">
        <f t="shared" si="29"/>
        <v>TCACCGACCAGTAGCGGTCCCGAGTGA</v>
      </c>
      <c r="E953" t="s">
        <v>951</v>
      </c>
    </row>
    <row r="954" spans="1:5" x14ac:dyDescent="0.2">
      <c r="A954" s="6"/>
      <c r="B954" s="1">
        <v>11844</v>
      </c>
      <c r="C954" s="1" t="str">
        <f t="shared" si="28"/>
        <v>TCACCGACCAGTAGCGGTCC</v>
      </c>
      <c r="D954" s="1" t="str">
        <f t="shared" si="29"/>
        <v>TCACCGACCAGTAGCGGTCCCGACTGA</v>
      </c>
      <c r="E954" t="s">
        <v>952</v>
      </c>
    </row>
    <row r="955" spans="1:5" x14ac:dyDescent="0.2">
      <c r="A955" s="6"/>
      <c r="B955" s="1">
        <v>11845</v>
      </c>
      <c r="C955" s="1" t="str">
        <f t="shared" si="28"/>
        <v>TCACCGACCAGTAGCGGTCC</v>
      </c>
      <c r="D955" s="1" t="str">
        <f t="shared" si="29"/>
        <v>TCACCGACCAGTAGCGGTCCCGATTGA</v>
      </c>
      <c r="E955" t="s">
        <v>953</v>
      </c>
    </row>
    <row r="956" spans="1:5" x14ac:dyDescent="0.2">
      <c r="A956" s="6"/>
      <c r="B956" s="1">
        <v>11846</v>
      </c>
      <c r="C956" s="1" t="str">
        <f t="shared" si="28"/>
        <v>TCACCGACCAGTAGCGGTCC</v>
      </c>
      <c r="D956" s="1" t="str">
        <f t="shared" si="29"/>
        <v>TCACCGACCAGTAGCGGTCCCGGATGA</v>
      </c>
      <c r="E956" t="s">
        <v>954</v>
      </c>
    </row>
    <row r="957" spans="1:5" x14ac:dyDescent="0.2">
      <c r="A957" s="6"/>
      <c r="B957" s="1">
        <v>11847</v>
      </c>
      <c r="C957" s="1" t="str">
        <f t="shared" si="28"/>
        <v>TCACCGACCAGTAGCGGTCC</v>
      </c>
      <c r="D957" s="1" t="str">
        <f t="shared" si="29"/>
        <v>TCACCGACCAGTAGCGGTCCCGGGTGA</v>
      </c>
      <c r="E957" t="s">
        <v>955</v>
      </c>
    </row>
    <row r="958" spans="1:5" x14ac:dyDescent="0.2">
      <c r="A958" s="6"/>
      <c r="B958" s="1">
        <v>11848</v>
      </c>
      <c r="C958" s="1" t="str">
        <f t="shared" si="28"/>
        <v>TCACCGACCAGTAGCGGTCC</v>
      </c>
      <c r="D958" s="1" t="str">
        <f t="shared" si="29"/>
        <v>TCACCGACCAGTAGCGGTCCCGGCTGA</v>
      </c>
      <c r="E958" t="s">
        <v>956</v>
      </c>
    </row>
    <row r="959" spans="1:5" x14ac:dyDescent="0.2">
      <c r="A959" s="6"/>
      <c r="B959" s="1">
        <v>11849</v>
      </c>
      <c r="C959" s="1" t="str">
        <f t="shared" si="28"/>
        <v>TCACCGACCAGTAGCGGTCC</v>
      </c>
      <c r="D959" s="1" t="str">
        <f t="shared" si="29"/>
        <v>TCACCGACCAGTAGCGGTCCCGGTTGA</v>
      </c>
      <c r="E959" t="s">
        <v>957</v>
      </c>
    </row>
    <row r="960" spans="1:5" x14ac:dyDescent="0.2">
      <c r="A960" s="6"/>
      <c r="B960" s="1">
        <v>11850</v>
      </c>
      <c r="C960" s="1" t="str">
        <f t="shared" si="28"/>
        <v>TCACCGACCAGTAGCGGTCC</v>
      </c>
      <c r="D960" s="1" t="str">
        <f t="shared" si="29"/>
        <v>TCACCGACCAGTAGCGGTCCCGCATGA</v>
      </c>
      <c r="E960" t="s">
        <v>958</v>
      </c>
    </row>
    <row r="961" spans="1:5" x14ac:dyDescent="0.2">
      <c r="A961" s="6"/>
      <c r="B961" s="1">
        <v>11851</v>
      </c>
      <c r="C961" s="1" t="str">
        <f t="shared" si="28"/>
        <v>TCACCGACCAGTAGCGGTCC</v>
      </c>
      <c r="D961" s="1" t="str">
        <f t="shared" si="29"/>
        <v>TCACCGACCAGTAGCGGTCCCGCGTGA</v>
      </c>
      <c r="E961" t="s">
        <v>959</v>
      </c>
    </row>
    <row r="962" spans="1:5" x14ac:dyDescent="0.2">
      <c r="A962" s="6"/>
      <c r="B962" s="1">
        <v>11852</v>
      </c>
      <c r="C962" s="1" t="str">
        <f t="shared" si="28"/>
        <v>TCACCGACCAGTAGCGGTCC</v>
      </c>
      <c r="D962" s="1" t="str">
        <f t="shared" si="29"/>
        <v>TCACCGACCAGTAGCGGTCCCGCCTGA</v>
      </c>
      <c r="E962" t="s">
        <v>960</v>
      </c>
    </row>
    <row r="963" spans="1:5" x14ac:dyDescent="0.2">
      <c r="A963" s="6"/>
      <c r="B963" s="1">
        <v>11853</v>
      </c>
      <c r="C963" s="1" t="str">
        <f t="shared" si="28"/>
        <v>TCACCGACCAGTAGCGGTCC</v>
      </c>
      <c r="D963" s="1" t="str">
        <f t="shared" si="29"/>
        <v>TCACCGACCAGTAGCGGTCCCGCTTGA</v>
      </c>
      <c r="E963" t="s">
        <v>961</v>
      </c>
    </row>
    <row r="964" spans="1:5" x14ac:dyDescent="0.2">
      <c r="A964" s="6"/>
      <c r="B964" s="1">
        <v>11854</v>
      </c>
      <c r="C964" s="1" t="str">
        <f t="shared" si="28"/>
        <v>TCACCGACCAGTAGCGGTCC</v>
      </c>
      <c r="D964" s="1" t="str">
        <f t="shared" si="29"/>
        <v>TCACCGACCAGTAGCGGTCCCGTATGA</v>
      </c>
      <c r="E964" t="s">
        <v>962</v>
      </c>
    </row>
    <row r="965" spans="1:5" x14ac:dyDescent="0.2">
      <c r="A965" s="6"/>
      <c r="B965" s="1">
        <v>11855</v>
      </c>
      <c r="C965" s="1" t="str">
        <f t="shared" ref="C965:C1028" si="30">MID(E965,17,20)</f>
        <v>TCACCGACCAGTAGCGGTCC</v>
      </c>
      <c r="D965" s="1" t="str">
        <f t="shared" ref="D965:D1028" si="31">MID(E965,129,27)</f>
        <v>TCACCGACCAGTAGCGGTCCCGTGTGA</v>
      </c>
      <c r="E965" t="s">
        <v>963</v>
      </c>
    </row>
    <row r="966" spans="1:5" x14ac:dyDescent="0.2">
      <c r="A966" s="6"/>
      <c r="B966" s="1">
        <v>11856</v>
      </c>
      <c r="C966" s="1" t="str">
        <f t="shared" si="30"/>
        <v>TCACCGACCAGTAGCGGTCC</v>
      </c>
      <c r="D966" s="1" t="str">
        <f t="shared" si="31"/>
        <v>TCACCGACCAGTAGCGGTCCCGTCTGA</v>
      </c>
      <c r="E966" t="s">
        <v>964</v>
      </c>
    </row>
    <row r="967" spans="1:5" x14ac:dyDescent="0.2">
      <c r="A967" s="6"/>
      <c r="B967" s="1">
        <v>11857</v>
      </c>
      <c r="C967" s="1" t="str">
        <f t="shared" si="30"/>
        <v>TCACCGACCAGTAGCGGTCC</v>
      </c>
      <c r="D967" s="1" t="str">
        <f t="shared" si="31"/>
        <v>TCACCGACCAGTAGCGGTCCCGTTTGA</v>
      </c>
      <c r="E967" t="s">
        <v>965</v>
      </c>
    </row>
    <row r="968" spans="1:5" x14ac:dyDescent="0.2">
      <c r="A968" s="6"/>
      <c r="B968" s="1">
        <v>11858</v>
      </c>
      <c r="C968" s="1" t="str">
        <f t="shared" si="30"/>
        <v>TCACCGACCAGTAGCGGTCC</v>
      </c>
      <c r="D968" s="1" t="str">
        <f t="shared" si="31"/>
        <v>TCACCGACCAGTAGCGGTCCCCAATGA</v>
      </c>
      <c r="E968" t="s">
        <v>966</v>
      </c>
    </row>
    <row r="969" spans="1:5" x14ac:dyDescent="0.2">
      <c r="A969" s="6"/>
      <c r="B969" s="1">
        <v>11859</v>
      </c>
      <c r="C969" s="1" t="str">
        <f t="shared" si="30"/>
        <v>TCACCGACCAGTAGCGGTCC</v>
      </c>
      <c r="D969" s="1" t="str">
        <f t="shared" si="31"/>
        <v>TCACCGACCAGTAGCGGTCCCCAGTGA</v>
      </c>
      <c r="E969" t="s">
        <v>967</v>
      </c>
    </row>
    <row r="970" spans="1:5" x14ac:dyDescent="0.2">
      <c r="A970" s="6"/>
      <c r="B970" s="1">
        <v>11860</v>
      </c>
      <c r="C970" s="1" t="str">
        <f t="shared" si="30"/>
        <v>TCACCGACCAGTAGCGGTCC</v>
      </c>
      <c r="D970" s="1" t="str">
        <f t="shared" si="31"/>
        <v>TCACCGACCAGTAGCGGTCCCCACTGA</v>
      </c>
      <c r="E970" t="s">
        <v>968</v>
      </c>
    </row>
    <row r="971" spans="1:5" x14ac:dyDescent="0.2">
      <c r="A971" s="6"/>
      <c r="B971" s="1">
        <v>11861</v>
      </c>
      <c r="C971" s="1" t="str">
        <f t="shared" si="30"/>
        <v>TCACCGACCAGTAGCGGTCC</v>
      </c>
      <c r="D971" s="1" t="str">
        <f t="shared" si="31"/>
        <v>TCACCGACCAGTAGCGGTCCCCATTGA</v>
      </c>
      <c r="E971" t="s">
        <v>969</v>
      </c>
    </row>
    <row r="972" spans="1:5" x14ac:dyDescent="0.2">
      <c r="A972" s="6"/>
      <c r="B972" s="1">
        <v>11862</v>
      </c>
      <c r="C972" s="1" t="str">
        <f t="shared" si="30"/>
        <v>TCACCGACCAGTAGCGGTCC</v>
      </c>
      <c r="D972" s="1" t="str">
        <f t="shared" si="31"/>
        <v>TCACCGACCAGTAGCGGTCCCCGATGA</v>
      </c>
      <c r="E972" t="s">
        <v>970</v>
      </c>
    </row>
    <row r="973" spans="1:5" x14ac:dyDescent="0.2">
      <c r="A973" s="6"/>
      <c r="B973" s="1">
        <v>11863</v>
      </c>
      <c r="C973" s="1" t="str">
        <f t="shared" si="30"/>
        <v>TCACCGACCAGTAGCGGTCC</v>
      </c>
      <c r="D973" s="1" t="str">
        <f t="shared" si="31"/>
        <v>TCACCGACCAGTAGCGGTCCCCGGTGA</v>
      </c>
      <c r="E973" t="s">
        <v>971</v>
      </c>
    </row>
    <row r="974" spans="1:5" x14ac:dyDescent="0.2">
      <c r="A974" s="6"/>
      <c r="B974" s="1">
        <v>11864</v>
      </c>
      <c r="C974" s="1" t="str">
        <f t="shared" si="30"/>
        <v>TCACCGACCAGTAGCGGTCC</v>
      </c>
      <c r="D974" s="1" t="str">
        <f t="shared" si="31"/>
        <v>TCACCGACCAGTAGCGGTCCCCGCTGA</v>
      </c>
      <c r="E974" t="s">
        <v>972</v>
      </c>
    </row>
    <row r="975" spans="1:5" x14ac:dyDescent="0.2">
      <c r="A975" s="6"/>
      <c r="B975" s="1">
        <v>11865</v>
      </c>
      <c r="C975" s="1" t="str">
        <f t="shared" si="30"/>
        <v>TCACCGACCAGTAGCGGTCC</v>
      </c>
      <c r="D975" s="1" t="str">
        <f t="shared" si="31"/>
        <v>TCACCGACCAGTAGCGGTCCCCGTTGA</v>
      </c>
      <c r="E975" t="s">
        <v>973</v>
      </c>
    </row>
    <row r="976" spans="1:5" x14ac:dyDescent="0.2">
      <c r="A976" s="6"/>
      <c r="B976" s="1">
        <v>11866</v>
      </c>
      <c r="C976" s="1" t="str">
        <f t="shared" si="30"/>
        <v>TCACCGACCAGTAGCGGTCC</v>
      </c>
      <c r="D976" s="1" t="str">
        <f t="shared" si="31"/>
        <v>TCACCGACCAGTAGCGGTCCCCCATGA</v>
      </c>
      <c r="E976" t="s">
        <v>974</v>
      </c>
    </row>
    <row r="977" spans="1:5" x14ac:dyDescent="0.2">
      <c r="A977" s="6"/>
      <c r="B977" s="1">
        <v>11867</v>
      </c>
      <c r="C977" s="1" t="str">
        <f t="shared" si="30"/>
        <v>TCACCGACCAGTAGCGGTCC</v>
      </c>
      <c r="D977" s="1" t="str">
        <f t="shared" si="31"/>
        <v>TCACCGACCAGTAGCGGTCCCCCGTGA</v>
      </c>
      <c r="E977" t="s">
        <v>975</v>
      </c>
    </row>
    <row r="978" spans="1:5" x14ac:dyDescent="0.2">
      <c r="A978" s="6"/>
      <c r="B978" s="1">
        <v>11868</v>
      </c>
      <c r="C978" s="1" t="str">
        <f t="shared" si="30"/>
        <v>TCACCGACCAGTAGCGGTCC</v>
      </c>
      <c r="D978" s="1" t="str">
        <f t="shared" si="31"/>
        <v>TCACCGACCAGTAGCGGTCCCCCCTGA</v>
      </c>
      <c r="E978" t="s">
        <v>976</v>
      </c>
    </row>
    <row r="979" spans="1:5" x14ac:dyDescent="0.2">
      <c r="A979" s="6"/>
      <c r="B979" s="1">
        <v>11869</v>
      </c>
      <c r="C979" s="1" t="str">
        <f t="shared" si="30"/>
        <v>TCACCGACCAGTAGCGGTCC</v>
      </c>
      <c r="D979" s="1" t="str">
        <f t="shared" si="31"/>
        <v>TCACCGACCAGTAGCGGTCCCCCTTGA</v>
      </c>
      <c r="E979" t="s">
        <v>977</v>
      </c>
    </row>
    <row r="980" spans="1:5" x14ac:dyDescent="0.2">
      <c r="A980" s="6"/>
      <c r="B980" s="1">
        <v>11870</v>
      </c>
      <c r="C980" s="1" t="str">
        <f t="shared" si="30"/>
        <v>TCACCGACCAGTAGCGGTCC</v>
      </c>
      <c r="D980" s="1" t="str">
        <f t="shared" si="31"/>
        <v>TCACCGACCAGTAGCGGTCCCCTATGA</v>
      </c>
      <c r="E980" t="s">
        <v>978</v>
      </c>
    </row>
    <row r="981" spans="1:5" x14ac:dyDescent="0.2">
      <c r="A981" s="6"/>
      <c r="B981" s="1">
        <v>11871</v>
      </c>
      <c r="C981" s="1" t="str">
        <f t="shared" si="30"/>
        <v>TCACCGACCAGTAGCGGTCC</v>
      </c>
      <c r="D981" s="1" t="str">
        <f t="shared" si="31"/>
        <v>TCACCGACCAGTAGCGGTCCCCTGTGA</v>
      </c>
      <c r="E981" t="s">
        <v>979</v>
      </c>
    </row>
    <row r="982" spans="1:5" x14ac:dyDescent="0.2">
      <c r="A982" s="6"/>
      <c r="B982" s="1">
        <v>11872</v>
      </c>
      <c r="C982" s="1" t="str">
        <f t="shared" si="30"/>
        <v>TCACCGACCAGTAGCGGTCC</v>
      </c>
      <c r="D982" s="1" t="str">
        <f t="shared" si="31"/>
        <v>TCACCGACCAGTAGCGGTCCCCTCTGA</v>
      </c>
      <c r="E982" t="s">
        <v>980</v>
      </c>
    </row>
    <row r="983" spans="1:5" x14ac:dyDescent="0.2">
      <c r="A983" s="6"/>
      <c r="B983" s="1">
        <v>11873</v>
      </c>
      <c r="C983" s="1" t="str">
        <f t="shared" si="30"/>
        <v>TCACCGACCAGTAGCGGTCC</v>
      </c>
      <c r="D983" s="1" t="str">
        <f t="shared" si="31"/>
        <v>TCACCGACCAGTAGCGGTCCCCTTTGA</v>
      </c>
      <c r="E983" t="s">
        <v>981</v>
      </c>
    </row>
    <row r="984" spans="1:5" x14ac:dyDescent="0.2">
      <c r="A984" s="6"/>
      <c r="B984" s="1">
        <v>11874</v>
      </c>
      <c r="C984" s="1" t="str">
        <f t="shared" si="30"/>
        <v>TCACCGACCAGTAGCGGTCC</v>
      </c>
      <c r="D984" s="1" t="str">
        <f t="shared" si="31"/>
        <v>TCACCGACCAGTAGCGGTCCCTAATGA</v>
      </c>
      <c r="E984" t="s">
        <v>982</v>
      </c>
    </row>
    <row r="985" spans="1:5" x14ac:dyDescent="0.2">
      <c r="A985" s="6"/>
      <c r="B985" s="1">
        <v>11875</v>
      </c>
      <c r="C985" s="1" t="str">
        <f t="shared" si="30"/>
        <v>TCACCGACCAGTAGCGGTCC</v>
      </c>
      <c r="D985" s="1" t="str">
        <f t="shared" si="31"/>
        <v>TCACCGACCAGTAGCGGTCCCTAGTGA</v>
      </c>
      <c r="E985" t="s">
        <v>983</v>
      </c>
    </row>
    <row r="986" spans="1:5" x14ac:dyDescent="0.2">
      <c r="A986" s="6"/>
      <c r="B986" s="1">
        <v>11876</v>
      </c>
      <c r="C986" s="1" t="str">
        <f t="shared" si="30"/>
        <v>TCACCGACCAGTAGCGGTCC</v>
      </c>
      <c r="D986" s="1" t="str">
        <f t="shared" si="31"/>
        <v>TCACCGACCAGTAGCGGTCCCTACTGA</v>
      </c>
      <c r="E986" t="s">
        <v>984</v>
      </c>
    </row>
    <row r="987" spans="1:5" x14ac:dyDescent="0.2">
      <c r="A987" s="6"/>
      <c r="B987" s="1">
        <v>11877</v>
      </c>
      <c r="C987" s="1" t="str">
        <f t="shared" si="30"/>
        <v>TCACCGACCAGTAGCGGTCC</v>
      </c>
      <c r="D987" s="1" t="str">
        <f t="shared" si="31"/>
        <v>TCACCGACCAGTAGCGGTCCCTATTGA</v>
      </c>
      <c r="E987" t="s">
        <v>985</v>
      </c>
    </row>
    <row r="988" spans="1:5" x14ac:dyDescent="0.2">
      <c r="A988" s="6"/>
      <c r="B988" s="1">
        <v>11878</v>
      </c>
      <c r="C988" s="1" t="str">
        <f t="shared" si="30"/>
        <v>TCACCGACCAGTAGCGGTCC</v>
      </c>
      <c r="D988" s="1" t="str">
        <f t="shared" si="31"/>
        <v>TCACCGACCAGTAGCGGTCCCTGATGA</v>
      </c>
      <c r="E988" t="s">
        <v>986</v>
      </c>
    </row>
    <row r="989" spans="1:5" x14ac:dyDescent="0.2">
      <c r="A989" s="6"/>
      <c r="B989" s="1">
        <v>11879</v>
      </c>
      <c r="C989" s="1" t="str">
        <f t="shared" si="30"/>
        <v>TCACCGACCAGTAGCGGTCC</v>
      </c>
      <c r="D989" s="1" t="str">
        <f t="shared" si="31"/>
        <v>TCACCGACCAGTAGCGGTCCCTGGTGA</v>
      </c>
      <c r="E989" t="s">
        <v>987</v>
      </c>
    </row>
    <row r="990" spans="1:5" x14ac:dyDescent="0.2">
      <c r="A990" s="6"/>
      <c r="B990" s="1">
        <v>11880</v>
      </c>
      <c r="C990" s="1" t="str">
        <f t="shared" si="30"/>
        <v>TCACCGACCAGTAGCGGTCC</v>
      </c>
      <c r="D990" s="1" t="str">
        <f t="shared" si="31"/>
        <v>TCACCGACCAGTAGCGGTCCCTGCTGA</v>
      </c>
      <c r="E990" t="s">
        <v>988</v>
      </c>
    </row>
    <row r="991" spans="1:5" x14ac:dyDescent="0.2">
      <c r="A991" s="6"/>
      <c r="B991" s="1">
        <v>11881</v>
      </c>
      <c r="C991" s="1" t="str">
        <f t="shared" si="30"/>
        <v>TCACCGACCAGTAGCGGTCC</v>
      </c>
      <c r="D991" s="1" t="str">
        <f t="shared" si="31"/>
        <v>TCACCGACCAGTAGCGGTCCCTGTTGA</v>
      </c>
      <c r="E991" t="s">
        <v>989</v>
      </c>
    </row>
    <row r="992" spans="1:5" x14ac:dyDescent="0.2">
      <c r="A992" s="6"/>
      <c r="B992" s="1">
        <v>11882</v>
      </c>
      <c r="C992" s="1" t="str">
        <f t="shared" si="30"/>
        <v>TCACCGACCAGTAGCGGTCC</v>
      </c>
      <c r="D992" s="1" t="str">
        <f t="shared" si="31"/>
        <v>TCACCGACCAGTAGCGGTCCCTCATGA</v>
      </c>
      <c r="E992" t="s">
        <v>990</v>
      </c>
    </row>
    <row r="993" spans="1:5" x14ac:dyDescent="0.2">
      <c r="A993" s="6"/>
      <c r="B993" s="1">
        <v>11883</v>
      </c>
      <c r="C993" s="1" t="str">
        <f t="shared" si="30"/>
        <v>TCACCGACCAGTAGCGGTCC</v>
      </c>
      <c r="D993" s="1" t="str">
        <f t="shared" si="31"/>
        <v>TCACCGACCAGTAGCGGTCCCTCGTGA</v>
      </c>
      <c r="E993" t="s">
        <v>991</v>
      </c>
    </row>
    <row r="994" spans="1:5" x14ac:dyDescent="0.2">
      <c r="A994" s="6"/>
      <c r="B994" s="1">
        <v>11884</v>
      </c>
      <c r="C994" s="1" t="str">
        <f t="shared" si="30"/>
        <v>TCACCGACCAGTAGCGGTCC</v>
      </c>
      <c r="D994" s="1" t="str">
        <f t="shared" si="31"/>
        <v>TCACCGACCAGTAGCGGTCCCTCCTGA</v>
      </c>
      <c r="E994" t="s">
        <v>992</v>
      </c>
    </row>
    <row r="995" spans="1:5" x14ac:dyDescent="0.2">
      <c r="A995" s="6"/>
      <c r="B995" s="1">
        <v>11885</v>
      </c>
      <c r="C995" s="1" t="str">
        <f t="shared" si="30"/>
        <v>TCACCGACCAGTAGCGGTCC</v>
      </c>
      <c r="D995" s="1" t="str">
        <f t="shared" si="31"/>
        <v>TCACCGACCAGTAGCGGTCCCTCTTGA</v>
      </c>
      <c r="E995" t="s">
        <v>993</v>
      </c>
    </row>
    <row r="996" spans="1:5" x14ac:dyDescent="0.2">
      <c r="A996" s="6"/>
      <c r="B996" s="1">
        <v>11886</v>
      </c>
      <c r="C996" s="1" t="str">
        <f t="shared" si="30"/>
        <v>TCACCGACCAGTAGCGGTCC</v>
      </c>
      <c r="D996" s="1" t="str">
        <f t="shared" si="31"/>
        <v>TCACCGACCAGTAGCGGTCCCTTATGA</v>
      </c>
      <c r="E996" t="s">
        <v>994</v>
      </c>
    </row>
    <row r="997" spans="1:5" x14ac:dyDescent="0.2">
      <c r="A997" s="6"/>
      <c r="B997" s="1">
        <v>11887</v>
      </c>
      <c r="C997" s="1" t="str">
        <f t="shared" si="30"/>
        <v>TCACCGACCAGTAGCGGTCC</v>
      </c>
      <c r="D997" s="1" t="str">
        <f t="shared" si="31"/>
        <v>TCACCGACCAGTAGCGGTCCCTTGTGA</v>
      </c>
      <c r="E997" t="s">
        <v>995</v>
      </c>
    </row>
    <row r="998" spans="1:5" x14ac:dyDescent="0.2">
      <c r="A998" s="6"/>
      <c r="B998" s="1">
        <v>11888</v>
      </c>
      <c r="C998" s="1" t="str">
        <f t="shared" si="30"/>
        <v>TCACCGACCAGTAGCGGTCC</v>
      </c>
      <c r="D998" s="1" t="str">
        <f t="shared" si="31"/>
        <v>TCACCGACCAGTAGCGGTCCCTTCTGA</v>
      </c>
      <c r="E998" t="s">
        <v>996</v>
      </c>
    </row>
    <row r="999" spans="1:5" x14ac:dyDescent="0.2">
      <c r="A999" s="6"/>
      <c r="B999" s="1">
        <v>11889</v>
      </c>
      <c r="C999" s="1" t="str">
        <f t="shared" si="30"/>
        <v>TCACCGACCAGTAGCGGTCC</v>
      </c>
      <c r="D999" s="1" t="str">
        <f t="shared" si="31"/>
        <v>TCACCGACCAGTAGCGGTCCCTTTTGA</v>
      </c>
      <c r="E999" t="s">
        <v>997</v>
      </c>
    </row>
    <row r="1000" spans="1:5" x14ac:dyDescent="0.2">
      <c r="A1000" s="6"/>
      <c r="B1000" s="1">
        <v>11890</v>
      </c>
      <c r="C1000" s="1" t="str">
        <f t="shared" si="30"/>
        <v>TCACCGACCAGTAGCGGTCC</v>
      </c>
      <c r="D1000" s="1" t="str">
        <f t="shared" si="31"/>
        <v>TCACCGACCAGTAGCGGTCCTAAATGA</v>
      </c>
      <c r="E1000" t="s">
        <v>998</v>
      </c>
    </row>
    <row r="1001" spans="1:5" x14ac:dyDescent="0.2">
      <c r="A1001" s="6"/>
      <c r="B1001" s="1">
        <v>11891</v>
      </c>
      <c r="C1001" s="1" t="str">
        <f t="shared" si="30"/>
        <v>TCACCGACCAGTAGCGGTCC</v>
      </c>
      <c r="D1001" s="1" t="str">
        <f t="shared" si="31"/>
        <v>TCACCGACCAGTAGCGGTCCTAAGTGA</v>
      </c>
      <c r="E1001" t="s">
        <v>999</v>
      </c>
    </row>
    <row r="1002" spans="1:5" x14ac:dyDescent="0.2">
      <c r="A1002" s="6"/>
      <c r="B1002" s="1">
        <v>11892</v>
      </c>
      <c r="C1002" s="1" t="str">
        <f t="shared" si="30"/>
        <v>TCACCGACCAGTAGCGGTCC</v>
      </c>
      <c r="D1002" s="1" t="str">
        <f t="shared" si="31"/>
        <v>TCACCGACCAGTAGCGGTCCTAACTGA</v>
      </c>
      <c r="E1002" t="s">
        <v>1000</v>
      </c>
    </row>
    <row r="1003" spans="1:5" x14ac:dyDescent="0.2">
      <c r="A1003" s="6"/>
      <c r="B1003" s="1">
        <v>11893</v>
      </c>
      <c r="C1003" s="1" t="str">
        <f t="shared" si="30"/>
        <v>TCACCGACCAGTAGCGGTCC</v>
      </c>
      <c r="D1003" s="1" t="str">
        <f t="shared" si="31"/>
        <v>TCACCGACCAGTAGCGGTCCTAATTGA</v>
      </c>
      <c r="E1003" t="s">
        <v>1001</v>
      </c>
    </row>
    <row r="1004" spans="1:5" x14ac:dyDescent="0.2">
      <c r="A1004" s="6"/>
      <c r="B1004" s="1">
        <v>11894</v>
      </c>
      <c r="C1004" s="1" t="str">
        <f t="shared" si="30"/>
        <v>TCACCGACCAGTAGCGGTCC</v>
      </c>
      <c r="D1004" s="1" t="str">
        <f t="shared" si="31"/>
        <v>TCACCGACCAGTAGCGGTCCTAGATGA</v>
      </c>
      <c r="E1004" t="s">
        <v>1002</v>
      </c>
    </row>
    <row r="1005" spans="1:5" x14ac:dyDescent="0.2">
      <c r="A1005" s="6"/>
      <c r="B1005" s="1">
        <v>11895</v>
      </c>
      <c r="C1005" s="1" t="str">
        <f t="shared" si="30"/>
        <v>TCACCGACCAGTAGCGGTCC</v>
      </c>
      <c r="D1005" s="1" t="str">
        <f t="shared" si="31"/>
        <v>TCACCGACCAGTAGCGGTCCTAGGTGA</v>
      </c>
      <c r="E1005" t="s">
        <v>1003</v>
      </c>
    </row>
    <row r="1006" spans="1:5" x14ac:dyDescent="0.2">
      <c r="A1006" s="6"/>
      <c r="B1006" s="1">
        <v>11896</v>
      </c>
      <c r="C1006" s="1" t="str">
        <f t="shared" si="30"/>
        <v>TCACCGACCAGTAGCGGTCC</v>
      </c>
      <c r="D1006" s="1" t="str">
        <f t="shared" si="31"/>
        <v>TCACCGACCAGTAGCGGTCCTAGCTGA</v>
      </c>
      <c r="E1006" t="s">
        <v>1004</v>
      </c>
    </row>
    <row r="1007" spans="1:5" x14ac:dyDescent="0.2">
      <c r="A1007" s="6"/>
      <c r="B1007" s="1">
        <v>11897</v>
      </c>
      <c r="C1007" s="1" t="str">
        <f t="shared" si="30"/>
        <v>TCACCGACCAGTAGCGGTCC</v>
      </c>
      <c r="D1007" s="1" t="str">
        <f t="shared" si="31"/>
        <v>TCACCGACCAGTAGCGGTCCTAGTTGA</v>
      </c>
      <c r="E1007" t="s">
        <v>1005</v>
      </c>
    </row>
    <row r="1008" spans="1:5" x14ac:dyDescent="0.2">
      <c r="A1008" s="6"/>
      <c r="B1008" s="1">
        <v>11898</v>
      </c>
      <c r="C1008" s="1" t="str">
        <f t="shared" si="30"/>
        <v>TCACCGACCAGTAGCGGTCC</v>
      </c>
      <c r="D1008" s="1" t="str">
        <f t="shared" si="31"/>
        <v>TCACCGACCAGTAGCGGTCCTACATGA</v>
      </c>
      <c r="E1008" t="s">
        <v>1006</v>
      </c>
    </row>
    <row r="1009" spans="1:5" x14ac:dyDescent="0.2">
      <c r="A1009" s="6"/>
      <c r="B1009" s="1">
        <v>11899</v>
      </c>
      <c r="C1009" s="1" t="str">
        <f t="shared" si="30"/>
        <v>TCACCGACCAGTAGCGGTCC</v>
      </c>
      <c r="D1009" s="1" t="str">
        <f t="shared" si="31"/>
        <v>TCACCGACCAGTAGCGGTCCTACGTGA</v>
      </c>
      <c r="E1009" t="s">
        <v>1007</v>
      </c>
    </row>
    <row r="1010" spans="1:5" x14ac:dyDescent="0.2">
      <c r="A1010" s="6"/>
      <c r="B1010" s="1">
        <v>11900</v>
      </c>
      <c r="C1010" s="1" t="str">
        <f t="shared" si="30"/>
        <v>TCACCGACCAGTAGCGGTCC</v>
      </c>
      <c r="D1010" s="1" t="str">
        <f t="shared" si="31"/>
        <v>TCACCGACCAGTAGCGGTCCTACCTGA</v>
      </c>
      <c r="E1010" t="s">
        <v>1008</v>
      </c>
    </row>
    <row r="1011" spans="1:5" x14ac:dyDescent="0.2">
      <c r="A1011" s="6"/>
      <c r="B1011" s="1">
        <v>11901</v>
      </c>
      <c r="C1011" s="1" t="str">
        <f t="shared" si="30"/>
        <v>TCACCGACCAGTAGCGGTCC</v>
      </c>
      <c r="D1011" s="1" t="str">
        <f t="shared" si="31"/>
        <v>TCACCGACCAGTAGCGGTCCTACTTGA</v>
      </c>
      <c r="E1011" t="s">
        <v>1009</v>
      </c>
    </row>
    <row r="1012" spans="1:5" x14ac:dyDescent="0.2">
      <c r="A1012" s="6"/>
      <c r="B1012" s="1">
        <v>11902</v>
      </c>
      <c r="C1012" s="1" t="str">
        <f t="shared" si="30"/>
        <v>TCACCGACCAGTAGCGGTCC</v>
      </c>
      <c r="D1012" s="1" t="str">
        <f t="shared" si="31"/>
        <v>TCACCGACCAGTAGCGGTCCTATATGA</v>
      </c>
      <c r="E1012" t="s">
        <v>1010</v>
      </c>
    </row>
    <row r="1013" spans="1:5" x14ac:dyDescent="0.2">
      <c r="A1013" s="6"/>
      <c r="B1013" s="1">
        <v>11903</v>
      </c>
      <c r="C1013" s="1" t="str">
        <f t="shared" si="30"/>
        <v>TCACCGACCAGTAGCGGTCC</v>
      </c>
      <c r="D1013" s="1" t="str">
        <f t="shared" si="31"/>
        <v>TCACCGACCAGTAGCGGTCCTATGTGA</v>
      </c>
      <c r="E1013" t="s">
        <v>1011</v>
      </c>
    </row>
    <row r="1014" spans="1:5" x14ac:dyDescent="0.2">
      <c r="A1014" s="6"/>
      <c r="B1014" s="1">
        <v>11904</v>
      </c>
      <c r="C1014" s="1" t="str">
        <f t="shared" si="30"/>
        <v>TCACCGACCAGTAGCGGTCC</v>
      </c>
      <c r="D1014" s="1" t="str">
        <f t="shared" si="31"/>
        <v>TCACCGACCAGTAGCGGTCCTATCTGA</v>
      </c>
      <c r="E1014" t="s">
        <v>1012</v>
      </c>
    </row>
    <row r="1015" spans="1:5" x14ac:dyDescent="0.2">
      <c r="A1015" s="6"/>
      <c r="B1015" s="1">
        <v>11905</v>
      </c>
      <c r="C1015" s="1" t="str">
        <f t="shared" si="30"/>
        <v>TCACCGACCAGTAGCGGTCC</v>
      </c>
      <c r="D1015" s="1" t="str">
        <f t="shared" si="31"/>
        <v>TCACCGACCAGTAGCGGTCCTATTTGA</v>
      </c>
      <c r="E1015" t="s">
        <v>1013</v>
      </c>
    </row>
    <row r="1016" spans="1:5" x14ac:dyDescent="0.2">
      <c r="A1016" s="6"/>
      <c r="B1016" s="1">
        <v>11906</v>
      </c>
      <c r="C1016" s="1" t="str">
        <f t="shared" si="30"/>
        <v>TCACCGACCAGTAGCGGTCC</v>
      </c>
      <c r="D1016" s="1" t="str">
        <f t="shared" si="31"/>
        <v>TCACCGACCAGTAGCGGTCCTGAATGA</v>
      </c>
      <c r="E1016" t="s">
        <v>1014</v>
      </c>
    </row>
    <row r="1017" spans="1:5" x14ac:dyDescent="0.2">
      <c r="A1017" s="6"/>
      <c r="B1017" s="1">
        <v>11907</v>
      </c>
      <c r="C1017" s="1" t="str">
        <f t="shared" si="30"/>
        <v>TCACCGACCAGTAGCGGTCC</v>
      </c>
      <c r="D1017" s="1" t="str">
        <f t="shared" si="31"/>
        <v>TCACCGACCAGTAGCGGTCCTGAGTGA</v>
      </c>
      <c r="E1017" t="s">
        <v>1015</v>
      </c>
    </row>
    <row r="1018" spans="1:5" x14ac:dyDescent="0.2">
      <c r="A1018" s="6"/>
      <c r="B1018" s="1">
        <v>11908</v>
      </c>
      <c r="C1018" s="1" t="str">
        <f t="shared" si="30"/>
        <v>TCACCGACCAGTAGCGGTCC</v>
      </c>
      <c r="D1018" s="1" t="str">
        <f t="shared" si="31"/>
        <v>TCACCGACCAGTAGCGGTCCTGACTGA</v>
      </c>
      <c r="E1018" t="s">
        <v>1016</v>
      </c>
    </row>
    <row r="1019" spans="1:5" x14ac:dyDescent="0.2">
      <c r="A1019" s="6"/>
      <c r="B1019" s="1">
        <v>11909</v>
      </c>
      <c r="C1019" s="1" t="str">
        <f t="shared" si="30"/>
        <v>TCACCGACCAGTAGCGGTCC</v>
      </c>
      <c r="D1019" s="1" t="str">
        <f t="shared" si="31"/>
        <v>TCACCGACCAGTAGCGGTCCTGATTGA</v>
      </c>
      <c r="E1019" t="s">
        <v>1017</v>
      </c>
    </row>
    <row r="1020" spans="1:5" x14ac:dyDescent="0.2">
      <c r="A1020" s="6"/>
      <c r="B1020" s="1">
        <v>11910</v>
      </c>
      <c r="C1020" s="1" t="str">
        <f t="shared" si="30"/>
        <v>TCACCGACCAGTAGCGGTCC</v>
      </c>
      <c r="D1020" s="1" t="str">
        <f t="shared" si="31"/>
        <v>TCACCGACCAGTAGCGGTCCTGGATGA</v>
      </c>
      <c r="E1020" t="s">
        <v>1018</v>
      </c>
    </row>
    <row r="1021" spans="1:5" x14ac:dyDescent="0.2">
      <c r="A1021" s="6"/>
      <c r="B1021" s="1">
        <v>11911</v>
      </c>
      <c r="C1021" s="1" t="str">
        <f t="shared" si="30"/>
        <v>TCACCGACCAGTAGCGGTCC</v>
      </c>
      <c r="D1021" s="1" t="str">
        <f t="shared" si="31"/>
        <v>TCACCGACCAGTAGCGGTCCTGGGTGA</v>
      </c>
      <c r="E1021" t="s">
        <v>1019</v>
      </c>
    </row>
    <row r="1022" spans="1:5" x14ac:dyDescent="0.2">
      <c r="A1022" s="6"/>
      <c r="B1022" s="1">
        <v>11912</v>
      </c>
      <c r="C1022" s="1" t="str">
        <f t="shared" si="30"/>
        <v>TCACCGACCAGTAGCGGTCC</v>
      </c>
      <c r="D1022" s="1" t="str">
        <f t="shared" si="31"/>
        <v>TCACCGACCAGTAGCGGTCCTGGCTGA</v>
      </c>
      <c r="E1022" t="s">
        <v>1020</v>
      </c>
    </row>
    <row r="1023" spans="1:5" x14ac:dyDescent="0.2">
      <c r="A1023" s="6"/>
      <c r="B1023" s="1">
        <v>11913</v>
      </c>
      <c r="C1023" s="1" t="str">
        <f t="shared" si="30"/>
        <v>TCACCGACCAGTAGCGGTCC</v>
      </c>
      <c r="D1023" s="1" t="str">
        <f t="shared" si="31"/>
        <v>TCACCGACCAGTAGCGGTCCTGGTTGA</v>
      </c>
      <c r="E1023" t="s">
        <v>1021</v>
      </c>
    </row>
    <row r="1024" spans="1:5" x14ac:dyDescent="0.2">
      <c r="A1024" s="6"/>
      <c r="B1024" s="1">
        <v>11914</v>
      </c>
      <c r="C1024" s="1" t="str">
        <f t="shared" si="30"/>
        <v>TCACCGACCAGTAGCGGTCC</v>
      </c>
      <c r="D1024" s="1" t="str">
        <f t="shared" si="31"/>
        <v>TCACCGACCAGTAGCGGTCCTGCATGA</v>
      </c>
      <c r="E1024" t="s">
        <v>1022</v>
      </c>
    </row>
    <row r="1025" spans="1:5" x14ac:dyDescent="0.2">
      <c r="A1025" s="6"/>
      <c r="B1025" s="1">
        <v>11915</v>
      </c>
      <c r="C1025" s="1" t="str">
        <f t="shared" si="30"/>
        <v>TCACCGACCAGTAGCGGTCC</v>
      </c>
      <c r="D1025" s="1" t="str">
        <f t="shared" si="31"/>
        <v>TCACCGACCAGTAGCGGTCCTGCGTGA</v>
      </c>
      <c r="E1025" t="s">
        <v>1023</v>
      </c>
    </row>
    <row r="1026" spans="1:5" x14ac:dyDescent="0.2">
      <c r="A1026" s="6"/>
      <c r="B1026" s="1">
        <v>11916</v>
      </c>
      <c r="C1026" s="1" t="str">
        <f t="shared" si="30"/>
        <v>TCACCGACCAGTAGCGGTCC</v>
      </c>
      <c r="D1026" s="1" t="str">
        <f t="shared" si="31"/>
        <v>TCACCGACCAGTAGCGGTCCTGCCTGA</v>
      </c>
      <c r="E1026" t="s">
        <v>1024</v>
      </c>
    </row>
    <row r="1027" spans="1:5" x14ac:dyDescent="0.2">
      <c r="A1027" s="6"/>
      <c r="B1027" s="1">
        <v>11917</v>
      </c>
      <c r="C1027" s="1" t="str">
        <f t="shared" si="30"/>
        <v>TCACCGACCAGTAGCGGTCC</v>
      </c>
      <c r="D1027" s="1" t="str">
        <f t="shared" si="31"/>
        <v>TCACCGACCAGTAGCGGTCCTGCTTGA</v>
      </c>
      <c r="E1027" t="s">
        <v>1025</v>
      </c>
    </row>
    <row r="1028" spans="1:5" x14ac:dyDescent="0.2">
      <c r="A1028" s="6"/>
      <c r="B1028" s="1">
        <v>11918</v>
      </c>
      <c r="C1028" s="1" t="str">
        <f t="shared" si="30"/>
        <v>TCACCGACCAGTAGCGGTCC</v>
      </c>
      <c r="D1028" s="1" t="str">
        <f t="shared" si="31"/>
        <v>TCACCGACCAGTAGCGGTCCTGTATGA</v>
      </c>
      <c r="E1028" t="s">
        <v>1026</v>
      </c>
    </row>
    <row r="1029" spans="1:5" x14ac:dyDescent="0.2">
      <c r="A1029" s="6"/>
      <c r="B1029" s="1">
        <v>11919</v>
      </c>
      <c r="C1029" s="1" t="str">
        <f t="shared" ref="C1029:C1063" si="32">MID(E1029,17,20)</f>
        <v>TCACCGACCAGTAGCGGTCC</v>
      </c>
      <c r="D1029" s="1" t="str">
        <f t="shared" ref="D1029:D1063" si="33">MID(E1029,129,27)</f>
        <v>TCACCGACCAGTAGCGGTCCTGTGTGA</v>
      </c>
      <c r="E1029" t="s">
        <v>1027</v>
      </c>
    </row>
    <row r="1030" spans="1:5" x14ac:dyDescent="0.2">
      <c r="A1030" s="6"/>
      <c r="B1030" s="1">
        <v>11920</v>
      </c>
      <c r="C1030" s="1" t="str">
        <f t="shared" si="32"/>
        <v>TCACCGACCAGTAGCGGTCC</v>
      </c>
      <c r="D1030" s="1" t="str">
        <f t="shared" si="33"/>
        <v>TCACCGACCAGTAGCGGTCCTGTCTGA</v>
      </c>
      <c r="E1030" t="s">
        <v>1028</v>
      </c>
    </row>
    <row r="1031" spans="1:5" x14ac:dyDescent="0.2">
      <c r="A1031" s="6"/>
      <c r="B1031" s="1">
        <v>11921</v>
      </c>
      <c r="C1031" s="1" t="str">
        <f t="shared" si="32"/>
        <v>TCACCGACCAGTAGCGGTCC</v>
      </c>
      <c r="D1031" s="1" t="str">
        <f t="shared" si="33"/>
        <v>TCACCGACCAGTAGCGGTCCTGTTTGA</v>
      </c>
      <c r="E1031" t="s">
        <v>1029</v>
      </c>
    </row>
    <row r="1032" spans="1:5" x14ac:dyDescent="0.2">
      <c r="A1032" s="6"/>
      <c r="B1032" s="1">
        <v>11922</v>
      </c>
      <c r="C1032" s="1" t="str">
        <f t="shared" si="32"/>
        <v>TCACCGACCAGTAGCGGTCC</v>
      </c>
      <c r="D1032" s="1" t="str">
        <f t="shared" si="33"/>
        <v>TCACCGACCAGTAGCGGTCCTCAATGA</v>
      </c>
      <c r="E1032" t="s">
        <v>1030</v>
      </c>
    </row>
    <row r="1033" spans="1:5" x14ac:dyDescent="0.2">
      <c r="A1033" s="6"/>
      <c r="B1033" s="1">
        <v>11923</v>
      </c>
      <c r="C1033" s="1" t="str">
        <f t="shared" si="32"/>
        <v>TCACCGACCAGTAGCGGTCC</v>
      </c>
      <c r="D1033" s="1" t="str">
        <f t="shared" si="33"/>
        <v>TCACCGACCAGTAGCGGTCCTCAGTGA</v>
      </c>
      <c r="E1033" t="s">
        <v>1031</v>
      </c>
    </row>
    <row r="1034" spans="1:5" x14ac:dyDescent="0.2">
      <c r="A1034" s="6"/>
      <c r="B1034" s="1">
        <v>11924</v>
      </c>
      <c r="C1034" s="1" t="str">
        <f t="shared" si="32"/>
        <v>TCACCGACCAGTAGCGGTCC</v>
      </c>
      <c r="D1034" s="1" t="str">
        <f t="shared" si="33"/>
        <v>TCACCGACCAGTAGCGGTCCTCACTGA</v>
      </c>
      <c r="E1034" t="s">
        <v>1032</v>
      </c>
    </row>
    <row r="1035" spans="1:5" x14ac:dyDescent="0.2">
      <c r="A1035" s="6"/>
      <c r="B1035" s="1">
        <v>11925</v>
      </c>
      <c r="C1035" s="1" t="str">
        <f t="shared" si="32"/>
        <v>TCACCGACCAGTAGCGGTCC</v>
      </c>
      <c r="D1035" s="1" t="str">
        <f t="shared" si="33"/>
        <v>TCACCGACCAGTAGCGGTCCTCATTGA</v>
      </c>
      <c r="E1035" t="s">
        <v>1033</v>
      </c>
    </row>
    <row r="1036" spans="1:5" x14ac:dyDescent="0.2">
      <c r="A1036" s="6"/>
      <c r="B1036" s="1">
        <v>11926</v>
      </c>
      <c r="C1036" s="1" t="str">
        <f t="shared" si="32"/>
        <v>TCACCGACCAGTAGCGGTCC</v>
      </c>
      <c r="D1036" s="1" t="str">
        <f t="shared" si="33"/>
        <v>TCACCGACCAGTAGCGGTCCTCGATGA</v>
      </c>
      <c r="E1036" t="s">
        <v>1034</v>
      </c>
    </row>
    <row r="1037" spans="1:5" x14ac:dyDescent="0.2">
      <c r="A1037" s="6"/>
      <c r="B1037" s="1">
        <v>11927</v>
      </c>
      <c r="C1037" s="1" t="str">
        <f t="shared" si="32"/>
        <v>TCACCGACCAGTAGCGGTCC</v>
      </c>
      <c r="D1037" s="1" t="str">
        <f t="shared" si="33"/>
        <v>TCACCGACCAGTAGCGGTCCTCGGTGA</v>
      </c>
      <c r="E1037" t="s">
        <v>1035</v>
      </c>
    </row>
    <row r="1038" spans="1:5" x14ac:dyDescent="0.2">
      <c r="A1038" s="6"/>
      <c r="B1038" s="1">
        <v>11928</v>
      </c>
      <c r="C1038" s="1" t="str">
        <f t="shared" si="32"/>
        <v>TCACCGACCAGTAGCGGTCC</v>
      </c>
      <c r="D1038" s="1" t="str">
        <f t="shared" si="33"/>
        <v>TCACCGACCAGTAGCGGTCCTCGCTGA</v>
      </c>
      <c r="E1038" t="s">
        <v>1036</v>
      </c>
    </row>
    <row r="1039" spans="1:5" x14ac:dyDescent="0.2">
      <c r="A1039" s="6"/>
      <c r="B1039" s="1">
        <v>11929</v>
      </c>
      <c r="C1039" s="1" t="str">
        <f t="shared" si="32"/>
        <v>TCACCGACCAGTAGCGGTCC</v>
      </c>
      <c r="D1039" s="1" t="str">
        <f t="shared" si="33"/>
        <v>TCACCGACCAGTAGCGGTCCTCGTTGA</v>
      </c>
      <c r="E1039" t="s">
        <v>1037</v>
      </c>
    </row>
    <row r="1040" spans="1:5" x14ac:dyDescent="0.2">
      <c r="A1040" s="6"/>
      <c r="B1040" s="1">
        <v>11930</v>
      </c>
      <c r="C1040" s="1" t="str">
        <f t="shared" si="32"/>
        <v>TCACCGACCAGTAGCGGTCC</v>
      </c>
      <c r="D1040" s="1" t="str">
        <f t="shared" si="33"/>
        <v>TCACCGACCAGTAGCGGTCCTCCATGA</v>
      </c>
      <c r="E1040" t="s">
        <v>1038</v>
      </c>
    </row>
    <row r="1041" spans="1:5" x14ac:dyDescent="0.2">
      <c r="A1041" s="6"/>
      <c r="B1041" s="1">
        <v>11931</v>
      </c>
      <c r="C1041" s="1" t="str">
        <f t="shared" si="32"/>
        <v>TCACCGACCAGTAGCGGTCC</v>
      </c>
      <c r="D1041" s="1" t="str">
        <f t="shared" si="33"/>
        <v>TCACCGACCAGTAGCGGTCCTCCGTGA</v>
      </c>
      <c r="E1041" t="s">
        <v>1039</v>
      </c>
    </row>
    <row r="1042" spans="1:5" x14ac:dyDescent="0.2">
      <c r="A1042" s="6"/>
      <c r="B1042" s="1">
        <v>11932</v>
      </c>
      <c r="C1042" s="1" t="str">
        <f t="shared" si="32"/>
        <v>TCACCGACCAGTAGCGGTCC</v>
      </c>
      <c r="D1042" s="1" t="str">
        <f t="shared" si="33"/>
        <v>TCACCGACCAGTAGCGGTCCTCCCTGA</v>
      </c>
      <c r="E1042" t="s">
        <v>1040</v>
      </c>
    </row>
    <row r="1043" spans="1:5" x14ac:dyDescent="0.2">
      <c r="A1043" s="6"/>
      <c r="B1043" s="1">
        <v>11933</v>
      </c>
      <c r="C1043" s="1" t="str">
        <f t="shared" si="32"/>
        <v>TCACCGACCAGTAGCGGTCC</v>
      </c>
      <c r="D1043" s="1" t="str">
        <f t="shared" si="33"/>
        <v>TCACCGACCAGTAGCGGTCCTCCTTGA</v>
      </c>
      <c r="E1043" t="s">
        <v>1041</v>
      </c>
    </row>
    <row r="1044" spans="1:5" x14ac:dyDescent="0.2">
      <c r="A1044" s="6"/>
      <c r="B1044" s="1">
        <v>11934</v>
      </c>
      <c r="C1044" s="1" t="str">
        <f t="shared" si="32"/>
        <v>TCACCGACCAGTAGCGGTCC</v>
      </c>
      <c r="D1044" s="1" t="str">
        <f t="shared" si="33"/>
        <v>TCACCGACCAGTAGCGGTCCTCTATGA</v>
      </c>
      <c r="E1044" t="s">
        <v>1042</v>
      </c>
    </row>
    <row r="1045" spans="1:5" x14ac:dyDescent="0.2">
      <c r="A1045" s="6"/>
      <c r="B1045" s="1">
        <v>11935</v>
      </c>
      <c r="C1045" s="1" t="str">
        <f t="shared" si="32"/>
        <v>TCACCGACCAGTAGCGGTCC</v>
      </c>
      <c r="D1045" s="1" t="str">
        <f t="shared" si="33"/>
        <v>TCACCGACCAGTAGCGGTCCTCTGTGA</v>
      </c>
      <c r="E1045" t="s">
        <v>1043</v>
      </c>
    </row>
    <row r="1046" spans="1:5" x14ac:dyDescent="0.2">
      <c r="A1046" s="6"/>
      <c r="B1046" s="1">
        <v>11936</v>
      </c>
      <c r="C1046" s="1" t="str">
        <f t="shared" si="32"/>
        <v>TCACCGACCAGTAGCGGTCC</v>
      </c>
      <c r="D1046" s="1" t="str">
        <f t="shared" si="33"/>
        <v>TCACCGACCAGTAGCGGTCCTCTCTGA</v>
      </c>
      <c r="E1046" t="s">
        <v>1044</v>
      </c>
    </row>
    <row r="1047" spans="1:5" x14ac:dyDescent="0.2">
      <c r="A1047" s="6"/>
      <c r="B1047" s="1">
        <v>11937</v>
      </c>
      <c r="C1047" s="1" t="str">
        <f t="shared" si="32"/>
        <v>TCACCGACCAGTAGCGGTCC</v>
      </c>
      <c r="D1047" s="1" t="str">
        <f t="shared" si="33"/>
        <v>TCACCGACCAGTAGCGGTCCTCTTTGA</v>
      </c>
      <c r="E1047" t="s">
        <v>1045</v>
      </c>
    </row>
    <row r="1048" spans="1:5" x14ac:dyDescent="0.2">
      <c r="A1048" s="6"/>
      <c r="B1048" s="1">
        <v>11938</v>
      </c>
      <c r="C1048" s="1" t="str">
        <f t="shared" si="32"/>
        <v>TCACCGACCAGTAGCGGTCC</v>
      </c>
      <c r="D1048" s="1" t="str">
        <f t="shared" si="33"/>
        <v>TCACCGACCAGTAGCGGTCCTTAATGA</v>
      </c>
      <c r="E1048" t="s">
        <v>1046</v>
      </c>
    </row>
    <row r="1049" spans="1:5" x14ac:dyDescent="0.2">
      <c r="A1049" s="6"/>
      <c r="B1049" s="1">
        <v>11939</v>
      </c>
      <c r="C1049" s="1" t="str">
        <f t="shared" si="32"/>
        <v>TCACCGACCAGTAGCGGTCC</v>
      </c>
      <c r="D1049" s="1" t="str">
        <f t="shared" si="33"/>
        <v>TCACCGACCAGTAGCGGTCCTTAGTGA</v>
      </c>
      <c r="E1049" t="s">
        <v>1047</v>
      </c>
    </row>
    <row r="1050" spans="1:5" x14ac:dyDescent="0.2">
      <c r="A1050" s="6"/>
      <c r="B1050" s="1">
        <v>11940</v>
      </c>
      <c r="C1050" s="1" t="str">
        <f t="shared" si="32"/>
        <v>TCACCGACCAGTAGCGGTCC</v>
      </c>
      <c r="D1050" s="1" t="str">
        <f t="shared" si="33"/>
        <v>TCACCGACCAGTAGCGGTCCTTACTGA</v>
      </c>
      <c r="E1050" t="s">
        <v>1048</v>
      </c>
    </row>
    <row r="1051" spans="1:5" x14ac:dyDescent="0.2">
      <c r="A1051" s="6"/>
      <c r="B1051" s="1">
        <v>11941</v>
      </c>
      <c r="C1051" s="1" t="str">
        <f t="shared" si="32"/>
        <v>TCACCGACCAGTAGCGGTCC</v>
      </c>
      <c r="D1051" s="1" t="str">
        <f t="shared" si="33"/>
        <v>TCACCGACCAGTAGCGGTCCTTATTGA</v>
      </c>
      <c r="E1051" t="s">
        <v>1049</v>
      </c>
    </row>
    <row r="1052" spans="1:5" x14ac:dyDescent="0.2">
      <c r="A1052" s="6"/>
      <c r="B1052" s="1">
        <v>11942</v>
      </c>
      <c r="C1052" s="1" t="str">
        <f t="shared" si="32"/>
        <v>TCACCGACCAGTAGCGGTCC</v>
      </c>
      <c r="D1052" s="1" t="str">
        <f t="shared" si="33"/>
        <v>TCACCGACCAGTAGCGGTCCTTGATGA</v>
      </c>
      <c r="E1052" t="s">
        <v>1050</v>
      </c>
    </row>
    <row r="1053" spans="1:5" x14ac:dyDescent="0.2">
      <c r="A1053" s="6"/>
      <c r="B1053" s="1">
        <v>11943</v>
      </c>
      <c r="C1053" s="1" t="str">
        <f t="shared" si="32"/>
        <v>TCACCGACCAGTAGCGGTCC</v>
      </c>
      <c r="D1053" s="1" t="str">
        <f t="shared" si="33"/>
        <v>TCACCGACCAGTAGCGGTCCTTGGTGA</v>
      </c>
      <c r="E1053" t="s">
        <v>1051</v>
      </c>
    </row>
    <row r="1054" spans="1:5" x14ac:dyDescent="0.2">
      <c r="A1054" s="6"/>
      <c r="B1054" s="1">
        <v>11944</v>
      </c>
      <c r="C1054" s="1" t="str">
        <f t="shared" si="32"/>
        <v>TCACCGACCAGTAGCGGTCC</v>
      </c>
      <c r="D1054" s="1" t="str">
        <f t="shared" si="33"/>
        <v>TCACCGACCAGTAGCGGTCCTTGCTGA</v>
      </c>
      <c r="E1054" t="s">
        <v>1052</v>
      </c>
    </row>
    <row r="1055" spans="1:5" x14ac:dyDescent="0.2">
      <c r="A1055" s="6"/>
      <c r="B1055" s="1">
        <v>11945</v>
      </c>
      <c r="C1055" s="1" t="str">
        <f t="shared" si="32"/>
        <v>TCACCGACCAGTAGCGGTCC</v>
      </c>
      <c r="D1055" s="1" t="str">
        <f t="shared" si="33"/>
        <v>TCACCGACCAGTAGCGGTCCTTGTTGA</v>
      </c>
      <c r="E1055" t="s">
        <v>1053</v>
      </c>
    </row>
    <row r="1056" spans="1:5" x14ac:dyDescent="0.2">
      <c r="A1056" s="6"/>
      <c r="B1056" s="1">
        <v>11946</v>
      </c>
      <c r="C1056" s="1" t="str">
        <f t="shared" si="32"/>
        <v>TCACCGACCAGTAGCGGTCC</v>
      </c>
      <c r="D1056" s="1" t="str">
        <f t="shared" si="33"/>
        <v>TCACCGACCAGTAGCGGTCCTTCATGA</v>
      </c>
      <c r="E1056" t="s">
        <v>1054</v>
      </c>
    </row>
    <row r="1057" spans="1:5" x14ac:dyDescent="0.2">
      <c r="A1057" s="6"/>
      <c r="B1057" s="1">
        <v>11947</v>
      </c>
      <c r="C1057" s="1" t="str">
        <f t="shared" si="32"/>
        <v>TCACCGACCAGTAGCGGTCC</v>
      </c>
      <c r="D1057" s="1" t="str">
        <f t="shared" si="33"/>
        <v>TCACCGACCAGTAGCGGTCCTTCGTGA</v>
      </c>
      <c r="E1057" t="s">
        <v>1055</v>
      </c>
    </row>
    <row r="1058" spans="1:5" x14ac:dyDescent="0.2">
      <c r="A1058" s="6"/>
      <c r="B1058" s="1">
        <v>11948</v>
      </c>
      <c r="C1058" s="1" t="str">
        <f t="shared" si="32"/>
        <v>TCACCGACCAGTAGCGGTCC</v>
      </c>
      <c r="D1058" s="1" t="str">
        <f t="shared" si="33"/>
        <v>TCACCGACCAGTAGCGGTCCTTCCTGA</v>
      </c>
      <c r="E1058" t="s">
        <v>1056</v>
      </c>
    </row>
    <row r="1059" spans="1:5" x14ac:dyDescent="0.2">
      <c r="A1059" s="6"/>
      <c r="B1059" s="1">
        <v>11949</v>
      </c>
      <c r="C1059" s="1" t="str">
        <f t="shared" si="32"/>
        <v>TCACCGACCAGTAGCGGTCC</v>
      </c>
      <c r="D1059" s="1" t="str">
        <f t="shared" si="33"/>
        <v>TCACCGACCAGTAGCGGTCCTTCTTGA</v>
      </c>
      <c r="E1059" t="s">
        <v>1057</v>
      </c>
    </row>
    <row r="1060" spans="1:5" x14ac:dyDescent="0.2">
      <c r="A1060" s="6"/>
      <c r="B1060" s="1">
        <v>11950</v>
      </c>
      <c r="C1060" s="1" t="str">
        <f t="shared" si="32"/>
        <v>TCACCGACCAGTAGCGGTCC</v>
      </c>
      <c r="D1060" s="1" t="str">
        <f t="shared" si="33"/>
        <v>TCACCGACCAGTAGCGGTCCTTTATGA</v>
      </c>
      <c r="E1060" t="s">
        <v>1058</v>
      </c>
    </row>
    <row r="1061" spans="1:5" x14ac:dyDescent="0.2">
      <c r="A1061" s="6"/>
      <c r="B1061" s="1">
        <v>11951</v>
      </c>
      <c r="C1061" s="1" t="str">
        <f t="shared" si="32"/>
        <v>TCACCGACCAGTAGCGGTCC</v>
      </c>
      <c r="D1061" s="1" t="str">
        <f t="shared" si="33"/>
        <v>TCACCGACCAGTAGCGGTCCTTTGTGA</v>
      </c>
      <c r="E1061" t="s">
        <v>1059</v>
      </c>
    </row>
    <row r="1062" spans="1:5" x14ac:dyDescent="0.2">
      <c r="A1062" s="6"/>
      <c r="B1062" s="1">
        <v>11952</v>
      </c>
      <c r="C1062" s="1" t="str">
        <f t="shared" si="32"/>
        <v>TCACCGACCAGTAGCGGTCC</v>
      </c>
      <c r="D1062" s="1" t="str">
        <f t="shared" si="33"/>
        <v>TCACCGACCAGTAGCGGTCCTTTCTGA</v>
      </c>
      <c r="E1062" t="s">
        <v>1060</v>
      </c>
    </row>
    <row r="1063" spans="1:5" x14ac:dyDescent="0.2">
      <c r="A1063" s="6"/>
      <c r="B1063" s="1">
        <v>11953</v>
      </c>
      <c r="C1063" s="1" t="str">
        <f t="shared" si="32"/>
        <v>TCACCGACCAGTAGCGGTCC</v>
      </c>
      <c r="D1063" s="1" t="str">
        <f t="shared" si="33"/>
        <v>TCACCGACCAGTAGCGGTCCTTTTTGA</v>
      </c>
      <c r="E1063" t="s">
        <v>1061</v>
      </c>
    </row>
  </sheetData>
  <mergeCells count="6">
    <mergeCell ref="E1:S1"/>
    <mergeCell ref="A2:A11"/>
    <mergeCell ref="A12:A267"/>
    <mergeCell ref="A268:A532"/>
    <mergeCell ref="A533:A797"/>
    <mergeCell ref="A798:A106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xiaoguang</dc:creator>
  <cp:lastModifiedBy>Giulia Corsi</cp:lastModifiedBy>
  <dcterms:created xsi:type="dcterms:W3CDTF">2022-04-01T09:12:52Z</dcterms:created>
  <dcterms:modified xsi:type="dcterms:W3CDTF">2022-04-04T10:08:23Z</dcterms:modified>
</cp:coreProperties>
</file>